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7" uniqueCount="1567">
  <si>
    <t xml:space="preserve">Deleted Reaction</t>
  </si>
  <si>
    <t xml:space="preserve">Photon Flux</t>
  </si>
  <si>
    <t xml:space="preserve">1-IU</t>
  </si>
  <si>
    <t xml:space="preserve">Photon FC</t>
  </si>
  <si>
    <t xml:space="preserve">mit_O2_tx</t>
  </si>
  <si>
    <t xml:space="preserve">mit_Complex_V</t>
  </si>
  <si>
    <t xml:space="preserve">mit_Complex_I</t>
  </si>
  <si>
    <t xml:space="preserve">Maximally-favourable</t>
  </si>
  <si>
    <t xml:space="preserve">chl_G3Pdh</t>
  </si>
  <si>
    <t xml:space="preserve">Quasi- favourable</t>
  </si>
  <si>
    <t xml:space="preserve">chl_PGK</t>
  </si>
  <si>
    <t xml:space="preserve">Unfavourable</t>
  </si>
  <si>
    <t xml:space="preserve">mit_MalDH</t>
  </si>
  <si>
    <t xml:space="preserve">mit_OAA_tx</t>
  </si>
  <si>
    <t xml:space="preserve">mit_Complex_III</t>
  </si>
  <si>
    <t xml:space="preserve">mit_Complex_IV</t>
  </si>
  <si>
    <t xml:space="preserve">PHOSGLYPHOS-RXN</t>
  </si>
  <si>
    <t xml:space="preserve">chl_PGA_tx</t>
  </si>
  <si>
    <t xml:space="preserve">PHOSPHOGLUCMUT-RXN</t>
  </si>
  <si>
    <t xml:space="preserve">UDPKIN-RXN</t>
  </si>
  <si>
    <t xml:space="preserve">chl_MalOxAc_tx</t>
  </si>
  <si>
    <t xml:space="preserve">chl_MalDH</t>
  </si>
  <si>
    <t xml:space="preserve">HOMOSERDEHYDROG-RXN-(NADP)</t>
  </si>
  <si>
    <t xml:space="preserve">HOMOSERKIN-RXN</t>
  </si>
  <si>
    <t xml:space="preserve">THRESYN-RXN</t>
  </si>
  <si>
    <t xml:space="preserve">THREONINE-ALDOLASE-RXN</t>
  </si>
  <si>
    <t xml:space="preserve">RXN-2802</t>
  </si>
  <si>
    <t xml:space="preserve">HOMOCYSTEINE-S-METHYLTRANSFERASE-RXN</t>
  </si>
  <si>
    <t xml:space="preserve">PSERTRANSAM-RXN</t>
  </si>
  <si>
    <t xml:space="preserve">PGLYCDEHYDROG-RXN</t>
  </si>
  <si>
    <t xml:space="preserve">RXN0-5114</t>
  </si>
  <si>
    <t xml:space="preserve">RXN-5061</t>
  </si>
  <si>
    <t xml:space="preserve">HYDROXYMETHYLGLUTARYL-COA-LYASE-RXN</t>
  </si>
  <si>
    <t xml:space="preserve">ACETYL-COA-ACETYLTRANSFER-RXN</t>
  </si>
  <si>
    <t xml:space="preserve">MALEYLACETOACETATE-ISOMERASE-RXN</t>
  </si>
  <si>
    <t xml:space="preserve">HYDROXYMETHYLGLUTARYL-COA-SYNTHASE-RXN</t>
  </si>
  <si>
    <t xml:space="preserve">HOMOGENTISATE-1,2-DIOXYGENASE-RXN</t>
  </si>
  <si>
    <t xml:space="preserve">FUMARYLACETOACETASE-RXN</t>
  </si>
  <si>
    <t xml:space="preserve">4-HYDROXYPHENYLPYRUVATE-DIOXYGENASE-RXN</t>
  </si>
  <si>
    <t xml:space="preserve">ACETALD-DEHYDROG-RXN</t>
  </si>
  <si>
    <t xml:space="preserve">mit_CO2_tx</t>
  </si>
  <si>
    <t xml:space="preserve">DUTP-PYROP-RXN</t>
  </si>
  <si>
    <t xml:space="preserve">UMPKI-RXN</t>
  </si>
  <si>
    <t xml:space="preserve">GDPKIN-RXN</t>
  </si>
  <si>
    <t xml:space="preserve">1.8.5.1-RXN</t>
  </si>
  <si>
    <t xml:space="preserve">L-ASCORBATE-PEROXIDASE-RXN</t>
  </si>
  <si>
    <t xml:space="preserve">RXN0-724</t>
  </si>
  <si>
    <t xml:space="preserve">SPONTPRO-RXN</t>
  </si>
  <si>
    <t xml:space="preserve">ORNITHINE-GLU-AMINOTRANSFORASE-RXN</t>
  </si>
  <si>
    <t xml:space="preserve">BUTYRATE-KINASE-RXN</t>
  </si>
  <si>
    <t xml:space="preserve">R11-RXN</t>
  </si>
  <si>
    <t xml:space="preserve">PHOSPHATE-BUTYRYLTRANSFERASE-RXN</t>
  </si>
  <si>
    <t xml:space="preserve">GART-RXN</t>
  </si>
  <si>
    <t xml:space="preserve">GMP-REDUCT-RXN</t>
  </si>
  <si>
    <t xml:space="preserve">RXN-7183-(NAD)</t>
  </si>
  <si>
    <t xml:space="preserve">SUCROSE-PHOSPHATASE-RXN</t>
  </si>
  <si>
    <t xml:space="preserve">SUCROSE-PHOSPHATE-SYNTHASE-RXN</t>
  </si>
  <si>
    <t xml:space="preserve">ACETYLHOMOSER-CYS-RXN</t>
  </si>
  <si>
    <t xml:space="preserve">HOMOSERINE-O-ACETYLTRANSFERASE-RXN</t>
  </si>
  <si>
    <t xml:space="preserve">RIBONUCLEOSIDE-DIP-REDUCTII-RXN</t>
  </si>
  <si>
    <t xml:space="preserve">CYSTATHIONINE-BETA-SYNTHASE-RXN</t>
  </si>
  <si>
    <t xml:space="preserve">CYSTAGLY-RXN</t>
  </si>
  <si>
    <t xml:space="preserve">PROPIONATE-COA-TRANSFERASE-RXN</t>
  </si>
  <si>
    <t xml:space="preserve">RXN-1407</t>
  </si>
  <si>
    <t xml:space="preserve">RXN0-2382</t>
  </si>
  <si>
    <t xml:space="preserve">INORGPYROPHOSPHAT-RXN</t>
  </si>
  <si>
    <t xml:space="preserve">SHIKIMATE-5-DEHYDROGENASE-RXN</t>
  </si>
  <si>
    <t xml:space="preserve">GLYCINE-AMINOTRANSFERASE-RXN</t>
  </si>
  <si>
    <t xml:space="preserve">ALANINE-AMINOTRANSFERASE-RXN</t>
  </si>
  <si>
    <t xml:space="preserve">PRODISULFREDUCT-A-RXN</t>
  </si>
  <si>
    <t xml:space="preserve">PEPDEPHOS-RXN</t>
  </si>
  <si>
    <t xml:space="preserve">chl_X5Piso</t>
  </si>
  <si>
    <t xml:space="preserve">chl_R5Piso</t>
  </si>
  <si>
    <t xml:space="preserve">ADENYL-KIN-RXN</t>
  </si>
  <si>
    <t xml:space="preserve">chl_GAP_tx</t>
  </si>
  <si>
    <t xml:space="preserve">chl_TKL1</t>
  </si>
  <si>
    <t xml:space="preserve">chl_FBPase</t>
  </si>
  <si>
    <t xml:space="preserve">chl_TPI</t>
  </si>
  <si>
    <t xml:space="preserve">3PGAREARR-RXN</t>
  </si>
  <si>
    <t xml:space="preserve">1.2.1.13-RXN</t>
  </si>
  <si>
    <t xml:space="preserve">chl_Ald1</t>
  </si>
  <si>
    <t xml:space="preserve">mit_Mal_tx</t>
  </si>
  <si>
    <t xml:space="preserve">TYRAMINOTRANS-RXN</t>
  </si>
  <si>
    <t xml:space="preserve">GLUC1PURIDYLTRANS-RXN</t>
  </si>
  <si>
    <t xml:space="preserve">2PGADEHYDRAT-RXN</t>
  </si>
  <si>
    <t xml:space="preserve">TREHALOSE6PSYN-RXN</t>
  </si>
  <si>
    <t xml:space="preserve">TREHALOSEPHOSPHA-RXN</t>
  </si>
  <si>
    <t xml:space="preserve">TREHALA-RXN</t>
  </si>
  <si>
    <t xml:space="preserve">MALATE-DEH-RXN</t>
  </si>
  <si>
    <t xml:space="preserve">chl_PGI</t>
  </si>
  <si>
    <t xml:space="preserve">chl_TKL2</t>
  </si>
  <si>
    <t xml:space="preserve">RIB5PISOM-RXN</t>
  </si>
  <si>
    <t xml:space="preserve">chl_SBPase</t>
  </si>
  <si>
    <t xml:space="preserve">F16ALDOLASE-RXN</t>
  </si>
  <si>
    <t xml:space="preserve">chl_Ald2</t>
  </si>
  <si>
    <t xml:space="preserve">F16BDEPHOS-RXN</t>
  </si>
  <si>
    <t xml:space="preserve">chl_E4P_tx</t>
  </si>
  <si>
    <t xml:space="preserve">GAPOXNPHOSPHN-RXN</t>
  </si>
  <si>
    <t xml:space="preserve">chl_Ru5P_tx</t>
  </si>
  <si>
    <t xml:space="preserve">THREDEHYD-RXN</t>
  </si>
  <si>
    <t xml:space="preserve">GLYC3PDEHYDROGBIOSYN-RXN-(NADP)</t>
  </si>
  <si>
    <t xml:space="preserve">FUMHYDR-RXN</t>
  </si>
  <si>
    <t xml:space="preserve">GLUTAMATE-DEHYDROGENASE-(NAD(P)+)-RXN-(NADP)</t>
  </si>
  <si>
    <t xml:space="preserve">chl_DHAP_tx</t>
  </si>
  <si>
    <t xml:space="preserve">chl_G6P_tx</t>
  </si>
  <si>
    <t xml:space="preserve">GLUCOSE-6-PHOSPHATE-1-EPIMERASE-RXN</t>
  </si>
  <si>
    <t xml:space="preserve">PREPHENATE-TRANSAMINE-RXN</t>
  </si>
  <si>
    <t xml:space="preserve">CARBOXYCYCLOHEXADIENYL-DEHYDRATASE-RXN</t>
  </si>
  <si>
    <t xml:space="preserve">PREPHENATEDEHYDRAT-RXN</t>
  </si>
  <si>
    <t xml:space="preserve">PHEAMINOTRANS-RXN</t>
  </si>
  <si>
    <t xml:space="preserve">RXN-6182</t>
  </si>
  <si>
    <t xml:space="preserve">GLUTAMATE-DEHYDROGENASE-(NAD(P)+)-RXN-(NAD)</t>
  </si>
  <si>
    <t xml:space="preserve">TRIOSEPISOMERIZATION-RXN</t>
  </si>
  <si>
    <t xml:space="preserve">mit_Fumarase</t>
  </si>
  <si>
    <t xml:space="preserve">mit_Fum_tx</t>
  </si>
  <si>
    <t xml:space="preserve">1.1.1.8-RXN</t>
  </si>
  <si>
    <t xml:space="preserve">CYSPH-RXN</t>
  </si>
  <si>
    <t xml:space="preserve">2TRANSKETO-RXN</t>
  </si>
  <si>
    <t xml:space="preserve">RIBULP3EPIM-RXN</t>
  </si>
  <si>
    <t xml:space="preserve">TRANSALDOL-RXN</t>
  </si>
  <si>
    <t xml:space="preserve">1TRANSKETO-RXN</t>
  </si>
  <si>
    <t xml:space="preserve">chl_LightCyc</t>
  </si>
  <si>
    <t xml:space="preserve">PGLUCISOM-RXN</t>
  </si>
  <si>
    <t xml:space="preserve">DUDPKIN-RXN</t>
  </si>
  <si>
    <t xml:space="preserve">PYRUFLAVREDUCT-RXN</t>
  </si>
  <si>
    <t xml:space="preserve">THIOREDOXIN-REDUCT-NADPH-RXN</t>
  </si>
  <si>
    <t xml:space="preserve">PREPHENATE-DEHYDROGENASE-(NADP+)-RXN</t>
  </si>
  <si>
    <t xml:space="preserve">ORNITHINE-CYCLODEAMINASE-RXN</t>
  </si>
  <si>
    <t xml:space="preserve">UDPREDUCT-RXN</t>
  </si>
  <si>
    <t xml:space="preserve">TRYPSYN-RXN</t>
  </si>
  <si>
    <t xml:space="preserve">mit_SucThioK</t>
  </si>
  <si>
    <t xml:space="preserve">mit_AlphaKGDH</t>
  </si>
  <si>
    <t xml:space="preserve">SERINE-O-ACETTRAN-RXN</t>
  </si>
  <si>
    <t xml:space="preserve">ACSERLY-RXN</t>
  </si>
  <si>
    <t xml:space="preserve">PYRUVATE-DECARBOXYLASE-RXN</t>
  </si>
  <si>
    <t xml:space="preserve">GLUCISOM-RXN</t>
  </si>
  <si>
    <t xml:space="preserve">PROPIONATE--COA-LIGASE-RXN</t>
  </si>
  <si>
    <t xml:space="preserve">mit_Complex_II</t>
  </si>
  <si>
    <t xml:space="preserve">chl_PEP_tx</t>
  </si>
  <si>
    <t xml:space="preserve">chl_PGlyM</t>
  </si>
  <si>
    <t xml:space="preserve">CYSTATHIONINE-BETA-LYASE-RXN</t>
  </si>
  <si>
    <t xml:space="preserve">ALDOSE-1-EPIMERASE-RXN</t>
  </si>
  <si>
    <t xml:space="preserve">NITRATE-REDUCTASE-(NADH)-RXN</t>
  </si>
  <si>
    <t xml:space="preserve">ACETATE--COA-LIGASE-RXN</t>
  </si>
  <si>
    <t xml:space="preserve">RXN-7985</t>
  </si>
  <si>
    <t xml:space="preserve">GLYOHMETRANS-RXN</t>
  </si>
  <si>
    <t xml:space="preserve">RXN-1461</t>
  </si>
  <si>
    <t xml:space="preserve">chl_Eno</t>
  </si>
  <si>
    <t xml:space="preserve">URA-PHOSPH-RXN</t>
  </si>
  <si>
    <t xml:space="preserve">RXN-1981</t>
  </si>
  <si>
    <t xml:space="preserve">R165-RXN-(NAD)</t>
  </si>
  <si>
    <t xml:space="preserve">SUCROSE-SYNTHASE-RXN</t>
  </si>
  <si>
    <t xml:space="preserve">RXN-7978-(NADP)</t>
  </si>
  <si>
    <t xml:space="preserve">ADDALT-RXN</t>
  </si>
  <si>
    <t xml:space="preserve">HYPXPRIBOSYLTRAN-RXN</t>
  </si>
  <si>
    <t xml:space="preserve">mit_AOX</t>
  </si>
  <si>
    <t xml:space="preserve">RXN-2003</t>
  </si>
  <si>
    <t xml:space="preserve">RXN-2002</t>
  </si>
  <si>
    <t xml:space="preserve">RXN-2006</t>
  </si>
  <si>
    <t xml:space="preserve">RXN-2009</t>
  </si>
  <si>
    <t xml:space="preserve">RXN-2008</t>
  </si>
  <si>
    <t xml:space="preserve">R165-RXN-(NADP)</t>
  </si>
  <si>
    <t xml:space="preserve">CINNAMOYL-COA-REDUCTASE-RXN</t>
  </si>
  <si>
    <t xml:space="preserve">TYROSINE-AMINOTRANSFERASE-RXN</t>
  </si>
  <si>
    <t xml:space="preserve">5.4.4.2-RXN</t>
  </si>
  <si>
    <t xml:space="preserve">RXN-8089</t>
  </si>
  <si>
    <t xml:space="preserve">chl_StPase</t>
  </si>
  <si>
    <t xml:space="preserve">DURIDKI-RXN</t>
  </si>
  <si>
    <t xml:space="preserve">2.7.1.76-RXN</t>
  </si>
  <si>
    <t xml:space="preserve">CDPREDUCT-RXN</t>
  </si>
  <si>
    <t xml:space="preserve">DEOXYINOPHOSPHOR-RXN</t>
  </si>
  <si>
    <t xml:space="preserve">URACIL-PRIBOSYLTRANS-RXN</t>
  </si>
  <si>
    <t xml:space="preserve">O-SUCCHOMOSERLYASE-RXN</t>
  </si>
  <si>
    <t xml:space="preserve">GALACTURIDYLYLTRANS-RXN</t>
  </si>
  <si>
    <t xml:space="preserve">MYO-INOSITOL-1(OR-4)-MONOPHOSPHATASE-RXN</t>
  </si>
  <si>
    <t xml:space="preserve">2.7.1.90-RXN</t>
  </si>
  <si>
    <t xml:space="preserve">THIKIN-RXN</t>
  </si>
  <si>
    <t xml:space="preserve">2.7.7.44-RXN</t>
  </si>
  <si>
    <t xml:space="preserve">IMP-DEHYDROG-RXN</t>
  </si>
  <si>
    <t xml:space="preserve">ADENOSINE-KINASE-RXN</t>
  </si>
  <si>
    <t xml:space="preserve">RXN-2962-(NAD)</t>
  </si>
  <si>
    <t xml:space="preserve">THIAMIN-PYROPHOSPHOKINASE-RXN</t>
  </si>
  <si>
    <t xml:space="preserve">RXN-6382-(NAD)</t>
  </si>
  <si>
    <t xml:space="preserve">chl_PGly_tx</t>
  </si>
  <si>
    <t xml:space="preserve">UGD-RXN</t>
  </si>
  <si>
    <t xml:space="preserve">GLYOXYLATE-REDUCTASE-(NADP+)-RXN</t>
  </si>
  <si>
    <t xml:space="preserve">RXN-6382-(NADP)</t>
  </si>
  <si>
    <t xml:space="preserve">SERINE-GLYOXYLATE-AMINOTRANSFERASE-RXN</t>
  </si>
  <si>
    <t xml:space="preserve">SUCCINATE-SEMIALDEHYDE-DEHYDROGENASE-RXN</t>
  </si>
  <si>
    <t xml:space="preserve">mit_Suc_tx</t>
  </si>
  <si>
    <t xml:space="preserve">GLUCURONOKINASE-RXN</t>
  </si>
  <si>
    <t xml:space="preserve">RXN-7978-(NAD)</t>
  </si>
  <si>
    <t xml:space="preserve">UTPHEXPURIDYLYLTRANS-RXN</t>
  </si>
  <si>
    <t xml:space="preserve">RXN-974</t>
  </si>
  <si>
    <t xml:space="preserve">RXN66-3</t>
  </si>
  <si>
    <t xml:space="preserve">PROLINE-MULTI</t>
  </si>
  <si>
    <t xml:space="preserve">DGDPKIN-RXN</t>
  </si>
  <si>
    <t xml:space="preserve">MYO-INOSITOL-1-PHOSPHATE-SYNTHASE-RXN</t>
  </si>
  <si>
    <t xml:space="preserve">GPH-RXN</t>
  </si>
  <si>
    <t xml:space="preserve">S-ADENMETSYN-RXN</t>
  </si>
  <si>
    <t xml:space="preserve">RXN-2962-(NADP)</t>
  </si>
  <si>
    <t xml:space="preserve">RXN-721</t>
  </si>
  <si>
    <t xml:space="preserve">ALANINE--GLYOXYLATE-AMINOTRANSFERASE-RXN</t>
  </si>
  <si>
    <t xml:space="preserve">chl_RuBPOxid</t>
  </si>
  <si>
    <t xml:space="preserve">ADENOSYLHOMOCYSTEINASE-RXN</t>
  </si>
  <si>
    <t xml:space="preserve">RXN-7774</t>
  </si>
  <si>
    <t xml:space="preserve">RXN0-746</t>
  </si>
  <si>
    <t xml:space="preserve">ASPARTASE-RXN</t>
  </si>
  <si>
    <t xml:space="preserve">THI-P-KIN-RXN</t>
  </si>
  <si>
    <t xml:space="preserve">FORMYLTHFDEFORMYL-RXN</t>
  </si>
  <si>
    <t xml:space="preserve">RXN-7968-(NADP)</t>
  </si>
  <si>
    <t xml:space="preserve">RXN-6161</t>
  </si>
  <si>
    <t xml:space="preserve">1.2.1.9-RXN</t>
  </si>
  <si>
    <t xml:space="preserve">GMP-SYN-NH3-RXN</t>
  </si>
  <si>
    <t xml:space="preserve">MYO-INOSITOL-OXYGENASE-RXN</t>
  </si>
  <si>
    <t xml:space="preserve">chl_PYR_tx</t>
  </si>
  <si>
    <t xml:space="preserve">METBALT-RXN</t>
  </si>
  <si>
    <t xml:space="preserve">GARTRANSFORMYL2-RXN</t>
  </si>
  <si>
    <t xml:space="preserve">chl_PyrK</t>
  </si>
  <si>
    <t xml:space="preserve">RXN-4311</t>
  </si>
  <si>
    <t xml:space="preserve">RXN-4310</t>
  </si>
  <si>
    <t xml:space="preserve">RXN-4313</t>
  </si>
  <si>
    <t xml:space="preserve">RXN-4312</t>
  </si>
  <si>
    <t xml:space="preserve">RXN-4315</t>
  </si>
  <si>
    <t xml:space="preserve">RXN-4314</t>
  </si>
  <si>
    <t xml:space="preserve">RXN-4317</t>
  </si>
  <si>
    <t xml:space="preserve">RXN-4316</t>
  </si>
  <si>
    <t xml:space="preserve">RXN-4318</t>
  </si>
  <si>
    <t xml:space="preserve">RXN66-26-(NAD)</t>
  </si>
  <si>
    <t xml:space="preserve">GDP-4-DEHYDRO-D-RHAMNOSE-REDUCTASE-RXN-(NAD)</t>
  </si>
  <si>
    <t xml:space="preserve">RXN-8234</t>
  </si>
  <si>
    <t xml:space="preserve">RXN-8235</t>
  </si>
  <si>
    <t xml:space="preserve">RXN-8232</t>
  </si>
  <si>
    <t xml:space="preserve">RXN-4228</t>
  </si>
  <si>
    <t xml:space="preserve">R145-RXN</t>
  </si>
  <si>
    <t xml:space="preserve">RXN-4225</t>
  </si>
  <si>
    <t xml:space="preserve">RXN-4224</t>
  </si>
  <si>
    <t xml:space="preserve">RXN-4226</t>
  </si>
  <si>
    <t xml:space="preserve">RXN-4221</t>
  </si>
  <si>
    <t xml:space="preserve">4.1.1.32-RXN</t>
  </si>
  <si>
    <t xml:space="preserve">GLU6PDEHYDROG-RXN</t>
  </si>
  <si>
    <t xml:space="preserve">RXN-4222</t>
  </si>
  <si>
    <t xml:space="preserve">MALYL-COA-LYASE-RXN</t>
  </si>
  <si>
    <t xml:space="preserve">3.2.1.26-RXN</t>
  </si>
  <si>
    <t xml:space="preserve">RXN1F-148</t>
  </si>
  <si>
    <t xml:space="preserve">MANNPGUANYLTRANGDP-RXN</t>
  </si>
  <si>
    <t xml:space="preserve">2.3.1.72-RXN</t>
  </si>
  <si>
    <t xml:space="preserve">2.1.1.130-RXN</t>
  </si>
  <si>
    <t xml:space="preserve">RXN-8308</t>
  </si>
  <si>
    <t xml:space="preserve">RXN-8309</t>
  </si>
  <si>
    <t xml:space="preserve">RXN1F-357</t>
  </si>
  <si>
    <t xml:space="preserve">RXN-8302</t>
  </si>
  <si>
    <t xml:space="preserve">RXN-8303</t>
  </si>
  <si>
    <t xml:space="preserve">RXN-8300</t>
  </si>
  <si>
    <t xml:space="preserve">RXN-8301</t>
  </si>
  <si>
    <t xml:space="preserve">RXN-8306</t>
  </si>
  <si>
    <t xml:space="preserve">RXN-8307</t>
  </si>
  <si>
    <t xml:space="preserve">RXN-8304</t>
  </si>
  <si>
    <t xml:space="preserve">RXN-8305</t>
  </si>
  <si>
    <t xml:space="preserve">3.5.2.17-RXN</t>
  </si>
  <si>
    <t xml:space="preserve">OHMETPYRKIN-RXN</t>
  </si>
  <si>
    <t xml:space="preserve">RXN4KF-15</t>
  </si>
  <si>
    <t xml:space="preserve">ICOSANOYL-COA-SYNTHASE-RXN-(NADP)</t>
  </si>
  <si>
    <t xml:space="preserve">ADENINE-DEAMINASE-RXN</t>
  </si>
  <si>
    <t xml:space="preserve">2.8.1.6-RXN</t>
  </si>
  <si>
    <t xml:space="preserve">RXN66-18-(NAD)</t>
  </si>
  <si>
    <t xml:space="preserve">RXN66-16-(NADP)</t>
  </si>
  <si>
    <t xml:space="preserve">RXN1F-20</t>
  </si>
  <si>
    <t xml:space="preserve">RXN1F-28</t>
  </si>
  <si>
    <t xml:space="preserve">GLUTRNAREDUCT-RXN</t>
  </si>
  <si>
    <t xml:space="preserve">L-LACTATE-DEHYDROGENASE-RXN</t>
  </si>
  <si>
    <t xml:space="preserve">DTDPGLUCOSEPP-RXN</t>
  </si>
  <si>
    <t xml:space="preserve">HOMSUCTRAN-RXN</t>
  </si>
  <si>
    <t xml:space="preserve">UREASE-RXN</t>
  </si>
  <si>
    <t xml:space="preserve">2.7.7.14-RXN</t>
  </si>
  <si>
    <t xml:space="preserve">GLUCUROISOM-RXN</t>
  </si>
  <si>
    <t xml:space="preserve">1.3.1.54-RXN</t>
  </si>
  <si>
    <t xml:space="preserve">RXN4KF-314</t>
  </si>
  <si>
    <t xml:space="preserve">RXN4KF-315</t>
  </si>
  <si>
    <t xml:space="preserve">(-)-MENTHOL-DEHYDROGENASE-RXN</t>
  </si>
  <si>
    <t xml:space="preserve">ENTMULTI-RXN</t>
  </si>
  <si>
    <t xml:space="preserve">RXN-4229</t>
  </si>
  <si>
    <t xml:space="preserve">RXN-8233</t>
  </si>
  <si>
    <t xml:space="preserve">NAD-KIN-RXN</t>
  </si>
  <si>
    <t xml:space="preserve">CYTIDEAM2-RXN</t>
  </si>
  <si>
    <t xml:space="preserve">RXN-8231</t>
  </si>
  <si>
    <t xml:space="preserve">1.14.13.8-RXN</t>
  </si>
  <si>
    <t xml:space="preserve">RXN66-313-(NADP)</t>
  </si>
  <si>
    <t xml:space="preserve">LIPIDADISACCHARIDESYNTH-RXN</t>
  </si>
  <si>
    <t xml:space="preserve">2.6.1.58-RXN</t>
  </si>
  <si>
    <t xml:space="preserve">1.2.1.2-RXN</t>
  </si>
  <si>
    <t xml:space="preserve">RXN-1405</t>
  </si>
  <si>
    <t xml:space="preserve">ADPREDUCT-RXN</t>
  </si>
  <si>
    <t xml:space="preserve">RIBOSYLNICOTINAMIDE-KINASE-RXN</t>
  </si>
  <si>
    <t xml:space="preserve">SERINE-C-PALMITOYLTRANSFERASE-RXN</t>
  </si>
  <si>
    <t xml:space="preserve">RXN66-169</t>
  </si>
  <si>
    <t xml:space="preserve">NAG1P-URIDYLTRANS-RXN</t>
  </si>
  <si>
    <t xml:space="preserve">RXN-6550</t>
  </si>
  <si>
    <t xml:space="preserve">RXN66-166</t>
  </si>
  <si>
    <t xml:space="preserve">RXN66-161</t>
  </si>
  <si>
    <t xml:space="preserve">RXN66-163</t>
  </si>
  <si>
    <t xml:space="preserve">RXN66-162</t>
  </si>
  <si>
    <t xml:space="preserve">RXN-6421</t>
  </si>
  <si>
    <t xml:space="preserve">RXN-6423</t>
  </si>
  <si>
    <t xml:space="preserve">RXN-6425</t>
  </si>
  <si>
    <t xml:space="preserve">RXN-6424</t>
  </si>
  <si>
    <t xml:space="preserve">RXN-7682</t>
  </si>
  <si>
    <t xml:space="preserve">ARGINASE-RXN</t>
  </si>
  <si>
    <t xml:space="preserve">R344-RXN</t>
  </si>
  <si>
    <t xml:space="preserve">RXN-7686</t>
  </si>
  <si>
    <t xml:space="preserve">RXN66-305</t>
  </si>
  <si>
    <t xml:space="preserve">RXN66-304</t>
  </si>
  <si>
    <t xml:space="preserve">PSERTRANSAMPYR-RXN</t>
  </si>
  <si>
    <t xml:space="preserve">RXN66-303</t>
  </si>
  <si>
    <t xml:space="preserve">3.2.1.68-RXN</t>
  </si>
  <si>
    <t xml:space="preserve">FA_Synth</t>
  </si>
  <si>
    <t xml:space="preserve">LIPIDXSYNTHESIS-RXN</t>
  </si>
  <si>
    <t xml:space="preserve">RXN-7204</t>
  </si>
  <si>
    <t xml:space="preserve">DEOXYRIBOSE-P-ALD-RXN</t>
  </si>
  <si>
    <t xml:space="preserve">RXN-7203</t>
  </si>
  <si>
    <t xml:space="preserve">KETOGAL-DEHYDROXY-RXN</t>
  </si>
  <si>
    <t xml:space="preserve">GLYCERATE-DEHYDROGENASE-RXN</t>
  </si>
  <si>
    <t xml:space="preserve">ETHANOLAMINE-KINASE-RXN</t>
  </si>
  <si>
    <t xml:space="preserve">2.4.1.142-RXN</t>
  </si>
  <si>
    <t xml:space="preserve">RXN-7842</t>
  </si>
  <si>
    <t xml:space="preserve">RXN-7843</t>
  </si>
  <si>
    <t xml:space="preserve">2.1.1.86-RXN</t>
  </si>
  <si>
    <t xml:space="preserve">LANOSTEROL-SYNTHASE-RXN</t>
  </si>
  <si>
    <t xml:space="preserve">RXN-5921-(NAD)</t>
  </si>
  <si>
    <t xml:space="preserve">RXN-7590</t>
  </si>
  <si>
    <t xml:space="preserve">RXN-7591</t>
  </si>
  <si>
    <t xml:space="preserve">6PFRUCTPHOS-RXN</t>
  </si>
  <si>
    <t xml:space="preserve">2.7.9.3-RXN</t>
  </si>
  <si>
    <t xml:space="preserve">R321-RXN</t>
  </si>
  <si>
    <t xml:space="preserve">GDPMANMANHYDRO-RXN</t>
  </si>
  <si>
    <t xml:space="preserve">RXN-4144</t>
  </si>
  <si>
    <t xml:space="preserve">CITRULLINASE-RXN</t>
  </si>
  <si>
    <t xml:space="preserve">FRUCTOKINASE-RXN</t>
  </si>
  <si>
    <t xml:space="preserve">RIBOPHOSPHAT-RXN</t>
  </si>
  <si>
    <t xml:space="preserve">GALPMUT-RXN</t>
  </si>
  <si>
    <t xml:space="preserve">O-SUCCINYLBENZOATE-COA-LIG-RXN</t>
  </si>
  <si>
    <t xml:space="preserve">UDP-N-ACETYLGLUCOSAMINE-4-EPIMERASE-RXN</t>
  </si>
  <si>
    <t xml:space="preserve">PMPOXI-RXN</t>
  </si>
  <si>
    <t xml:space="preserve">R63-RXN</t>
  </si>
  <si>
    <t xml:space="preserve">SHCHCSYNTH-RXN</t>
  </si>
  <si>
    <t xml:space="preserve">RXN-8228</t>
  </si>
  <si>
    <t xml:space="preserve">ANTHRANILATE-N-BENZOYLTRANSFERASE-RXN</t>
  </si>
  <si>
    <t xml:space="preserve">RXN-4732</t>
  </si>
  <si>
    <t xml:space="preserve">2.1.1.116-RXN</t>
  </si>
  <si>
    <t xml:space="preserve">RXN-4781</t>
  </si>
  <si>
    <t xml:space="preserve">RXN-8001</t>
  </si>
  <si>
    <t xml:space="preserve">RXN-8002</t>
  </si>
  <si>
    <t xml:space="preserve">NARINGENIN-CHALCONE-SYNTHASE-RXN</t>
  </si>
  <si>
    <t xml:space="preserve">RXN-6622</t>
  </si>
  <si>
    <t xml:space="preserve">STEROID-SULFOTRANSFERASE-RXN</t>
  </si>
  <si>
    <t xml:space="preserve">PYRAMKIN-RXN</t>
  </si>
  <si>
    <t xml:space="preserve">RXN-5961</t>
  </si>
  <si>
    <t xml:space="preserve">RXN-5962</t>
  </si>
  <si>
    <t xml:space="preserve">R128-RXN</t>
  </si>
  <si>
    <t xml:space="preserve">RXN-8319</t>
  </si>
  <si>
    <t xml:space="preserve">RXN-8318</t>
  </si>
  <si>
    <t xml:space="preserve">DIHYDLIPOXN-RXN</t>
  </si>
  <si>
    <t xml:space="preserve">RXN-8317</t>
  </si>
  <si>
    <t xml:space="preserve">INDOLE-3-ACETALDEHYDE-OXIDASE-RXN</t>
  </si>
  <si>
    <t xml:space="preserve">RXN-8311</t>
  </si>
  <si>
    <t xml:space="preserve">RXN-8310</t>
  </si>
  <si>
    <t xml:space="preserve">RXN-8313</t>
  </si>
  <si>
    <t xml:space="preserve">HYDROXYPRODEHYDROG-RXN</t>
  </si>
  <si>
    <t xml:space="preserve">2.4.1.156-RXN</t>
  </si>
  <si>
    <t xml:space="preserve">RXN4KF-23</t>
  </si>
  <si>
    <t xml:space="preserve">RXN4KF-20</t>
  </si>
  <si>
    <t xml:space="preserve">RXN66-318-(NADP)</t>
  </si>
  <si>
    <t xml:space="preserve">PNPOXI-RXN</t>
  </si>
  <si>
    <t xml:space="preserve">UROGENIIISYN-RXN</t>
  </si>
  <si>
    <t xml:space="preserve">RXN0-722</t>
  </si>
  <si>
    <t xml:space="preserve">RXN0-723</t>
  </si>
  <si>
    <t xml:space="preserve">GPPSYN-RXN</t>
  </si>
  <si>
    <t xml:space="preserve">RXN-7979-(NAD)</t>
  </si>
  <si>
    <t xml:space="preserve">ORNDECARBOX-RXN</t>
  </si>
  <si>
    <t xml:space="preserve">KYNURENINE-3-MONOOXYGENASE-RXN</t>
  </si>
  <si>
    <t xml:space="preserve">3-HYDROXYBUTYRYL-COA-DEHYDROGENASE-RXN</t>
  </si>
  <si>
    <t xml:space="preserve">MANDELONITRILE-LYASE-RXN</t>
  </si>
  <si>
    <t xml:space="preserve">RXN-5603-(NAD)</t>
  </si>
  <si>
    <t xml:space="preserve">ALCOHOL-DEHYDROG-GENERIC-RXN</t>
  </si>
  <si>
    <t xml:space="preserve">AMACETOXID-RXN</t>
  </si>
  <si>
    <t xml:space="preserve">RXN-7712-(NADP)</t>
  </si>
  <si>
    <t xml:space="preserve">FUCISOM-RXN</t>
  </si>
  <si>
    <t xml:space="preserve">RIBOFLAVIN-SYN-RXN</t>
  </si>
  <si>
    <t xml:space="preserve">APYRASE-RXN</t>
  </si>
  <si>
    <t xml:space="preserve">2.3.1.167-RXN</t>
  </si>
  <si>
    <t xml:space="preserve">1.1.1.264-RXN-(NAD)</t>
  </si>
  <si>
    <t xml:space="preserve">GLYCERONE-KINASE-RXN</t>
  </si>
  <si>
    <t xml:space="preserve">R309-RXN</t>
  </si>
  <si>
    <t xml:space="preserve">DIOHBUTANONEPSYN-RXN</t>
  </si>
  <si>
    <t xml:space="preserve">GLUTAMATE-SYNTHASE-(FERREDOXIN)-RXN</t>
  </si>
  <si>
    <t xml:space="preserve">RXN-6524</t>
  </si>
  <si>
    <t xml:space="preserve">2.7.1.148-RXN</t>
  </si>
  <si>
    <t xml:space="preserve">RXN-6522</t>
  </si>
  <si>
    <t xml:space="preserve">CARBAMATE-KINASE-RXN</t>
  </si>
  <si>
    <t xml:space="preserve">RXN-7694</t>
  </si>
  <si>
    <t xml:space="preserve">RXN-7922</t>
  </si>
  <si>
    <t xml:space="preserve">RXN-7921</t>
  </si>
  <si>
    <t xml:space="preserve">RXN-7692</t>
  </si>
  <si>
    <t xml:space="preserve">RXN-7656</t>
  </si>
  <si>
    <t xml:space="preserve">RXN66-314</t>
  </si>
  <si>
    <t xml:space="preserve">RXN-4209</t>
  </si>
  <si>
    <t xml:space="preserve">4OH2OXOGLUTARALDOL-RXN</t>
  </si>
  <si>
    <t xml:space="preserve">RXN66-319</t>
  </si>
  <si>
    <t xml:space="preserve">3'(2'),5'-BISPHOSPHATE-NUCLEOTIDASE-RXN</t>
  </si>
  <si>
    <t xml:space="preserve">SUCCDIAMINOPIMDESUCC-RXN</t>
  </si>
  <si>
    <t xml:space="preserve">SPHINGANINE-KINASE-RXN</t>
  </si>
  <si>
    <t xml:space="preserve">RXN-7580</t>
  </si>
  <si>
    <t xml:space="preserve">RXN-7589</t>
  </si>
  <si>
    <t xml:space="preserve">RXN-7664</t>
  </si>
  <si>
    <t xml:space="preserve">RXN-5603-(NADP)</t>
  </si>
  <si>
    <t xml:space="preserve">N-CARBAMOYLPUTRESCINE-AMIDASE-RXN</t>
  </si>
  <si>
    <t xml:space="preserve">RXN66-62</t>
  </si>
  <si>
    <t xml:space="preserve">RXN66-61</t>
  </si>
  <si>
    <t xml:space="preserve">GMP-SYN-GLUT-RXN</t>
  </si>
  <si>
    <t xml:space="preserve">BENZYL-ALCOHOL-DEHYDROGENASE-RXN</t>
  </si>
  <si>
    <t xml:space="preserve">UDPNACETYLMURAMATEDEHYDROG-RXN</t>
  </si>
  <si>
    <t xml:space="preserve">RXN3O-178</t>
  </si>
  <si>
    <t xml:space="preserve">RXN6666-2</t>
  </si>
  <si>
    <t xml:space="preserve">ALPHAGALACTOSID-RXN</t>
  </si>
  <si>
    <t xml:space="preserve">RXN-4804</t>
  </si>
  <si>
    <t xml:space="preserve">RXN-4801</t>
  </si>
  <si>
    <t xml:space="preserve">RXN-4803</t>
  </si>
  <si>
    <t xml:space="preserve">RXN-4802</t>
  </si>
  <si>
    <t xml:space="preserve">RXN-4021</t>
  </si>
  <si>
    <t xml:space="preserve">1.17.1.2-RXN-(NADP)</t>
  </si>
  <si>
    <t xml:space="preserve">6.3.4.16-RXN</t>
  </si>
  <si>
    <t xml:space="preserve">ALLYSINE-DEHYDROG-RXN</t>
  </si>
  <si>
    <t xml:space="preserve">CHOLESTEROL_tx</t>
  </si>
  <si>
    <t xml:space="preserve">CYSTEINE-DIOXYGENASE-RXN</t>
  </si>
  <si>
    <t xml:space="preserve">CTPSYN-RXN</t>
  </si>
  <si>
    <t xml:space="preserve">THIOSULFATE-SULFURTRANSFERASE-RXN</t>
  </si>
  <si>
    <t xml:space="preserve">RXN-8497</t>
  </si>
  <si>
    <t xml:space="preserve">RXN-8495</t>
  </si>
  <si>
    <t xml:space="preserve">ALCOHOL-DEHYDROG-RXN</t>
  </si>
  <si>
    <t xml:space="preserve">RXN-7979-(NADP)</t>
  </si>
  <si>
    <t xml:space="preserve">GLUTACONYL-COA-DECARBOXYLASE-RXN</t>
  </si>
  <si>
    <t xml:space="preserve">RXN-2982</t>
  </si>
  <si>
    <t xml:space="preserve">RXN-2981</t>
  </si>
  <si>
    <t xml:space="preserve">ISPH2-RXN-(NAD)</t>
  </si>
  <si>
    <t xml:space="preserve">RXN-745</t>
  </si>
  <si>
    <t xml:space="preserve">RXN-744</t>
  </si>
  <si>
    <t xml:space="preserve">PROTOCHLOROPHYLLIDE-REDUCTASE-RXN</t>
  </si>
  <si>
    <t xml:space="preserve">GLYC3PDEHYDROG-RXN</t>
  </si>
  <si>
    <t xml:space="preserve">CYTIKIN-RXN</t>
  </si>
  <si>
    <t xml:space="preserve">RXN-5421</t>
  </si>
  <si>
    <t xml:space="preserve">RXN-5422</t>
  </si>
  <si>
    <t xml:space="preserve">RXN-5423</t>
  </si>
  <si>
    <t xml:space="preserve">UDP-NACMURALA-GLU-LIG-RXN</t>
  </si>
  <si>
    <t xml:space="preserve">ADOMET-DMK-METHYLTRANSFER-RXN</t>
  </si>
  <si>
    <t xml:space="preserve">RXN66-147</t>
  </si>
  <si>
    <t xml:space="preserve">H2NEOPTERINP3PYROPHOSPHOHYDRO-RXN</t>
  </si>
  <si>
    <t xml:space="preserve">1.1.1.271-RXN</t>
  </si>
  <si>
    <t xml:space="preserve">RXN-292</t>
  </si>
  <si>
    <t xml:space="preserve">2KETO-4METHYL-PENTANOATE-DEHYDROG-RXN</t>
  </si>
  <si>
    <t xml:space="preserve">R82-RXN</t>
  </si>
  <si>
    <t xml:space="preserve">2.1.1.103-RXN</t>
  </si>
  <si>
    <t xml:space="preserve">RXN-3341</t>
  </si>
  <si>
    <t xml:space="preserve">RXN-2561</t>
  </si>
  <si>
    <t xml:space="preserve">RXN-2562</t>
  </si>
  <si>
    <t xml:space="preserve">RXN-5221</t>
  </si>
  <si>
    <t xml:space="preserve">ALLANTOINASE-RXN</t>
  </si>
  <si>
    <t xml:space="preserve">ARYLFORMAMIDASE-RXN</t>
  </si>
  <si>
    <t xml:space="preserve">RXN-1728</t>
  </si>
  <si>
    <t xml:space="preserve">RXN-1726</t>
  </si>
  <si>
    <t xml:space="preserve">RXN-1725</t>
  </si>
  <si>
    <t xml:space="preserve">RXN66-315-(NADP)</t>
  </si>
  <si>
    <t xml:space="preserve">RXN-4727</t>
  </si>
  <si>
    <t xml:space="preserve">RXN0-884-(NADP)</t>
  </si>
  <si>
    <t xml:space="preserve">RXN-3761</t>
  </si>
  <si>
    <t xml:space="preserve">RXN-3763</t>
  </si>
  <si>
    <t xml:space="preserve">RXN-3762</t>
  </si>
  <si>
    <t xml:space="preserve">RXN-3765</t>
  </si>
  <si>
    <t xml:space="preserve">LTAA-RXN</t>
  </si>
  <si>
    <t xml:space="preserve">RXN-3766</t>
  </si>
  <si>
    <t xml:space="preserve">RXN-3768</t>
  </si>
  <si>
    <t xml:space="preserve">BENZALDEHYDE-DEHYDROGENASE-(NAD+)-RXN</t>
  </si>
  <si>
    <t xml:space="preserve">ADENOSINE-NUCLEOSIDASE-RXN</t>
  </si>
  <si>
    <t xml:space="preserve">ADENPRIBOSYLTRAN-RXN</t>
  </si>
  <si>
    <t xml:space="preserve">RXN-4728</t>
  </si>
  <si>
    <t xml:space="preserve">METHIONINE-S-METHYLTRANSFERASE-RXN</t>
  </si>
  <si>
    <t xml:space="preserve">IPPISOM-RXN</t>
  </si>
  <si>
    <t xml:space="preserve">HOMOCYSMET-RXN</t>
  </si>
  <si>
    <t xml:space="preserve">4.3.99.1-RXN</t>
  </si>
  <si>
    <t xml:space="preserve">RXN66-142</t>
  </si>
  <si>
    <t xml:space="preserve">RXN66-141</t>
  </si>
  <si>
    <t xml:space="preserve">DALADALALIG-RXN</t>
  </si>
  <si>
    <t xml:space="preserve">RXN66-146</t>
  </si>
  <si>
    <t xml:space="preserve">RXN66-144</t>
  </si>
  <si>
    <t xml:space="preserve">RXN-7660</t>
  </si>
  <si>
    <t xml:space="preserve">RXN-7663</t>
  </si>
  <si>
    <t xml:space="preserve">RXN-7665</t>
  </si>
  <si>
    <t xml:space="preserve">RXN-7666</t>
  </si>
  <si>
    <t xml:space="preserve">2.4.1.83-RXN</t>
  </si>
  <si>
    <t xml:space="preserve">RXN66-323</t>
  </si>
  <si>
    <t xml:space="preserve">RXN66-321</t>
  </si>
  <si>
    <t xml:space="preserve">RXN66-320</t>
  </si>
  <si>
    <t xml:space="preserve">RXN66-313-(NAD)</t>
  </si>
  <si>
    <t xml:space="preserve">RXN0-1461</t>
  </si>
  <si>
    <t xml:space="preserve">2.1.1.131-RXN</t>
  </si>
  <si>
    <t xml:space="preserve">6PGLUCONDEHYDROG-RXN-(NADP)</t>
  </si>
  <si>
    <t xml:space="preserve">ALDOSE1EPIM-RXN</t>
  </si>
  <si>
    <t xml:space="preserve">ERYTH4PDEHYDROG-RXN</t>
  </si>
  <si>
    <t xml:space="preserve">UROGENDECARBOX-RXN</t>
  </si>
  <si>
    <t xml:space="preserve">DTDPGLUCDEHYDRAT-RXN</t>
  </si>
  <si>
    <t xml:space="preserve">RXN-6841</t>
  </si>
  <si>
    <t xml:space="preserve">HOMOCITRATE-SYNTHASE-RXN</t>
  </si>
  <si>
    <t xml:space="preserve">RXN-7869</t>
  </si>
  <si>
    <t xml:space="preserve">RXN-87</t>
  </si>
  <si>
    <t xml:space="preserve">S-FORMYLGLUTATHIONE-HYDROLASE-RXN</t>
  </si>
  <si>
    <t xml:space="preserve">2.3.1.162-RXN</t>
  </si>
  <si>
    <t xml:space="preserve">ADENOSYLHOMOCYSTEINE-NUCLEOSIDASE-RXN</t>
  </si>
  <si>
    <t xml:space="preserve">RXN-4161</t>
  </si>
  <si>
    <t xml:space="preserve">AGMATIN-RXN</t>
  </si>
  <si>
    <t xml:space="preserve">ACETYLGLUTKIN-RXN</t>
  </si>
  <si>
    <t xml:space="preserve">RXN-1223</t>
  </si>
  <si>
    <t xml:space="preserve">4.1.1.74-RXN</t>
  </si>
  <si>
    <t xml:space="preserve">RXN-1884</t>
  </si>
  <si>
    <t xml:space="preserve">RXN-1882</t>
  </si>
  <si>
    <t xml:space="preserve">RXN-1883</t>
  </si>
  <si>
    <t xml:space="preserve">3.1.3.56-RXN</t>
  </si>
  <si>
    <t xml:space="preserve">RXN-8037</t>
  </si>
  <si>
    <t xml:space="preserve">(+)-NEOMENTHOL-DEHYDROGENASE-RXN</t>
  </si>
  <si>
    <t xml:space="preserve">URIDINEKIN-RXN</t>
  </si>
  <si>
    <t xml:space="preserve">SUCCGLU-SEMIALDEHYDE-SUCCGLU-RXN</t>
  </si>
  <si>
    <t xml:space="preserve">MALONYL-COA-DECARBOXYLASE-RXN</t>
  </si>
  <si>
    <t xml:space="preserve">CYCLOARTENOL-SYNTHASE-RXN</t>
  </si>
  <si>
    <t xml:space="preserve">RXN66-322-(NAD)</t>
  </si>
  <si>
    <t xml:space="preserve">GLUCOSE-1-DEHYDROGENASE-RXN-(NAD)</t>
  </si>
  <si>
    <t xml:space="preserve">DECAPCISTRANSFER-RXN</t>
  </si>
  <si>
    <t xml:space="preserve">RXN-5502</t>
  </si>
  <si>
    <t xml:space="preserve">RXN-5501</t>
  </si>
  <si>
    <t xml:space="preserve">RXN-2622</t>
  </si>
  <si>
    <t xml:space="preserve">RXN-2621</t>
  </si>
  <si>
    <t xml:space="preserve">3-HYDROXYBENZOATE-4-MONOOXYGENASE-RXN</t>
  </si>
  <si>
    <t xml:space="preserve">R10-RXN</t>
  </si>
  <si>
    <t xml:space="preserve">RXN-5985</t>
  </si>
  <si>
    <t xml:space="preserve">RXN-5984</t>
  </si>
  <si>
    <t xml:space="preserve">NMNAMIDOHYDRO-RXN</t>
  </si>
  <si>
    <t xml:space="preserve">12-OXOPHYTODIENOATE-REDUCTASE-RXN</t>
  </si>
  <si>
    <t xml:space="preserve">RXN-5165</t>
  </si>
  <si>
    <t xml:space="preserve">RXN-5164</t>
  </si>
  <si>
    <t xml:space="preserve">RXN-5166</t>
  </si>
  <si>
    <t xml:space="preserve">RXN-5161</t>
  </si>
  <si>
    <t xml:space="preserve">FLAVONADPREDUCT-RXN</t>
  </si>
  <si>
    <t xml:space="preserve">RXN-5162</t>
  </si>
  <si>
    <t xml:space="preserve">FUCPALDOL-RXN</t>
  </si>
  <si>
    <t xml:space="preserve">RXN-4343</t>
  </si>
  <si>
    <t xml:space="preserve">RXN-4344</t>
  </si>
  <si>
    <t xml:space="preserve">RXN-5341</t>
  </si>
  <si>
    <t xml:space="preserve">GLYOXII-RXN</t>
  </si>
  <si>
    <t xml:space="preserve">MMUM-RXN</t>
  </si>
  <si>
    <t xml:space="preserve">RXN1F-19</t>
  </si>
  <si>
    <t xml:space="preserve">RXN-1408</t>
  </si>
  <si>
    <t xml:space="preserve">RXN-5183</t>
  </si>
  <si>
    <t xml:space="preserve">RXN1F-10</t>
  </si>
  <si>
    <t xml:space="preserve">RXN-5181</t>
  </si>
  <si>
    <t xml:space="preserve">RXN-1401</t>
  </si>
  <si>
    <t xml:space="preserve">RXN-1406</t>
  </si>
  <si>
    <t xml:space="preserve">RXN-1404</t>
  </si>
  <si>
    <t xml:space="preserve">RXN-5184</t>
  </si>
  <si>
    <t xml:space="preserve">GLUTDECARBOX-RXN</t>
  </si>
  <si>
    <t xml:space="preserve">GLUCOSE-1-DEHYDROGENASE-RXN-(NADP)</t>
  </si>
  <si>
    <t xml:space="preserve">RXN-MG-PROTOPORPHYRIN-METHYLESTER-SYN</t>
  </si>
  <si>
    <t xml:space="preserve">RXN0-902</t>
  </si>
  <si>
    <t xml:space="preserve">RXN0-901</t>
  </si>
  <si>
    <t xml:space="preserve">ATP-CITRATE-(PRO-S-)-LYASE-RXN</t>
  </si>
  <si>
    <t xml:space="preserve">GLUTRACE-RXN</t>
  </si>
  <si>
    <t xml:space="preserve">GLYCEROL-KIN-RXN</t>
  </si>
  <si>
    <t xml:space="preserve">DIPHTHINE-SYNTHASE-RXN</t>
  </si>
  <si>
    <t xml:space="preserve">RXN-171</t>
  </si>
  <si>
    <t xml:space="preserve">RXN-172</t>
  </si>
  <si>
    <t xml:space="preserve">2-AMINOMUCONATE-REDUCTASE-RXN</t>
  </si>
  <si>
    <t xml:space="preserve">RXN-3481</t>
  </si>
  <si>
    <t xml:space="preserve">L-IDITOL-2-DEHYDROGENASE-RXN</t>
  </si>
  <si>
    <t xml:space="preserve">RXNQT-4140-(NADP)</t>
  </si>
  <si>
    <t xml:space="preserve">L-ASPARTATE-OXID-RXN</t>
  </si>
  <si>
    <t xml:space="preserve">RXN-3624</t>
  </si>
  <si>
    <t xml:space="preserve">RXN-3625</t>
  </si>
  <si>
    <t xml:space="preserve">RXN-5921-(NADP)</t>
  </si>
  <si>
    <t xml:space="preserve">CBBLSSYN-RXN</t>
  </si>
  <si>
    <t xml:space="preserve">RXN4KF-214</t>
  </si>
  <si>
    <t xml:space="preserve">RXN4KF-213</t>
  </si>
  <si>
    <t xml:space="preserve">INOSINE-NUCLEOSIDASE-RXN</t>
  </si>
  <si>
    <t xml:space="preserve">chl_NADPOxid</t>
  </si>
  <si>
    <t xml:space="preserve">UDP-NACMURALGLDAPLIG-RXN</t>
  </si>
  <si>
    <t xml:space="preserve">RXN-7677</t>
  </si>
  <si>
    <t xml:space="preserve">RXN-7676</t>
  </si>
  <si>
    <t xml:space="preserve">RXN-7674</t>
  </si>
  <si>
    <t xml:space="preserve">RXN-7679</t>
  </si>
  <si>
    <t xml:space="preserve">RXN-7678</t>
  </si>
  <si>
    <t xml:space="preserve">ALLENE-OXIDE-CYCLASE-RXN</t>
  </si>
  <si>
    <t xml:space="preserve">TETRAACYLDISACC4KIN-RXN</t>
  </si>
  <si>
    <t xml:space="preserve">TIGLYLCOA-HYDROXY-RXN</t>
  </si>
  <si>
    <t xml:space="preserve">4.4.1.14-RXN</t>
  </si>
  <si>
    <t xml:space="preserve">NAD-SYNTH-GLN-RXN</t>
  </si>
  <si>
    <t xml:space="preserve">PHOSACETYLGLUCOSAMINEMUT-RXN</t>
  </si>
  <si>
    <t xml:space="preserve">RXN-7878</t>
  </si>
  <si>
    <t xml:space="preserve">RXN-7871</t>
  </si>
  <si>
    <t xml:space="preserve">R542-RXN</t>
  </si>
  <si>
    <t xml:space="preserve">RXN-7875</t>
  </si>
  <si>
    <t xml:space="preserve">RXN-7877</t>
  </si>
  <si>
    <t xml:space="preserve">RXN-7876</t>
  </si>
  <si>
    <t xml:space="preserve">RXN66-17-(NADP)</t>
  </si>
  <si>
    <t xml:space="preserve">GLYCINE-FORMIMINOTRANSFERASE-RXN</t>
  </si>
  <si>
    <t xml:space="preserve">RXN0-1131</t>
  </si>
  <si>
    <t xml:space="preserve">ADENODEAMIN-RXN</t>
  </si>
  <si>
    <t xml:space="preserve">RXN66-168</t>
  </si>
  <si>
    <t xml:space="preserve">RXN-7708</t>
  </si>
  <si>
    <t xml:space="preserve">RXN-7703</t>
  </si>
  <si>
    <t xml:space="preserve">RXN-7700</t>
  </si>
  <si>
    <t xml:space="preserve">RXN-7706</t>
  </si>
  <si>
    <t xml:space="preserve">RXN-7704</t>
  </si>
  <si>
    <t xml:space="preserve">UDPGLUCEPIM-RXN</t>
  </si>
  <si>
    <t xml:space="preserve">RXN66-164</t>
  </si>
  <si>
    <t xml:space="preserve">MYO-INOSITOL-1-KINASE-RXN</t>
  </si>
  <si>
    <t xml:space="preserve">ISOCITRATE-DEHYDROGENASE-(NAD+)-RXN</t>
  </si>
  <si>
    <t xml:space="preserve">RXN-7689</t>
  </si>
  <si>
    <t xml:space="preserve">MERCAPYSTRANS-RXN</t>
  </si>
  <si>
    <t xml:space="preserve">HYDROXYMETHYLGLUTARYL-COA-REDUCTASE-RXN</t>
  </si>
  <si>
    <t xml:space="preserve">RXN-8277</t>
  </si>
  <si>
    <t xml:space="preserve">RXN-8278</t>
  </si>
  <si>
    <t xml:space="preserve">RXN-8279</t>
  </si>
  <si>
    <t xml:space="preserve">GLUTAMATESYN-RXN</t>
  </si>
  <si>
    <t xml:space="preserve">NAPHTHOATE-SYN-RXN</t>
  </si>
  <si>
    <t xml:space="preserve">RXN-8477</t>
  </si>
  <si>
    <t xml:space="preserve">RXN-8298</t>
  </si>
  <si>
    <t xml:space="preserve">RXN-8299</t>
  </si>
  <si>
    <t xml:space="preserve">RXN-8292</t>
  </si>
  <si>
    <t xml:space="preserve">RXN-8294</t>
  </si>
  <si>
    <t xml:space="preserve">RXN-8296</t>
  </si>
  <si>
    <t xml:space="preserve">RXN-8297</t>
  </si>
  <si>
    <t xml:space="preserve">GALACTONOLACTONE-DEHYDROGENASE-RXN</t>
  </si>
  <si>
    <t xml:space="preserve">DOPAMINE-BETA-MONOOXYGENASE-RXN</t>
  </si>
  <si>
    <t xml:space="preserve">MANNONDEHYDRAT-RXN</t>
  </si>
  <si>
    <t xml:space="preserve">CYSSYNMULTI-RXN</t>
  </si>
  <si>
    <t xml:space="preserve">LACTALDREDUCT-RXN</t>
  </si>
  <si>
    <t xml:space="preserve">RXN-8618</t>
  </si>
  <si>
    <t xml:space="preserve">RXN4KF-57</t>
  </si>
  <si>
    <t xml:space="preserve">RXN4KF-54</t>
  </si>
  <si>
    <t xml:space="preserve">RXN4KF-55</t>
  </si>
  <si>
    <t xml:space="preserve">RXN4KF-53</t>
  </si>
  <si>
    <t xml:space="preserve">RXN-5402</t>
  </si>
  <si>
    <t xml:space="preserve">RXN-5403</t>
  </si>
  <si>
    <t xml:space="preserve">RXN4KF-59</t>
  </si>
  <si>
    <t xml:space="preserve">RXN-2762</t>
  </si>
  <si>
    <t xml:space="preserve">2.7.7.60-RXN</t>
  </si>
  <si>
    <t xml:space="preserve">RXN-2761</t>
  </si>
  <si>
    <t xml:space="preserve">RXN1F-66</t>
  </si>
  <si>
    <t xml:space="preserve">RXN-4884</t>
  </si>
  <si>
    <t xml:space="preserve">RXN-7968-(NAD)</t>
  </si>
  <si>
    <t xml:space="preserve">R343-RXN</t>
  </si>
  <si>
    <t xml:space="preserve">PHENYLPYRUVATE-DECARBOXYLASE-RXN</t>
  </si>
  <si>
    <t xml:space="preserve">RXN-2542</t>
  </si>
  <si>
    <t xml:space="preserve">RXN-2543</t>
  </si>
  <si>
    <t xml:space="preserve">RXN-2541</t>
  </si>
  <si>
    <t xml:space="preserve">RXN-5467</t>
  </si>
  <si>
    <t xml:space="preserve">RXN-3562</t>
  </si>
  <si>
    <t xml:space="preserve">RXN-5242</t>
  </si>
  <si>
    <t xml:space="preserve">RXNN-404</t>
  </si>
  <si>
    <t xml:space="preserve">RXN-4641</t>
  </si>
  <si>
    <t xml:space="preserve">DETHIOBIOTIN-SYN-RXN</t>
  </si>
  <si>
    <t xml:space="preserve">CARNCOARACE-RXN</t>
  </si>
  <si>
    <t xml:space="preserve">2.4.1.67-RXN</t>
  </si>
  <si>
    <t xml:space="preserve">HOMOACONITATE-HYDRATASE-RXN</t>
  </si>
  <si>
    <t xml:space="preserve">RXN-2141</t>
  </si>
  <si>
    <t xml:space="preserve">GUANIDINOBUTYRASE-RXN</t>
  </si>
  <si>
    <t xml:space="preserve">RXN-7202</t>
  </si>
  <si>
    <t xml:space="preserve">SEDOBISALDOL-RXN</t>
  </si>
  <si>
    <t xml:space="preserve">GLUTAMATE-N-ACETYLTRANSFERASE-RXN</t>
  </si>
  <si>
    <t xml:space="preserve">ASPARAGHYD-RXN</t>
  </si>
  <si>
    <t xml:space="preserve">RXN-3142</t>
  </si>
  <si>
    <t xml:space="preserve">RXN66-311-(NADP)</t>
  </si>
  <si>
    <t xml:space="preserve">GKI-RXN</t>
  </si>
  <si>
    <t xml:space="preserve">RXN66-15-(NAD)</t>
  </si>
  <si>
    <t xml:space="preserve">RXN-6268</t>
  </si>
  <si>
    <t xml:space="preserve">BUTYRYL-COA-DEHYDROGENASE-RXN</t>
  </si>
  <si>
    <t xml:space="preserve">RXN-7643</t>
  </si>
  <si>
    <t xml:space="preserve">UDP-GLUCURONATE-DECARBOXYLASE-RXN</t>
  </si>
  <si>
    <t xml:space="preserve">NADPPHOSPHAT-RXN</t>
  </si>
  <si>
    <t xml:space="preserve">RXN-6261</t>
  </si>
  <si>
    <t xml:space="preserve">RXN-7648</t>
  </si>
  <si>
    <t xml:space="preserve">1.14.13.74-RXN</t>
  </si>
  <si>
    <t xml:space="preserve">POLYAMINE-OXIDASE-RXN</t>
  </si>
  <si>
    <t xml:space="preserve">RXN-969</t>
  </si>
  <si>
    <t xml:space="preserve">RXN66-185</t>
  </si>
  <si>
    <t xml:space="preserve">2.3.1.133-RXN</t>
  </si>
  <si>
    <t xml:space="preserve">RXN66-183</t>
  </si>
  <si>
    <t xml:space="preserve">RXN66-182</t>
  </si>
  <si>
    <t xml:space="preserve">RXN66-181</t>
  </si>
  <si>
    <t xml:space="preserve">ADENOSINETRIPHOSPHATASE-RXN</t>
  </si>
  <si>
    <t xml:space="preserve">1.1.1.34-RXN</t>
  </si>
  <si>
    <t xml:space="preserve">BETAGALACTOSID-RXN</t>
  </si>
  <si>
    <t xml:space="preserve">NADPYROPHOSPHAT-RXN</t>
  </si>
  <si>
    <t xml:space="preserve">RXN-7809</t>
  </si>
  <si>
    <t xml:space="preserve">RXN-7805</t>
  </si>
  <si>
    <t xml:space="preserve">RXN-7807</t>
  </si>
  <si>
    <t xml:space="preserve">RXN3O-218</t>
  </si>
  <si>
    <t xml:space="preserve">PPENTOMUT-RXN</t>
  </si>
  <si>
    <t xml:space="preserve">TETHYDPICSUCC-RXN</t>
  </si>
  <si>
    <t xml:space="preserve">INOPHOSPHOR-RXN</t>
  </si>
  <si>
    <t xml:space="preserve">RXN-6464</t>
  </si>
  <si>
    <t xml:space="preserve">RXN-6461</t>
  </si>
  <si>
    <t xml:space="preserve">GUANIDINOBUTANAMIDE-NH3-RXN</t>
  </si>
  <si>
    <t xml:space="preserve">RXN-6462</t>
  </si>
  <si>
    <t xml:space="preserve">SO3OXTFER-RXN</t>
  </si>
  <si>
    <t xml:space="preserve">RXN-7738</t>
  </si>
  <si>
    <t xml:space="preserve">MALIC-NADP-RXN</t>
  </si>
  <si>
    <t xml:space="preserve">FPPSYN-RXN</t>
  </si>
  <si>
    <t xml:space="preserve">ACETYL-COA-CARBOXYLTRANSFER-RXN</t>
  </si>
  <si>
    <t xml:space="preserve">METHELENE-THMPT-OXI-RXN</t>
  </si>
  <si>
    <t xml:space="preserve">3-SULFINYL-PYRUVATE-SPON-RXN</t>
  </si>
  <si>
    <t xml:space="preserve">RXN0-5182</t>
  </si>
  <si>
    <t xml:space="preserve">RXN0-5183</t>
  </si>
  <si>
    <t xml:space="preserve">RXN0-5180</t>
  </si>
  <si>
    <t xml:space="preserve">RXN0-5181</t>
  </si>
  <si>
    <t xml:space="preserve">DMK-RXN</t>
  </si>
  <si>
    <t xml:space="preserve">RXN-7022</t>
  </si>
  <si>
    <t xml:space="preserve">HOMOSERDEHYDROG-RXN-(NAD)</t>
  </si>
  <si>
    <t xml:space="preserve">FARNESYLTRANSTRANSFERASE-RXN</t>
  </si>
  <si>
    <t xml:space="preserve">UDP-GLUCURONATE-4-EPIMERASE-RXN</t>
  </si>
  <si>
    <t xml:space="preserve">RXN-602</t>
  </si>
  <si>
    <t xml:space="preserve">RXN-600</t>
  </si>
  <si>
    <t xml:space="preserve">2.4.1.218-RXN</t>
  </si>
  <si>
    <t xml:space="preserve">RXN-8262</t>
  </si>
  <si>
    <t xml:space="preserve">RIBOKIN-RXN</t>
  </si>
  <si>
    <t xml:space="preserve">RXN66-318-(NAD)</t>
  </si>
  <si>
    <t xml:space="preserve">RXN-8469</t>
  </si>
  <si>
    <t xml:space="preserve">RXN-2601</t>
  </si>
  <si>
    <t xml:space="preserve">GLUCONOLACT-RXN</t>
  </si>
  <si>
    <t xml:space="preserve">RXN-8281</t>
  </si>
  <si>
    <t xml:space="preserve">RXN-4724</t>
  </si>
  <si>
    <t xml:space="preserve">RXN-4725</t>
  </si>
  <si>
    <t xml:space="preserve">RXN-4726</t>
  </si>
  <si>
    <t xml:space="preserve">PANTOATE-BETA-ALANINE-LIG-RXN</t>
  </si>
  <si>
    <t xml:space="preserve">RXN-4721</t>
  </si>
  <si>
    <t xml:space="preserve">RXN-4722</t>
  </si>
  <si>
    <t xml:space="preserve">RXN-4723</t>
  </si>
  <si>
    <t xml:space="preserve">HYDROG-RXN</t>
  </si>
  <si>
    <t xml:space="preserve">RXN-4729</t>
  </si>
  <si>
    <t xml:space="preserve">DXS-RXN</t>
  </si>
  <si>
    <t xml:space="preserve">GLUC1PADENYLTRANS-RXN</t>
  </si>
  <si>
    <t xml:space="preserve">1.3.1.71-RXN</t>
  </si>
  <si>
    <t xml:space="preserve">1.5.99.9-RXN</t>
  </si>
  <si>
    <t xml:space="preserve">DIHYDROPICRED-RXN-(NAD)</t>
  </si>
  <si>
    <t xml:space="preserve">RXN1F-72</t>
  </si>
  <si>
    <t xml:space="preserve">KETOLACTOSE-RXN</t>
  </si>
  <si>
    <t xml:space="preserve">ERYTHRON4PDEHYDROG-RXN</t>
  </si>
  <si>
    <t xml:space="preserve">RXN66-281-(NADP)</t>
  </si>
  <si>
    <t xml:space="preserve">1.1.99.25-RXN</t>
  </si>
  <si>
    <t xml:space="preserve">RXN-8042</t>
  </si>
  <si>
    <t xml:space="preserve">RXN1F-101</t>
  </si>
  <si>
    <t xml:space="preserve">ACONITATEHYDR-RXN</t>
  </si>
  <si>
    <t xml:space="preserve">AKPTHIOL-RXN</t>
  </si>
  <si>
    <t xml:space="preserve">RXN-1403</t>
  </si>
  <si>
    <t xml:space="preserve">O-SUCCINYLBENZOATE-COA-SYN-RXN</t>
  </si>
  <si>
    <t xml:space="preserve">DCTP-DEAM-RXN</t>
  </si>
  <si>
    <t xml:space="preserve">RXN-5185</t>
  </si>
  <si>
    <t xml:space="preserve">THREOSPON-RXN</t>
  </si>
  <si>
    <t xml:space="preserve">TSA-REDUCT-RXN-(NAD)</t>
  </si>
  <si>
    <t xml:space="preserve">chl_ATPase</t>
  </si>
  <si>
    <t xml:space="preserve">RXN66-312-(NAD)</t>
  </si>
  <si>
    <t xml:space="preserve">RXN3O-1380</t>
  </si>
  <si>
    <t xml:space="preserve">PANTEPADENYLYLTRAN-RXN</t>
  </si>
  <si>
    <t xml:space="preserve">3.6.5.1-RXN</t>
  </si>
  <si>
    <t xml:space="preserve">R222-RXN</t>
  </si>
  <si>
    <t xml:space="preserve">GUANOSINE-DEAMINASE-RXN</t>
  </si>
  <si>
    <t xml:space="preserve">P-PANTOCYSDECARB-RXN</t>
  </si>
  <si>
    <t xml:space="preserve">RXN-3601</t>
  </si>
  <si>
    <t xml:space="preserve">DIPHOSPHOMEVALONTE-DECARBOXYLASE-RXN</t>
  </si>
  <si>
    <t xml:space="preserve">FERRIC-CHELATE-REDUCTASE-RXN</t>
  </si>
  <si>
    <t xml:space="preserve">RXN-6381</t>
  </si>
  <si>
    <t xml:space="preserve">R106-RXN</t>
  </si>
  <si>
    <t xml:space="preserve">SULFITE-REDUCT-RXN</t>
  </si>
  <si>
    <t xml:space="preserve">RXN4KF-169</t>
  </si>
  <si>
    <t xml:space="preserve">RXN4KF-168</t>
  </si>
  <si>
    <t xml:space="preserve">PSEUDOURIDYLATE-SYNTHASE-RXN</t>
  </si>
  <si>
    <t xml:space="preserve">RXN-7815</t>
  </si>
  <si>
    <t xml:space="preserve">2.1.1.62-RXN</t>
  </si>
  <si>
    <t xml:space="preserve">RXN-7813</t>
  </si>
  <si>
    <t xml:space="preserve">RXN-7812</t>
  </si>
  <si>
    <t xml:space="preserve">RXN-7811</t>
  </si>
  <si>
    <t xml:space="preserve">RXN-7810</t>
  </si>
  <si>
    <t xml:space="preserve">PHOSACETYLTRANS-RXN</t>
  </si>
  <si>
    <t xml:space="preserve">RXN-8432</t>
  </si>
  <si>
    <t xml:space="preserve">(-)-LIMONENE-6-MONOOXYGENASE-RXN</t>
  </si>
  <si>
    <t xml:space="preserve">2.6.1.30-RXN</t>
  </si>
  <si>
    <t xml:space="preserve">RXN66-28</t>
  </si>
  <si>
    <t xml:space="preserve">RXN66-27</t>
  </si>
  <si>
    <t xml:space="preserve">RXN66-25</t>
  </si>
  <si>
    <t xml:space="preserve">RXN66-24</t>
  </si>
  <si>
    <t xml:space="preserve">GALLATE-DECARBOXYLASE-RXN</t>
  </si>
  <si>
    <t xml:space="preserve">RXN-7659</t>
  </si>
  <si>
    <t xml:space="preserve">RXN-7658</t>
  </si>
  <si>
    <t xml:space="preserve">RXN-7650</t>
  </si>
  <si>
    <t xml:space="preserve">RXN-7655</t>
  </si>
  <si>
    <t xml:space="preserve">RXN-7654</t>
  </si>
  <si>
    <t xml:space="preserve">RXN3O-680</t>
  </si>
  <si>
    <t xml:space="preserve">CARVEOL-DEHYDROGENASE-RXN</t>
  </si>
  <si>
    <t xml:space="preserve">RXN-34</t>
  </si>
  <si>
    <t xml:space="preserve">RXN-35</t>
  </si>
  <si>
    <t xml:space="preserve">RXN-707</t>
  </si>
  <si>
    <t xml:space="preserve">3.1.3.46-RXN</t>
  </si>
  <si>
    <t xml:space="preserve">R223-RXN</t>
  </si>
  <si>
    <t xml:space="preserve">GLYCERALDEHYDE-DEHYDRO-RXN</t>
  </si>
  <si>
    <t xml:space="preserve">1.2.1.27-RXN</t>
  </si>
  <si>
    <t xml:space="preserve">FORMATEDEHYDROG-RXN</t>
  </si>
  <si>
    <t xml:space="preserve">GABATRANSAM-RXN</t>
  </si>
  <si>
    <t xml:space="preserve">TSA-REDUCT-RXN-(NADP)</t>
  </si>
  <si>
    <t xml:space="preserve">OHMETHYLBILANESYN-RXN</t>
  </si>
  <si>
    <t xml:space="preserve">H2NEOPTERINALDOL-RXN</t>
  </si>
  <si>
    <t xml:space="preserve">RXN66-21-(NAD)</t>
  </si>
  <si>
    <t xml:space="preserve">2.4.1.121-RXN</t>
  </si>
  <si>
    <t xml:space="preserve">FLAVONOL-3-SULFOTRANSFERASE-RXN</t>
  </si>
  <si>
    <t xml:space="preserve">2.1.1.140-RXN</t>
  </si>
  <si>
    <t xml:space="preserve">RXN-2946</t>
  </si>
  <si>
    <t xml:space="preserve">RXN-5641</t>
  </si>
  <si>
    <t xml:space="preserve">RXN-2944</t>
  </si>
  <si>
    <t xml:space="preserve">RXN-2945</t>
  </si>
  <si>
    <t xml:space="preserve">NICOTINATEPRIBOSYLTRANS-RXN</t>
  </si>
  <si>
    <t xml:space="preserve">RXN-5647</t>
  </si>
  <si>
    <t xml:space="preserve">NADHOxid</t>
  </si>
  <si>
    <t xml:space="preserve">RXN-1541</t>
  </si>
  <si>
    <t xml:space="preserve">RXN-4737</t>
  </si>
  <si>
    <t xml:space="preserve">RXN-4736</t>
  </si>
  <si>
    <t xml:space="preserve">RXN-4735</t>
  </si>
  <si>
    <t xml:space="preserve">RXN-4734</t>
  </si>
  <si>
    <t xml:space="preserve">RXN-4733</t>
  </si>
  <si>
    <t xml:space="preserve">GDP-4-DEHYDRO-D-RHAMNOSE-REDUCTASE-RXN-(NADP)</t>
  </si>
  <si>
    <t xml:space="preserve">RXN-4731</t>
  </si>
  <si>
    <t xml:space="preserve">RXN-4730</t>
  </si>
  <si>
    <t xml:space="preserve">RXN-1727</t>
  </si>
  <si>
    <t xml:space="preserve">RXN-708</t>
  </si>
  <si>
    <t xml:space="preserve">RXN4KF-24</t>
  </si>
  <si>
    <t xml:space="preserve">RXN-8630</t>
  </si>
  <si>
    <t xml:space="preserve">RXN-8631</t>
  </si>
  <si>
    <t xml:space="preserve">GLUCOSAMINEPNACETYLTRANS-RXN</t>
  </si>
  <si>
    <t xml:space="preserve">RXN-5464</t>
  </si>
  <si>
    <t xml:space="preserve">RXN-5465</t>
  </si>
  <si>
    <t xml:space="preserve">RXN-5466</t>
  </si>
  <si>
    <t xml:space="preserve">RXN-5462</t>
  </si>
  <si>
    <t xml:space="preserve">RXN-5463</t>
  </si>
  <si>
    <t xml:space="preserve">BHBDCLOS-RXN</t>
  </si>
  <si>
    <t xml:space="preserve">R322-RXN</t>
  </si>
  <si>
    <t xml:space="preserve">RXN-5468</t>
  </si>
  <si>
    <t xml:space="preserve">RXN-5469</t>
  </si>
  <si>
    <t xml:space="preserve">BENZYL-ALC-DEHYDROGENASE-RXN</t>
  </si>
  <si>
    <t xml:space="preserve">METHYLGLUTACONYL-COA-HYDRATASE-RXN</t>
  </si>
  <si>
    <t xml:space="preserve">RXN-4423</t>
  </si>
  <si>
    <t xml:space="preserve">RXN-4422</t>
  </si>
  <si>
    <t xml:space="preserve">GLUTDEHYD-RXN</t>
  </si>
  <si>
    <t xml:space="preserve">NADPHOxid</t>
  </si>
  <si>
    <t xml:space="preserve">RXN-4424</t>
  </si>
  <si>
    <t xml:space="preserve">R13-RXN</t>
  </si>
  <si>
    <t xml:space="preserve">RXN-7421</t>
  </si>
  <si>
    <t xml:space="preserve">2.5.1.32-RXN</t>
  </si>
  <si>
    <t xml:space="preserve">R521-RXN</t>
  </si>
  <si>
    <t xml:space="preserve">RXN-3541</t>
  </si>
  <si>
    <t xml:space="preserve">RXN-3542</t>
  </si>
  <si>
    <t xml:space="preserve">CAFFEOYL-COA-O-METHYLTRANSFERASE-RXN</t>
  </si>
  <si>
    <t xml:space="preserve">RXN3O-203</t>
  </si>
  <si>
    <t xml:space="preserve">FUCULOKIN-RXN</t>
  </si>
  <si>
    <t xml:space="preserve">R8-RXN</t>
  </si>
  <si>
    <t xml:space="preserve">BIS(5'-ADENOSYL)-TRIPHOSPHATASE-RXN</t>
  </si>
  <si>
    <t xml:space="preserve">METHIONINE-GAMMA-LYASE-RXN</t>
  </si>
  <si>
    <t xml:space="preserve">RXN66-1</t>
  </si>
  <si>
    <t xml:space="preserve">RXN66-312-(NADP)</t>
  </si>
  <si>
    <t xml:space="preserve">2.4.1.141-RXN</t>
  </si>
  <si>
    <t xml:space="preserve">METHYLCROTONYL-COA-CARBOXYLASE-RXN</t>
  </si>
  <si>
    <t xml:space="preserve">RXN-2121</t>
  </si>
  <si>
    <t xml:space="preserve">RXN-2122</t>
  </si>
  <si>
    <t xml:space="preserve">RXN-8541</t>
  </si>
  <si>
    <t xml:space="preserve">R310-RXN</t>
  </si>
  <si>
    <t xml:space="preserve">2.7.7.15-RXN</t>
  </si>
  <si>
    <t xml:space="preserve">FADSYN-RXN</t>
  </si>
  <si>
    <t xml:space="preserve">DHDOGALDOL-RXN</t>
  </si>
  <si>
    <t xml:space="preserve">RXN66-23-(NAD)</t>
  </si>
  <si>
    <t xml:space="preserve">DCDPKIN-RXN</t>
  </si>
  <si>
    <t xml:space="preserve">DIHYDROPYRIMIDINASE-RXN</t>
  </si>
  <si>
    <t xml:space="preserve">PELUDP-RXN</t>
  </si>
  <si>
    <t xml:space="preserve">RXN66-21-(NADP)</t>
  </si>
  <si>
    <t xml:space="preserve">RXN-947</t>
  </si>
  <si>
    <t xml:space="preserve">3.6.3.14-RXN</t>
  </si>
  <si>
    <t xml:space="preserve">1.21.3.1-RXN</t>
  </si>
  <si>
    <t xml:space="preserve">RXN-7225</t>
  </si>
  <si>
    <t xml:space="preserve">RXN-7822</t>
  </si>
  <si>
    <t xml:space="preserve">RXN-7826</t>
  </si>
  <si>
    <t xml:space="preserve">RXN-7825</t>
  </si>
  <si>
    <t xml:space="preserve">THYKI-RXN</t>
  </si>
  <si>
    <t xml:space="preserve">ETHYL-RXN</t>
  </si>
  <si>
    <t xml:space="preserve">GTP-CYCLOHYDRO-II-RXN</t>
  </si>
  <si>
    <t xml:space="preserve">RXN66-13</t>
  </si>
  <si>
    <t xml:space="preserve">RXN66-10</t>
  </si>
  <si>
    <t xml:space="preserve">RXN66-11</t>
  </si>
  <si>
    <t xml:space="preserve">RXN66-14</t>
  </si>
  <si>
    <t xml:space="preserve">RXN66-19</t>
  </si>
  <si>
    <t xml:space="preserve">RXN-4402</t>
  </si>
  <si>
    <t xml:space="preserve">RXN-7657</t>
  </si>
  <si>
    <t xml:space="preserve">RXN-7624</t>
  </si>
  <si>
    <t xml:space="preserve">TRANS-CINNAMATE-2-MONOOXYGENASE-RXN</t>
  </si>
  <si>
    <t xml:space="preserve">RXN-774</t>
  </si>
  <si>
    <t xml:space="preserve">RXN-25</t>
  </si>
  <si>
    <t xml:space="preserve">RXN-7750</t>
  </si>
  <si>
    <t xml:space="preserve">RXN-22</t>
  </si>
  <si>
    <t xml:space="preserve">LACTALDDEHYDROG-RXN</t>
  </si>
  <si>
    <t xml:space="preserve">GLUCONATE-5-DEHYDROGENASE-RXN-(NAD)</t>
  </si>
  <si>
    <t xml:space="preserve">RXN66-23-(NADP)</t>
  </si>
  <si>
    <t xml:space="preserve">1.1.1.168-RXN</t>
  </si>
  <si>
    <t xml:space="preserve">PYRUVFORMLY-RXN</t>
  </si>
  <si>
    <t xml:space="preserve">RXN-773</t>
  </si>
  <si>
    <t xml:space="preserve">1.2.1.31-RXN-(NADP)</t>
  </si>
  <si>
    <t xml:space="preserve">RXN-8441</t>
  </si>
  <si>
    <t xml:space="preserve">RXN-8443</t>
  </si>
  <si>
    <t xml:space="preserve">RXN-8442</t>
  </si>
  <si>
    <t xml:space="preserve">RXN-8444</t>
  </si>
  <si>
    <t xml:space="preserve">RXN-8447</t>
  </si>
  <si>
    <t xml:space="preserve">RXN-711</t>
  </si>
  <si>
    <t xml:space="preserve">RXN-712</t>
  </si>
  <si>
    <t xml:space="preserve">ADENYLYLSULFKIN-RXN</t>
  </si>
  <si>
    <t xml:space="preserve">1.14.13.93-RXN</t>
  </si>
  <si>
    <t xml:space="preserve">DEPHOSPHOCOAKIN-RXN</t>
  </si>
  <si>
    <t xml:space="preserve">RXN-7183-(NADP)</t>
  </si>
  <si>
    <t xml:space="preserve">RXN-8153</t>
  </si>
  <si>
    <t xml:space="preserve">RXN-5472</t>
  </si>
  <si>
    <t xml:space="preserve">RXN-5471</t>
  </si>
  <si>
    <t xml:space="preserve">RXN-5470</t>
  </si>
  <si>
    <t xml:space="preserve">METHYLACYLYLCOA-HYDROXY-RXN</t>
  </si>
  <si>
    <t xml:space="preserve">RXN-8314</t>
  </si>
  <si>
    <t xml:space="preserve">RXN66-317-(NAD)</t>
  </si>
  <si>
    <t xml:space="preserve">RXN-8316</t>
  </si>
  <si>
    <t xml:space="preserve">ACETYLORNDEACET-RXN</t>
  </si>
  <si>
    <t xml:space="preserve">RXN-5142</t>
  </si>
  <si>
    <t xml:space="preserve">3-SULFINOALANINE-AMINOTRANSFERASE-RXN</t>
  </si>
  <si>
    <t xml:space="preserve">RXN-2001</t>
  </si>
  <si>
    <t xml:space="preserve">RXN-2007</t>
  </si>
  <si>
    <t xml:space="preserve">RXN-2005</t>
  </si>
  <si>
    <t xml:space="preserve">RXN66-311-(NAD)</t>
  </si>
  <si>
    <t xml:space="preserve">RXN-5284</t>
  </si>
  <si>
    <t xml:space="preserve">RXN-5285</t>
  </si>
  <si>
    <t xml:space="preserve">R545-RXN</t>
  </si>
  <si>
    <t xml:space="preserve">RXN66-17-(NAD)</t>
  </si>
  <si>
    <t xml:space="preserve">1.1.1.288-RXN</t>
  </si>
  <si>
    <t xml:space="preserve">RXN-5182</t>
  </si>
  <si>
    <t xml:space="preserve">RXN0-300</t>
  </si>
  <si>
    <t xml:space="preserve">RXN0-302</t>
  </si>
  <si>
    <t xml:space="preserve">CHOLINE-KINASE-RXN</t>
  </si>
  <si>
    <t xml:space="preserve">RXN0-306</t>
  </si>
  <si>
    <t xml:space="preserve">LUMAZINESYN-RXN</t>
  </si>
  <si>
    <t xml:space="preserve">RXN-3283</t>
  </si>
  <si>
    <t xml:space="preserve">R9-RXN</t>
  </si>
  <si>
    <t xml:space="preserve">RXN66-15-(NADP)</t>
  </si>
  <si>
    <t xml:space="preserve">RXN-3284</t>
  </si>
  <si>
    <t xml:space="preserve">ZEATIN-O-BETA-D-XYLOSYLTRANSFERASE-RXN</t>
  </si>
  <si>
    <t xml:space="preserve">RXN-3443</t>
  </si>
  <si>
    <t xml:space="preserve">3.5.4.27-RXN</t>
  </si>
  <si>
    <t xml:space="preserve">1.1.1.264-RXN-(NADP)</t>
  </si>
  <si>
    <t xml:space="preserve">TYROSINE-3-MONOOXYGENASE-RXN</t>
  </si>
  <si>
    <t xml:space="preserve">GLUTCYSLIG-RXN</t>
  </si>
  <si>
    <t xml:space="preserve">R147-RXN</t>
  </si>
  <si>
    <t xml:space="preserve">RXN0-4281</t>
  </si>
  <si>
    <t xml:space="preserve">RXN66-18-(NADP)</t>
  </si>
  <si>
    <t xml:space="preserve">CDPKIN-RXN</t>
  </si>
  <si>
    <t xml:space="preserve">RXN-924-(NADP)</t>
  </si>
  <si>
    <t xml:space="preserve">RXN66-310-(NAD)</t>
  </si>
  <si>
    <t xml:space="preserve">RXN0-884-(NAD)</t>
  </si>
  <si>
    <t xml:space="preserve">PYRNUTRANSHYDROGEN-RXN</t>
  </si>
  <si>
    <t xml:space="preserve">MALATE--COA-LIGASE-RXN</t>
  </si>
  <si>
    <t xml:space="preserve">GLYCOLALD-DEHYDROG-RXN</t>
  </si>
  <si>
    <t xml:space="preserve">2-DEHYDROPANTOATE-REDUCT-RXN</t>
  </si>
  <si>
    <t xml:space="preserve">DTDPDEHYRHAMREDUCT-RXN</t>
  </si>
  <si>
    <t xml:space="preserve">UDPACYLGLCNACDEACETYL-RXN</t>
  </si>
  <si>
    <t xml:space="preserve">RXN66-282</t>
  </si>
  <si>
    <t xml:space="preserve">ARGININE-2-MONOOXYGENASE-RXN</t>
  </si>
  <si>
    <t xml:space="preserve">2.1.1.114-RXN</t>
  </si>
  <si>
    <t xml:space="preserve">RXN3O-227</t>
  </si>
  <si>
    <t xml:space="preserve">KDPGALDOL-RXN</t>
  </si>
  <si>
    <t xml:space="preserve">RXN66-20-(NADP)</t>
  </si>
  <si>
    <t xml:space="preserve">R543-RXN</t>
  </si>
  <si>
    <t xml:space="preserve">RXN-10</t>
  </si>
  <si>
    <t xml:space="preserve">RXN3O-145</t>
  </si>
  <si>
    <t xml:space="preserve">DHSHIKIMATE-DEHYDRO-RXN</t>
  </si>
  <si>
    <t xml:space="preserve">RXN-7741</t>
  </si>
  <si>
    <t xml:space="preserve">RXN-7740</t>
  </si>
  <si>
    <t xml:space="preserve">1.1.1.87-RXN</t>
  </si>
  <si>
    <t xml:space="preserve">RXN-821</t>
  </si>
  <si>
    <t xml:space="preserve">PROTOHEMEFERROCHELAT-RXN</t>
  </si>
  <si>
    <t xml:space="preserve">4.1.1.72-RXN</t>
  </si>
  <si>
    <t xml:space="preserve">RXN-991</t>
  </si>
  <si>
    <t xml:space="preserve">GLUCOKIN-RXN</t>
  </si>
  <si>
    <t xml:space="preserve">4.3.1.17-RXN</t>
  </si>
  <si>
    <t xml:space="preserve">GLUCONATE-DEHYDRATASE-RXN</t>
  </si>
  <si>
    <t xml:space="preserve">1.14.13.78-RXN</t>
  </si>
  <si>
    <t xml:space="preserve">DAPASYN-RXN</t>
  </si>
  <si>
    <t xml:space="preserve">R601-RXN</t>
  </si>
  <si>
    <t xml:space="preserve">R62-RXN</t>
  </si>
  <si>
    <t xml:space="preserve">1.14.13.70-RXN</t>
  </si>
  <si>
    <t xml:space="preserve">RXN-8430</t>
  </si>
  <si>
    <t xml:space="preserve">RXN-8431</t>
  </si>
  <si>
    <t xml:space="preserve">L-ASPARTATE-OXIDASE-RXN</t>
  </si>
  <si>
    <t xml:space="preserve">SUCCINYLDIAMINOPIMTRANS-RXN</t>
  </si>
  <si>
    <t xml:space="preserve">6PGLUCONOLACT-RXN</t>
  </si>
  <si>
    <t xml:space="preserve">RXN-4243</t>
  </si>
  <si>
    <t xml:space="preserve">RXN-4242</t>
  </si>
  <si>
    <t xml:space="preserve">BADH-RXN</t>
  </si>
  <si>
    <t xml:space="preserve">RXN-8382</t>
  </si>
  <si>
    <t xml:space="preserve">RXN-8383</t>
  </si>
  <si>
    <t xml:space="preserve">RXN-8386</t>
  </si>
  <si>
    <t xml:space="preserve">RXN-8387</t>
  </si>
  <si>
    <t xml:space="preserve">RXN0-2381</t>
  </si>
  <si>
    <t xml:space="preserve">GLUTAMATE-SYNTHASE-(NADH)-RXN</t>
  </si>
  <si>
    <t xml:space="preserve">SUPEROX-DISMUT-RXN</t>
  </si>
  <si>
    <t xml:space="preserve">RXN-8540</t>
  </si>
  <si>
    <t xml:space="preserve">RXN-5861</t>
  </si>
  <si>
    <t xml:space="preserve">RXN-4621</t>
  </si>
  <si>
    <t xml:space="preserve">RXN-8368</t>
  </si>
  <si>
    <t xml:space="preserve">RXN-8369</t>
  </si>
  <si>
    <t xml:space="preserve">RXN-2947</t>
  </si>
  <si>
    <t xml:space="preserve">RXN-8360</t>
  </si>
  <si>
    <t xml:space="preserve">RXN-8361</t>
  </si>
  <si>
    <t xml:space="preserve">RXN-8363</t>
  </si>
  <si>
    <t xml:space="preserve">RXN-8364</t>
  </si>
  <si>
    <t xml:space="preserve">RXN-8365</t>
  </si>
  <si>
    <t xml:space="preserve">RXN-8366</t>
  </si>
  <si>
    <t xml:space="preserve">RXN-8367</t>
  </si>
  <si>
    <t xml:space="preserve">RXN-8331</t>
  </si>
  <si>
    <t xml:space="preserve">RXN-4309</t>
  </si>
  <si>
    <t xml:space="preserve">GLUCONOKIN-RXN</t>
  </si>
  <si>
    <t xml:space="preserve">5.4.1.2-RXN</t>
  </si>
  <si>
    <t xml:space="preserve">RXN-8094</t>
  </si>
  <si>
    <t xml:space="preserve">RXN-8093</t>
  </si>
  <si>
    <t xml:space="preserve">RXN-8090</t>
  </si>
  <si>
    <t xml:space="preserve">RXN1F-155</t>
  </si>
  <si>
    <t xml:space="preserve">RXN-5282</t>
  </si>
  <si>
    <t xml:space="preserve">RXN-5283</t>
  </si>
  <si>
    <t xml:space="preserve">RXN1F-151</t>
  </si>
  <si>
    <t xml:space="preserve">RXN1F-150</t>
  </si>
  <si>
    <t xml:space="preserve">RXN-2581</t>
  </si>
  <si>
    <t xml:space="preserve">RXN-3523</t>
  </si>
  <si>
    <t xml:space="preserve">RXN-3522</t>
  </si>
  <si>
    <t xml:space="preserve">RXN-3521</t>
  </si>
  <si>
    <t xml:space="preserve">RXN-5581-(NADP)</t>
  </si>
  <si>
    <t xml:space="preserve">RXN-2948</t>
  </si>
  <si>
    <t xml:space="preserve">TYRAMINE-N-FERULOYLTRANSFERASE-RXN</t>
  </si>
  <si>
    <t xml:space="preserve">RXN-5041</t>
  </si>
  <si>
    <t xml:space="preserve">AROMATIC-L-AMINO-ACID-DECARBOXYLASE-RXN</t>
  </si>
  <si>
    <t xml:space="preserve">LACCASE-RXN</t>
  </si>
  <si>
    <t xml:space="preserve">RXN-5443</t>
  </si>
  <si>
    <t xml:space="preserve">RXN-5441</t>
  </si>
  <si>
    <t xml:space="preserve">RXN-5444</t>
  </si>
  <si>
    <t xml:space="preserve">RXN-706</t>
  </si>
  <si>
    <t xml:space="preserve">QUINOPRIBOTRANS-RXN</t>
  </si>
  <si>
    <t xml:space="preserve">RXN0-882</t>
  </si>
  <si>
    <t xml:space="preserve">INOSINEKIN-RXN</t>
  </si>
  <si>
    <t xml:space="preserve">CHL_A_tx</t>
  </si>
  <si>
    <t xml:space="preserve">RIBOFLAVINSYNREDUC-RXN</t>
  </si>
  <si>
    <t xml:space="preserve">GLY3KIN-RXN</t>
  </si>
  <si>
    <t xml:space="preserve">RXN1F-88</t>
  </si>
  <si>
    <t xml:space="preserve">2.1.1.128-RXN</t>
  </si>
  <si>
    <t xml:space="preserve">AMINO-CARBOXYMUCONATE-SEMIALDEHYDE-RXN</t>
  </si>
  <si>
    <t xml:space="preserve">SPHINGANINE-1-PHOSPHATE-ALDOLASE-RXN</t>
  </si>
  <si>
    <t xml:space="preserve">CPM-KDOSYNTH-RXN</t>
  </si>
  <si>
    <t xml:space="preserve">DTMPKI-RXN</t>
  </si>
  <si>
    <t xml:space="preserve">H2PTEROATESYNTH-RXN</t>
  </si>
  <si>
    <t xml:space="preserve">5.5.1.13-RXN</t>
  </si>
  <si>
    <t xml:space="preserve">RXN4KF-11496</t>
  </si>
  <si>
    <t xml:space="preserve">GLYCOLALDREDUCT-RXN</t>
  </si>
  <si>
    <t xml:space="preserve">(S)-NORLAUDANOSOLINE-SYNTHASE-RXN</t>
  </si>
  <si>
    <t xml:space="preserve">CYTIDEAM-RXN</t>
  </si>
  <si>
    <t xml:space="preserve">CYTIDINEKIN-RXN</t>
  </si>
  <si>
    <t xml:space="preserve">SARCOX-RXN</t>
  </si>
  <si>
    <t xml:space="preserve">RXN66-310-(NADP)</t>
  </si>
  <si>
    <t xml:space="preserve">R341-RXN</t>
  </si>
  <si>
    <t xml:space="preserve">GUANINE-DEAMINASE-RXN</t>
  </si>
  <si>
    <t xml:space="preserve">PORPHOBILSYNTH-RXN</t>
  </si>
  <si>
    <t xml:space="preserve">PYRUVATE,ORTHOPHOSPHATE-DIKINASE-RXN</t>
  </si>
  <si>
    <t xml:space="preserve">ISPH2-RXN-(NADP)</t>
  </si>
  <si>
    <t xml:space="preserve">GLUTARYL-COA-DEHYDROG-RXN</t>
  </si>
  <si>
    <t xml:space="preserve">3-5-XYLENOL-METHYLHYDROXYLASE-RXN</t>
  </si>
  <si>
    <t xml:space="preserve">1.8.4.8-RXN</t>
  </si>
  <si>
    <t xml:space="preserve">URATE-OXIDASE-RXN</t>
  </si>
  <si>
    <t xml:space="preserve">FHLMULTI-RXN</t>
  </si>
  <si>
    <t xml:space="preserve">RXN-7607</t>
  </si>
  <si>
    <t xml:space="preserve">MANNONOXIDOREDUCT-RXN</t>
  </si>
  <si>
    <t xml:space="preserve">STRICTOSIDINE-SYNTHASE-RXN</t>
  </si>
  <si>
    <t xml:space="preserve">L-ASCORBATE-OXIDASE-RXN</t>
  </si>
  <si>
    <t xml:space="preserve">AGMATINE-DEIMINASE-RXN</t>
  </si>
  <si>
    <t xml:space="preserve">RXN-7183_1</t>
  </si>
  <si>
    <t xml:space="preserve">HYDROXYPYRROLINEDEH-RXN</t>
  </si>
  <si>
    <t xml:space="preserve">RXN-7183_2</t>
  </si>
  <si>
    <t xml:space="preserve">RXN66-317-(NADP)</t>
  </si>
  <si>
    <t xml:space="preserve">1.13.11.6-RXN</t>
  </si>
  <si>
    <t xml:space="preserve">RXN-7578</t>
  </si>
  <si>
    <t xml:space="preserve">2.7.7.1-RXN</t>
  </si>
  <si>
    <t xml:space="preserve">PEPTIDYLPROLYL-ISOMERASE-RXN</t>
  </si>
  <si>
    <t xml:space="preserve">PHOSPHOKETOLASE-RXN</t>
  </si>
  <si>
    <t xml:space="preserve">R312-RXN</t>
  </si>
  <si>
    <t xml:space="preserve">RXN-8429</t>
  </si>
  <si>
    <t xml:space="preserve">RXN-8428</t>
  </si>
  <si>
    <t xml:space="preserve">RXN-8426</t>
  </si>
  <si>
    <t xml:space="preserve">RXN-8425</t>
  </si>
  <si>
    <t xml:space="preserve">RXN-8424</t>
  </si>
  <si>
    <t xml:space="preserve">QUINOLINATE-SYNTHA-RXN</t>
  </si>
  <si>
    <t xml:space="preserve">RXN-8422</t>
  </si>
  <si>
    <t xml:space="preserve">RXN-8421</t>
  </si>
  <si>
    <t xml:space="preserve">RXN-7779</t>
  </si>
  <si>
    <t xml:space="preserve">RXN-7772</t>
  </si>
  <si>
    <t xml:space="preserve">RXN-7771</t>
  </si>
  <si>
    <t xml:space="preserve">RXN-7775</t>
  </si>
  <si>
    <t xml:space="preserve">RXN-4542</t>
  </si>
  <si>
    <t xml:space="preserve">URKI-RXN</t>
  </si>
  <si>
    <t xml:space="preserve">3-HYDROXY-KYNURENINASE-RXN</t>
  </si>
  <si>
    <t xml:space="preserve">RXN-8550</t>
  </si>
  <si>
    <t xml:space="preserve">RXN-1827</t>
  </si>
  <si>
    <t xml:space="preserve">RXN-6002-(NADP)</t>
  </si>
  <si>
    <t xml:space="preserve">4.1.99.4-RXN</t>
  </si>
  <si>
    <t xml:space="preserve">DHBDEHYD-RXN</t>
  </si>
  <si>
    <t xml:space="preserve">RXN-8088</t>
  </si>
  <si>
    <t xml:space="preserve">XANTHOSINEPHOSPHORY-RXN</t>
  </si>
  <si>
    <t xml:space="preserve">mit_Cit_tx</t>
  </si>
  <si>
    <t xml:space="preserve">COBALAMINSYN-RXN</t>
  </si>
  <si>
    <t xml:space="preserve">RXN1F-144</t>
  </si>
  <si>
    <t xml:space="preserve">RXN1F-143</t>
  </si>
  <si>
    <t xml:space="preserve">ACETATEKIN-RXN</t>
  </si>
  <si>
    <t xml:space="preserve">DTDPKIN-RXN</t>
  </si>
  <si>
    <t xml:space="preserve">1.14.13.79-RXN</t>
  </si>
  <si>
    <t xml:space="preserve">ISOVALERYL-COA-FAD-RXN</t>
  </si>
  <si>
    <t xml:space="preserve">QUERCETIN-3-O-METHYLTRANSFERASE-RXN</t>
  </si>
  <si>
    <t xml:space="preserve">RXN-113</t>
  </si>
  <si>
    <t xml:space="preserve">RXN-114</t>
  </si>
  <si>
    <t xml:space="preserve">RXN-115</t>
  </si>
  <si>
    <t xml:space="preserve">THIAZOLSYN3-RXN</t>
  </si>
  <si>
    <t xml:space="preserve">RXN-118</t>
  </si>
  <si>
    <t xml:space="preserve">RXN-5901</t>
  </si>
  <si>
    <t xml:space="preserve">2,4-DIAMINOPENTANOATE-DEHYDROGENASE-RXN-(NADP)</t>
  </si>
  <si>
    <t xml:space="preserve">CYCLOEUCALENOL-CYCLOISOMERASE-RXN</t>
  </si>
  <si>
    <t xml:space="preserve">RXN-1348</t>
  </si>
  <si>
    <t xml:space="preserve">3-CH3-2-OXOBUTANOATE-OH-CH3-XFER-RXN</t>
  </si>
  <si>
    <t xml:space="preserve">GTPPYPHOSKIN-RXN</t>
  </si>
  <si>
    <t xml:space="preserve">RXN1F-93</t>
  </si>
  <si>
    <t xml:space="preserve">RXN1F-99</t>
  </si>
  <si>
    <t xml:space="preserve">RXN0-742</t>
  </si>
  <si>
    <t xml:space="preserve">RXN0-743</t>
  </si>
  <si>
    <t xml:space="preserve">1.2.1.25-RXN</t>
  </si>
  <si>
    <t xml:space="preserve">RXN0-745</t>
  </si>
  <si>
    <t xml:space="preserve">RXN-3642</t>
  </si>
  <si>
    <t xml:space="preserve">URPHOS-RXN</t>
  </si>
  <si>
    <t xml:space="preserve">R12-RXN</t>
  </si>
  <si>
    <t xml:space="preserve">RXN-3645</t>
  </si>
  <si>
    <t xml:space="preserve">ADCLY-RXN</t>
  </si>
  <si>
    <t xml:space="preserve">1.3.1.2-RXN</t>
  </si>
  <si>
    <t xml:space="preserve">GLUTAMIN-RXN</t>
  </si>
  <si>
    <t xml:space="preserve">R83-RXN</t>
  </si>
  <si>
    <t xml:space="preserve">RXN-2203</t>
  </si>
  <si>
    <t xml:space="preserve">RXN-2202</t>
  </si>
  <si>
    <t xml:space="preserve">RXN-2204</t>
  </si>
  <si>
    <t xml:space="preserve">ALPHA-AMYL-RXN</t>
  </si>
  <si>
    <t xml:space="preserve">5-OXOPROLINASE-(ATP-HYDROLYSING)-RXN</t>
  </si>
  <si>
    <t xml:space="preserve">GST-RXN</t>
  </si>
  <si>
    <t xml:space="preserve">2.7.7.13-RXN</t>
  </si>
  <si>
    <t xml:space="preserve">GUANOSINEKIN-RXN</t>
  </si>
  <si>
    <t xml:space="preserve">GLUCONATE-5-DEHYDROGENASE-RXN-(NADP)</t>
  </si>
  <si>
    <t xml:space="preserve">ORNMUTST-RXN</t>
  </si>
  <si>
    <t xml:space="preserve">1.1.1.262-RXN</t>
  </si>
  <si>
    <t xml:space="preserve">UDP-ARABINOSE-4-EPIMERASE-RXN</t>
  </si>
  <si>
    <t xml:space="preserve">RXN-6102</t>
  </si>
  <si>
    <t xml:space="preserve">DTDPDEHYDRHAMEPIM-RXN</t>
  </si>
  <si>
    <t xml:space="preserve">1.2.3.14-RXN</t>
  </si>
  <si>
    <t xml:space="preserve">4.2.3.16-RXN</t>
  </si>
  <si>
    <t xml:space="preserve">RXN66-241</t>
  </si>
  <si>
    <t xml:space="preserve">DEOXYADENPHOSPHOR-RXN</t>
  </si>
  <si>
    <t xml:space="preserve">THYM-PHOSPH-RXN</t>
  </si>
  <si>
    <t xml:space="preserve">RXN-7615</t>
  </si>
  <si>
    <t xml:space="preserve">RXN-7614</t>
  </si>
  <si>
    <t xml:space="preserve">RXN66-316-(NAD)</t>
  </si>
  <si>
    <t xml:space="preserve">RXN-7610</t>
  </si>
  <si>
    <t xml:space="preserve">RXN-7619</t>
  </si>
  <si>
    <t xml:space="preserve">2.4.1.82-RXN</t>
  </si>
  <si>
    <t xml:space="preserve">GTP-CYCLOHYDRO-I-RXN</t>
  </si>
  <si>
    <t xml:space="preserve">RXN-7163</t>
  </si>
  <si>
    <t xml:space="preserve">PYRROLINECARBREDUCT-RXN-(NADP)</t>
  </si>
  <si>
    <t xml:space="preserve">AKBLIG-RXN</t>
  </si>
  <si>
    <t xml:space="preserve">FORMATE-DEHYDROGENASE-(NADP+)-RXN</t>
  </si>
  <si>
    <t xml:space="preserve">RXN0-2145</t>
  </si>
  <si>
    <t xml:space="preserve">RXN0-2144</t>
  </si>
  <si>
    <t xml:space="preserve">PHOSMANMUT-RXN</t>
  </si>
  <si>
    <t xml:space="preserve">2.4.1.123-RXN</t>
  </si>
  <si>
    <t xml:space="preserve">RXN-7984</t>
  </si>
  <si>
    <t xml:space="preserve">PRDABST-RXN</t>
  </si>
  <si>
    <t xml:space="preserve">3-HYDROXYISOBUTYRATE-DEHYDROGENASE-RXN</t>
  </si>
  <si>
    <t xml:space="preserve">NADH-KINASE-RXN</t>
  </si>
  <si>
    <t xml:space="preserve">TRYPTOPHAN-2'-DIOXYGENASE-RXN</t>
  </si>
  <si>
    <t xml:space="preserve">RXN-6523</t>
  </si>
  <si>
    <t xml:space="preserve">NADH-DEHYDROG-A-RXN</t>
  </si>
  <si>
    <t xml:space="preserve">RXN66-315-(NAD)</t>
  </si>
  <si>
    <t xml:space="preserve">TROPINONE-REDUCTASE-RXN</t>
  </si>
  <si>
    <t xml:space="preserve">RXN-8416</t>
  </si>
  <si>
    <t xml:space="preserve">RXN-8417</t>
  </si>
  <si>
    <t xml:space="preserve">RXN-8414</t>
  </si>
  <si>
    <t xml:space="preserve">RXN-8415</t>
  </si>
  <si>
    <t xml:space="preserve">RXN-8418</t>
  </si>
  <si>
    <t xml:space="preserve">MALTODEXGLUCOSID-RXN</t>
  </si>
  <si>
    <t xml:space="preserve">TOCOPHEROL-O-METHYLTRANSFERASE-RXN</t>
  </si>
  <si>
    <t xml:space="preserve">RXN-1349</t>
  </si>
  <si>
    <t xml:space="preserve">L-GLN-FRUCT-6-P-AMINOTRANS-RXN</t>
  </si>
  <si>
    <t xml:space="preserve">SUCCGLUDESUCC-RXN</t>
  </si>
  <si>
    <t xml:space="preserve">RXN-1345</t>
  </si>
  <si>
    <t xml:space="preserve">RXN-1347</t>
  </si>
  <si>
    <t xml:space="preserve">RXN-1346</t>
  </si>
  <si>
    <t xml:space="preserve">RXN-7693</t>
  </si>
  <si>
    <t xml:space="preserve">PYRIDOXKIN-RXN</t>
  </si>
  <si>
    <t xml:space="preserve">ORNITHINE-RACEMASE-RXN</t>
  </si>
  <si>
    <t xml:space="preserve">1.2.1.32-RXN</t>
  </si>
  <si>
    <t xml:space="preserve">RXN-8566</t>
  </si>
  <si>
    <t xml:space="preserve">RXN-8565</t>
  </si>
  <si>
    <t xml:space="preserve">RXN-5841</t>
  </si>
  <si>
    <t xml:space="preserve">DOLICHOL-KINASE-RXN</t>
  </si>
  <si>
    <t xml:space="preserve">RXN-8568</t>
  </si>
  <si>
    <t xml:space="preserve">RXN-5110</t>
  </si>
  <si>
    <t xml:space="preserve">7KAPSYN-RXN</t>
  </si>
  <si>
    <t xml:space="preserve">RXN-1126</t>
  </si>
  <si>
    <t xml:space="preserve">RXN-1121</t>
  </si>
  <si>
    <t xml:space="preserve">RXN-1122</t>
  </si>
  <si>
    <t xml:space="preserve">RXN-698</t>
  </si>
  <si>
    <t xml:space="preserve">DIHYDRONEOPTERIN-MONO-P-DEPHOS-RXN</t>
  </si>
  <si>
    <t xml:space="preserve">RXN-3501</t>
  </si>
  <si>
    <t xml:space="preserve">RXN1F-775</t>
  </si>
  <si>
    <t xml:space="preserve">CYTOCHROME-C-OXIDASE-RXN</t>
  </si>
  <si>
    <t xml:space="preserve">CYSTEINE-AMINOTRANSFERASE-RXN</t>
  </si>
  <si>
    <t xml:space="preserve">COBINPGUANYLYLTRANS-RXN</t>
  </si>
  <si>
    <t xml:space="preserve">AMP-DEPHOSPHORYLATION-RXN</t>
  </si>
  <si>
    <t xml:space="preserve">FRUCTOSE-6-PHOSPHATE-PHOSPHOKETOLASE-RXN</t>
  </si>
  <si>
    <t xml:space="preserve">FORMATETHFLIG-RXN</t>
  </si>
  <si>
    <t xml:space="preserve">RXN-2961</t>
  </si>
  <si>
    <t xml:space="preserve">RXN-8353</t>
  </si>
  <si>
    <t xml:space="preserve">RXN66-22-(NAD)</t>
  </si>
  <si>
    <t xml:space="preserve">RXN-1481</t>
  </si>
  <si>
    <t xml:space="preserve">AMINOPROPDEHYDROG-RXN</t>
  </si>
  <si>
    <t xml:space="preserve">MEPROPCOA-FAD-RXN</t>
  </si>
  <si>
    <t xml:space="preserve">HEMEOSYN-RXN</t>
  </si>
  <si>
    <t xml:space="preserve">RXN-8357</t>
  </si>
  <si>
    <t xml:space="preserve">RXN-7645</t>
  </si>
  <si>
    <t xml:space="preserve">5.3.1.23-RXN</t>
  </si>
  <si>
    <t xml:space="preserve">METHYLACETOACETYLCOATHIOL-RXN</t>
  </si>
  <si>
    <t xml:space="preserve">RXN1F-170</t>
  </si>
  <si>
    <t xml:space="preserve">PABASYN-RXN</t>
  </si>
  <si>
    <t xml:space="preserve">RXN-8295</t>
  </si>
  <si>
    <t xml:space="preserve">GDPREDUCT-RXN</t>
  </si>
  <si>
    <t xml:space="preserve">RXN-7609</t>
  </si>
  <si>
    <t xml:space="preserve">RXN-6021</t>
  </si>
  <si>
    <t xml:space="preserve">2.3.1.156-RXN</t>
  </si>
  <si>
    <t xml:space="preserve">RXN-904</t>
  </si>
  <si>
    <t xml:space="preserve">RXN66-22-(NADP)</t>
  </si>
  <si>
    <t xml:space="preserve">RXN-902</t>
  </si>
  <si>
    <t xml:space="preserve">ACETONE-CYANHYDRIN-LYASE-RXN</t>
  </si>
  <si>
    <t xml:space="preserve">1.14.13.71-RXN</t>
  </si>
  <si>
    <t xml:space="preserve">RXN4KF-196</t>
  </si>
  <si>
    <t xml:space="preserve">RXN4KF-197</t>
  </si>
  <si>
    <t xml:space="preserve">CHLOROPHYLLASE-RXN</t>
  </si>
  <si>
    <t xml:space="preserve">RXN4KF-198</t>
  </si>
  <si>
    <t xml:space="preserve">XYLULOKIN-RXN</t>
  </si>
  <si>
    <t xml:space="preserve">UREIDOGLYCOLATE-HYDROLASE-RXN</t>
  </si>
  <si>
    <t xml:space="preserve">1.17.1.2-RXN-(NAD)</t>
  </si>
  <si>
    <t xml:space="preserve">GLUTATHIONE-PEROXIDASE-RXN</t>
  </si>
  <si>
    <t xml:space="preserve">DIHYDROFOLATESYNTH-RXN</t>
  </si>
  <si>
    <t xml:space="preserve">2.5.1.43-RXN</t>
  </si>
  <si>
    <t xml:space="preserve">R342-RXN</t>
  </si>
  <si>
    <t xml:space="preserve">R127-RXN</t>
  </si>
  <si>
    <t xml:space="preserve">RXN-924-(NAD)</t>
  </si>
  <si>
    <t xml:space="preserve">2-AMINOADIPATE-AMINOTRANSFERASE-RXN</t>
  </si>
  <si>
    <t xml:space="preserve">ISOFLAVONE-2'-HYDROXYLASE-RXN</t>
  </si>
  <si>
    <t xml:space="preserve">RXN-6201</t>
  </si>
  <si>
    <t xml:space="preserve">RXN-7401</t>
  </si>
  <si>
    <t xml:space="preserve">NADNUCLEOSID-RXN</t>
  </si>
  <si>
    <t xml:space="preserve">R311-RXN</t>
  </si>
  <si>
    <t xml:space="preserve">GSAAMINOTRANS-RXN</t>
  </si>
  <si>
    <t xml:space="preserve">RXN-7082</t>
  </si>
  <si>
    <t xml:space="preserve">PHOSPHOMEVALONATE-KINASE-RXN</t>
  </si>
  <si>
    <t xml:space="preserve">RXN-7575</t>
  </si>
  <si>
    <t xml:space="preserve">RXN-7577</t>
  </si>
  <si>
    <t xml:space="preserve">SUCCORNTRANSAM-RXN</t>
  </si>
  <si>
    <t xml:space="preserve">GLYOXI-RXN</t>
  </si>
  <si>
    <t xml:space="preserve">MEVALONATE-KINASE-RXN</t>
  </si>
  <si>
    <t xml:space="preserve">1.6.5.4-RXN</t>
  </si>
  <si>
    <t xml:space="preserve">RXN4KF-7</t>
  </si>
  <si>
    <t xml:space="preserve">2.4.2.38-RXN</t>
  </si>
  <si>
    <t xml:space="preserve">KDO-8PSYNTH-RXN</t>
  </si>
  <si>
    <t xml:space="preserve">GLYOCARBOLIG-RXN</t>
  </si>
  <si>
    <t xml:space="preserve">5-FORMYL-THF-CYCLO-LIGASE-RXN</t>
  </si>
  <si>
    <t xml:space="preserve">RXN-4210</t>
  </si>
  <si>
    <t xml:space="preserve">ISOCITDEH-RXN</t>
  </si>
  <si>
    <t xml:space="preserve">4.2.3.19-RXN</t>
  </si>
  <si>
    <t xml:space="preserve">3.6.1.17-RXN</t>
  </si>
  <si>
    <t xml:space="preserve">RXN3O-127</t>
  </si>
  <si>
    <t xml:space="preserve">RXN-8572</t>
  </si>
  <si>
    <t xml:space="preserve">RXN-1804</t>
  </si>
  <si>
    <t xml:space="preserve">MANNKIN-RXN</t>
  </si>
  <si>
    <t xml:space="preserve">RXN-5103</t>
  </si>
  <si>
    <t xml:space="preserve">RXN-5102</t>
  </si>
  <si>
    <t xml:space="preserve">RXN-5101</t>
  </si>
  <si>
    <t xml:space="preserve">RXN-8352</t>
  </si>
  <si>
    <t xml:space="preserve">RXN-5107</t>
  </si>
  <si>
    <t xml:space="preserve">RXN-5106</t>
  </si>
  <si>
    <t xml:space="preserve">RXN-1484</t>
  </si>
  <si>
    <t xml:space="preserve">RXN-5109</t>
  </si>
  <si>
    <t xml:space="preserve">RXN-5108</t>
  </si>
  <si>
    <t xml:space="preserve">UDPNACETYLGLUCOSAMENOLPYRTRANS-RXN</t>
  </si>
  <si>
    <t xml:space="preserve">1.1.1.178-RXN</t>
  </si>
  <si>
    <t xml:space="preserve">GLUTKIN-RXN</t>
  </si>
  <si>
    <t xml:space="preserve">ALLANTOICASE-RXN</t>
  </si>
  <si>
    <t xml:space="preserve">RXN-1064</t>
  </si>
  <si>
    <t xml:space="preserve">RXN-1065</t>
  </si>
  <si>
    <t xml:space="preserve">RXN-5163</t>
  </si>
  <si>
    <t xml:space="preserve">RXN-1061</t>
  </si>
  <si>
    <t xml:space="preserve">RXN-1062</t>
  </si>
  <si>
    <t xml:space="preserve">RXN-1063</t>
  </si>
  <si>
    <t xml:space="preserve">DLACTDEHYDROGNAD-RXN</t>
  </si>
  <si>
    <t xml:space="preserve">ARGDECARBOX-RXN</t>
  </si>
  <si>
    <t xml:space="preserve">RXN-8197</t>
  </si>
  <si>
    <t xml:space="preserve">ISOPIPERITENOL-DEHYDROGENASE-RXN</t>
  </si>
  <si>
    <t xml:space="preserve">PPGPPSYN-RXN</t>
  </si>
  <si>
    <t xml:space="preserve">2.5.1.21-RXN</t>
  </si>
  <si>
    <t xml:space="preserve">PNKIN-RXN</t>
  </si>
  <si>
    <t xml:space="preserve">ADENPHOSPHOR-RXN</t>
  </si>
  <si>
    <t xml:space="preserve">ISOCHORMAT-RXN</t>
  </si>
  <si>
    <t xml:space="preserve">RXN1F-168</t>
  </si>
  <si>
    <t xml:space="preserve">RXN1F-169</t>
  </si>
  <si>
    <t xml:space="preserve">RXN1F-164</t>
  </si>
  <si>
    <t xml:space="preserve">RXN1F-165</t>
  </si>
  <si>
    <t xml:space="preserve">RXN1F-167</t>
  </si>
  <si>
    <t xml:space="preserve">RXN1F-160</t>
  </si>
  <si>
    <t xml:space="preserve">RXN-7712-(NAD)</t>
  </si>
  <si>
    <t xml:space="preserve">RXN1F-162</t>
  </si>
  <si>
    <t xml:space="preserve">RXN1F-163</t>
  </si>
  <si>
    <t xml:space="preserve">SPERMINE-SYNTHASE-RXN</t>
  </si>
  <si>
    <t xml:space="preserve">2.1.1.132-RXN</t>
  </si>
  <si>
    <t xml:space="preserve">XYLISOM-RXN</t>
  </si>
  <si>
    <t xml:space="preserve">MALIC-NAD-RXN</t>
  </si>
  <si>
    <t xml:space="preserve">MANNPISOM-RXN</t>
  </si>
  <si>
    <t xml:space="preserve">CITLY-RXN</t>
  </si>
  <si>
    <t xml:space="preserve">AMP-DEAMINASE-RXN</t>
  </si>
  <si>
    <t xml:space="preserve">5-METHYLTHIORIBOSE-KINASE-RXN</t>
  </si>
  <si>
    <t xml:space="preserve">SAMDECARB-RXN</t>
  </si>
  <si>
    <t xml:space="preserve">PDXJ-RXN</t>
  </si>
  <si>
    <t xml:space="preserve">UDP-NACMUR-ALA-LIG-RXN</t>
  </si>
  <si>
    <t xml:space="preserve">3.6.5.4-RXN</t>
  </si>
  <si>
    <t xml:space="preserve">RXN-3221</t>
  </si>
  <si>
    <t xml:space="preserve">BETA-UREIDOPROPIONASE-RXN</t>
  </si>
  <si>
    <t xml:space="preserve">RXN-8423</t>
  </si>
  <si>
    <t xml:space="preserve">PYRUVOXID-RXN</t>
  </si>
  <si>
    <t xml:space="preserve">RXN66-26-(NADP)</t>
  </si>
  <si>
    <t xml:space="preserve">RXN66-221</t>
  </si>
  <si>
    <t xml:space="preserve">2.1.1.69-RXN</t>
  </si>
  <si>
    <t xml:space="preserve">R547-RXN</t>
  </si>
  <si>
    <t xml:space="preserve">RXN0-4401</t>
  </si>
  <si>
    <t xml:space="preserve">R6-RXN</t>
  </si>
  <si>
    <t xml:space="preserve">RXN-7141</t>
  </si>
  <si>
    <t xml:space="preserve">RXN-863</t>
  </si>
  <si>
    <t xml:space="preserve">RXN-7143</t>
  </si>
  <si>
    <t xml:space="preserve">RXN-7142</t>
  </si>
  <si>
    <t xml:space="preserve">RXN-864</t>
  </si>
  <si>
    <t xml:space="preserve">1.5.1.20-RXN-(NAD)</t>
  </si>
  <si>
    <t xml:space="preserve">CITSYN-RXN</t>
  </si>
  <si>
    <t xml:space="preserve">DEOXYGLUCONOKIN-RXN</t>
  </si>
  <si>
    <t xml:space="preserve">2.4.1.114-RXN</t>
  </si>
  <si>
    <t xml:space="preserve">RXN-7569</t>
  </si>
  <si>
    <t xml:space="preserve">RXN-7568</t>
  </si>
  <si>
    <t xml:space="preserve">RXN-7567</t>
  </si>
  <si>
    <t xml:space="preserve">SPERMIDINESYN-RXN</t>
  </si>
  <si>
    <t xml:space="preserve">ACETOACETATE-DECARBOXYLASE-RXN</t>
  </si>
  <si>
    <t xml:space="preserve">TYROSINE-DECARBOXYLASE-RXN</t>
  </si>
  <si>
    <t xml:space="preserve">CYTDEAM-RXN</t>
  </si>
  <si>
    <t xml:space="preserve">RXN-7782</t>
  </si>
  <si>
    <t xml:space="preserve">RXN-7781</t>
  </si>
  <si>
    <t xml:space="preserve">RXN-7780</t>
  </si>
  <si>
    <t xml:space="preserve">RXN-7785</t>
  </si>
  <si>
    <t xml:space="preserve">RXN-7784</t>
  </si>
  <si>
    <t xml:space="preserve">RXNQT-4140-(NAD)</t>
  </si>
  <si>
    <t xml:space="preserve">NARINGENIN-3-DIOXYGENASE-RXN</t>
  </si>
  <si>
    <t xml:space="preserve">FORMALDEHYDE-TRANSKETOLASE-RXN</t>
  </si>
  <si>
    <t xml:space="preserve">RXN-1321</t>
  </si>
  <si>
    <t xml:space="preserve">1.5.1.9-RXN</t>
  </si>
  <si>
    <t xml:space="preserve">RXN3O-130</t>
  </si>
  <si>
    <t xml:space="preserve">RXN-8504</t>
  </si>
  <si>
    <t xml:space="preserve">RXN-8502</t>
  </si>
  <si>
    <t xml:space="preserve">RXN-8503</t>
  </si>
  <si>
    <t xml:space="preserve">RXN-4661</t>
  </si>
  <si>
    <t xml:space="preserve">RXN-4662</t>
  </si>
  <si>
    <t xml:space="preserve">NMNNUCLEOSID-RXN</t>
  </si>
  <si>
    <t xml:space="preserve">RXN-8324</t>
  </si>
  <si>
    <t xml:space="preserve">RXN-8325</t>
  </si>
  <si>
    <t xml:space="preserve">RXN-8326</t>
  </si>
  <si>
    <t xml:space="preserve">RXN-8327</t>
  </si>
  <si>
    <t xml:space="preserve">RXN-8320</t>
  </si>
  <si>
    <t xml:space="preserve">RXN-8321</t>
  </si>
  <si>
    <t xml:space="preserve">RXN-8322</t>
  </si>
  <si>
    <t xml:space="preserve">RXN-8323</t>
  </si>
  <si>
    <t xml:space="preserve">HISTIDINE-DECARBOXYLASE-RXN</t>
  </si>
  <si>
    <t xml:space="preserve">RXN-8328</t>
  </si>
  <si>
    <t xml:space="preserve">RXN-8329</t>
  </si>
  <si>
    <t xml:space="preserve">PYRROLINECARBDEHYDROG-RXN</t>
  </si>
  <si>
    <t xml:space="preserve">RXN-4681</t>
  </si>
  <si>
    <t xml:space="preserve">RXN26F-4</t>
  </si>
  <si>
    <t xml:space="preserve">RXN26F-6</t>
  </si>
  <si>
    <t xml:space="preserve">RXN-2583</t>
  </si>
  <si>
    <t xml:space="preserve">RXN-8038</t>
  </si>
  <si>
    <t xml:space="preserve">HYPOXANPRIBOSYLTRAN-RXN</t>
  </si>
  <si>
    <t xml:space="preserve">RXN-8035</t>
  </si>
  <si>
    <t xml:space="preserve">RXN-8036</t>
  </si>
  <si>
    <t xml:space="preserve">DIHYDROKAEMPFEROL-4-REDUCTASE-RXN</t>
  </si>
  <si>
    <t xml:space="preserve">2.1.1.19-RXN</t>
  </si>
  <si>
    <t xml:space="preserve">RXN-5581-(NAD)</t>
  </si>
  <si>
    <t xml:space="preserve">GUANPRIBOSYLTRAN-RXN</t>
  </si>
  <si>
    <t xml:space="preserve">RXN1F-161</t>
  </si>
  <si>
    <t xml:space="preserve">LYSDECARBOX-RXN</t>
  </si>
  <si>
    <t xml:space="preserve">3-DEHYDROSPHINGANINE-REDUCTASE-RXN</t>
  </si>
  <si>
    <t xml:space="preserve">R524-RXN</t>
  </si>
  <si>
    <t xml:space="preserve">ARGININE-DEIMINASE-RXN</t>
  </si>
  <si>
    <t xml:space="preserve">METHYLENETHFDEHYDROG-NADP-RXN</t>
  </si>
  <si>
    <t xml:space="preserve">N-ACETYLTRANSFER-RXN</t>
  </si>
  <si>
    <t xml:space="preserve">2.7.1.127-RXN</t>
  </si>
  <si>
    <t xml:space="preserve">THI-P-SYN-RXN</t>
  </si>
  <si>
    <t xml:space="preserve">RXN66-12</t>
  </si>
  <si>
    <t xml:space="preserve">1.10.2.2-RXN</t>
  </si>
  <si>
    <t xml:space="preserve">LEUCPEL-RXN</t>
  </si>
  <si>
    <t xml:space="preserve">RXN-6002-(NAD)</t>
  </si>
  <si>
    <t xml:space="preserve">RXN-3303</t>
  </si>
  <si>
    <t xml:space="preserve">1.5.1.7-RXN</t>
  </si>
  <si>
    <t xml:space="preserve">METHYLTHIOADENOSINE-NUCLEOSIDASE-RXN</t>
  </si>
  <si>
    <t xml:space="preserve">PYRIMSYN3-RXN</t>
  </si>
  <si>
    <t xml:space="preserve">GLUTSEMIALDEHYDROG-RXN</t>
  </si>
  <si>
    <t xml:space="preserve">N-ACETYLGLUTPREDUCT-RXN</t>
  </si>
  <si>
    <t xml:space="preserve">1.3.3.9-RXN</t>
  </si>
  <si>
    <t xml:space="preserve">AMYLOMALT-RXN</t>
  </si>
  <si>
    <t xml:space="preserve">1,4-BETA-D-XYLAN-SYNTHASE-RXN</t>
  </si>
  <si>
    <t xml:space="preserve">RXN-8074</t>
  </si>
  <si>
    <t xml:space="preserve">RXN66-103</t>
  </si>
  <si>
    <t xml:space="preserve">RXN66-101</t>
  </si>
  <si>
    <t xml:space="preserve">2-MEBUCOA-FAD-RXN</t>
  </si>
  <si>
    <t xml:space="preserve">4.3.1.4-RXN</t>
  </si>
  <si>
    <t xml:space="preserve">R313-RXN</t>
  </si>
  <si>
    <t xml:space="preserve">RXN66-16-(NAD)</t>
  </si>
  <si>
    <t xml:space="preserve">AMP-NUCLEOSID-RXN</t>
  </si>
  <si>
    <t xml:space="preserve">RXN66-322-(NADP)</t>
  </si>
  <si>
    <t xml:space="preserve">R546-RXN</t>
  </si>
  <si>
    <t xml:space="preserve">R7-RXN</t>
  </si>
  <si>
    <t xml:space="preserve">KDO-8PPHOSPHAT-RXN</t>
  </si>
  <si>
    <t xml:space="preserve">2.4.1.117-RXN</t>
  </si>
  <si>
    <t xml:space="preserve">RXN66-281-(NAD)</t>
  </si>
  <si>
    <t xml:space="preserve">RXN-1402</t>
  </si>
  <si>
    <t xml:space="preserve">NAD-SYNTH-NH3-RXN</t>
  </si>
  <si>
    <t xml:space="preserve">RXN-7422</t>
  </si>
  <si>
    <t xml:space="preserve">XMPXAN-RXN</t>
  </si>
  <si>
    <t xml:space="preserve">RXN-6401</t>
  </si>
  <si>
    <t xml:space="preserve">PPPGPPHYDRO-RXN</t>
  </si>
  <si>
    <t xml:space="preserve">THREODEHYD-RXN</t>
  </si>
  <si>
    <t xml:space="preserve">RXN-7224</t>
  </si>
  <si>
    <t xml:space="preserve">RXN-7226</t>
  </si>
  <si>
    <t xml:space="preserve">RXN-7227</t>
  </si>
  <si>
    <t xml:space="preserve">HYDROPEROXIDE-DEHYDRATASE-RXN</t>
  </si>
  <si>
    <t xml:space="preserve">HYDROHEX-RXN</t>
  </si>
  <si>
    <t xml:space="preserve">2.1.1.143-RXN</t>
  </si>
  <si>
    <t xml:space="preserve">P-PANTOCYSLIG-RXN</t>
  </si>
  <si>
    <t xml:space="preserve">1.2.1.31-RXN-(NAD)</t>
  </si>
  <si>
    <t xml:space="preserve">PROTOPORGENOXI-RXN</t>
  </si>
  <si>
    <t xml:space="preserve">4.1.1.45-RXN</t>
  </si>
  <si>
    <t xml:space="preserve">D-PPENTOMUT-RXN</t>
  </si>
  <si>
    <t xml:space="preserve">GDPPYPHOSKIN-RXN</t>
  </si>
  <si>
    <t xml:space="preserve">3-HYDROXYISOBUTYRYL-COA-HYDROLASE-RXN</t>
  </si>
  <si>
    <t xml:space="preserve">RIBOFLAVINKIN-RXN</t>
  </si>
  <si>
    <t xml:space="preserve">ICOSANOYL-COA-SYNTHASE-RXN-(NAD)</t>
  </si>
  <si>
    <t xml:space="preserve">RXN-527</t>
  </si>
  <si>
    <t xml:space="preserve">RXN-525</t>
  </si>
  <si>
    <t xml:space="preserve">RXN-1863</t>
  </si>
  <si>
    <t xml:space="preserve">2KETO-3METHYLVALERATE-RXN</t>
  </si>
  <si>
    <t xml:space="preserve">ADENYLATECYC-RXN</t>
  </si>
  <si>
    <t xml:space="preserve">RXN-4308</t>
  </si>
  <si>
    <t xml:space="preserve">RXN-8330</t>
  </si>
  <si>
    <t xml:space="preserve">RXN-4306</t>
  </si>
  <si>
    <t xml:space="preserve">RXN-4307</t>
  </si>
  <si>
    <t xml:space="preserve">RXN-4304</t>
  </si>
  <si>
    <t xml:space="preserve">RXN-4305</t>
  </si>
  <si>
    <t xml:space="preserve">RXN-4303</t>
  </si>
  <si>
    <t xml:space="preserve">TOLUENE-SIDE-CHAIN-MONOOXYGENASE-RXN</t>
  </si>
  <si>
    <t xml:space="preserve">TRYPTOPHAN-2-MONOOXYGENASE-RXN</t>
  </si>
  <si>
    <t xml:space="preserve">RXN-9</t>
  </si>
  <si>
    <t xml:space="preserve">NICOTINAMID-RXN</t>
  </si>
  <si>
    <t xml:space="preserve">2.7.1.134-RXN</t>
  </si>
  <si>
    <t xml:space="preserve">RXN-661</t>
  </si>
  <si>
    <t xml:space="preserve">RXN-662</t>
  </si>
  <si>
    <t xml:space="preserve">RXN-663</t>
  </si>
  <si>
    <t xml:space="preserve">1.3.1.70-RXN</t>
  </si>
  <si>
    <t xml:space="preserve">CINNAMYL-ALCOHOL-DEHYDROGENASE-RXN</t>
  </si>
  <si>
    <t xml:space="preserve">RXN-4230</t>
  </si>
  <si>
    <t xml:space="preserve">RXN-4231</t>
  </si>
  <si>
    <t xml:space="preserve">2,4-DIAMINOPENTANOATE-DEHYDROGENASE-RXN-(NAD)</t>
  </si>
  <si>
    <t xml:space="preserve">RXN3O-1983</t>
  </si>
  <si>
    <t xml:space="preserve">RXN-8028</t>
  </si>
  <si>
    <t xml:space="preserve">2.4.2.34-RXN</t>
  </si>
  <si>
    <t xml:space="preserve">RXN1F-147</t>
  </si>
  <si>
    <t xml:space="preserve">RXN-4541</t>
  </si>
  <si>
    <t xml:space="preserve">APIGNAR-RXN</t>
  </si>
  <si>
    <t xml:space="preserve">RXN0-363</t>
  </si>
  <si>
    <t xml:space="preserve">RXN0-366</t>
  </si>
  <si>
    <t xml:space="preserve">CELLULOSE-SYNTHASE-(GDP-FORMING)-RXN</t>
  </si>
  <si>
    <t xml:space="preserve">RXN-5642</t>
  </si>
  <si>
    <t xml:space="preserve">RXN66-316-(NADP)</t>
  </si>
  <si>
    <t xml:space="preserve">RXN-5121</t>
  </si>
  <si>
    <t xml:space="preserve">RXN-5123</t>
  </si>
  <si>
    <t xml:space="preserve">RXN-3422</t>
  </si>
  <si>
    <t xml:space="preserve">RXN-5424</t>
  </si>
  <si>
    <t xml:space="preserve">OCTADECANAL-DECARBONYLASE-RXN</t>
  </si>
  <si>
    <t xml:space="preserve">ASNSYNA-RXN</t>
  </si>
  <si>
    <t xml:space="preserve">RXN-5643</t>
  </si>
  <si>
    <t xml:space="preserve">D-RIBULOKIN-RXN</t>
  </si>
  <si>
    <t xml:space="preserve">RXN-1685</t>
  </si>
  <si>
    <t xml:space="preserve">2.1.1.133-RXN</t>
  </si>
  <si>
    <t xml:space="preserve">GLUTATHIONE-SYN-RXN</t>
  </si>
  <si>
    <t xml:space="preserve">PEPCARBOXYKIN-RXN</t>
  </si>
  <si>
    <t xml:space="preserve">3-OH-BENZALDEHYDE-DEHYDROG-NADP+-RXN</t>
  </si>
  <si>
    <t xml:space="preserve">GALACTOKIN-RXN</t>
  </si>
  <si>
    <t xml:space="preserve">ARGININE-N-SUCCINYLTRANSFERASE-RXN</t>
  </si>
  <si>
    <t xml:space="preserve">TRYPTOPHAN-2,3-DIOXYGENASE-RXN</t>
  </si>
  <si>
    <t xml:space="preserve">H2PTERIDINEPYROPHOSPHOKIN-RXN</t>
  </si>
  <si>
    <t xml:space="preserve">DXPREDISOM-RXN</t>
  </si>
  <si>
    <t xml:space="preserve">RXN-6544</t>
  </si>
  <si>
    <t xml:space="preserve">RXN-6541</t>
  </si>
  <si>
    <t xml:space="preserve">2.7.8.15-RXN</t>
  </si>
  <si>
    <t xml:space="preserve">SUCCARGDIHYDRO-RXN</t>
  </si>
  <si>
    <t xml:space="preserve">RXN-6142</t>
  </si>
  <si>
    <t xml:space="preserve">GDPMANDEHYDRA-RXN</t>
  </si>
  <si>
    <t xml:space="preserve">H2-METHYLENE-THMPT-DEHYDRO-RXN</t>
  </si>
  <si>
    <t xml:space="preserve">LIPOXYGENASE-RXN</t>
  </si>
  <si>
    <t xml:space="preserve">FABAUNSATDEHYDR-RXN</t>
  </si>
  <si>
    <t xml:space="preserve">2-KETO-ADIPATE-DEHYDROG-RXN</t>
  </si>
  <si>
    <t xml:space="preserve">FORMAMIDASE-RXN</t>
  </si>
  <si>
    <t xml:space="preserve">RXN-7647</t>
  </si>
  <si>
    <t xml:space="preserve">PROPCOASYN-RXN</t>
  </si>
  <si>
    <t xml:space="preserve">RXN-5143</t>
  </si>
  <si>
    <t xml:space="preserve">2.1.1.5-RXN</t>
  </si>
  <si>
    <t xml:space="preserve">1.5.1.8-RXN</t>
  </si>
  <si>
    <t xml:space="preserve">RXN-886</t>
  </si>
  <si>
    <t xml:space="preserve">PANTOTHENATE-KIN-RXN</t>
  </si>
  <si>
    <t xml:space="preserve">L-ARABINOKINASE-RXN</t>
  </si>
  <si>
    <t xml:space="preserve">NICONUCADENYLYLTRAN-RXN</t>
  </si>
  <si>
    <t xml:space="preserve">R544-RXN</t>
  </si>
  <si>
    <t xml:space="preserve">(-)-LIMONENE-3-MONOOXYGENASE-RXN</t>
  </si>
  <si>
    <t xml:space="preserve">R5-RXN</t>
  </si>
  <si>
    <t xml:space="preserve">RXN-6321</t>
  </si>
  <si>
    <t xml:space="preserve">2.4.1.214-RXN</t>
  </si>
  <si>
    <t xml:space="preserve">RXN66-20-(NAD)</t>
  </si>
  <si>
    <t xml:space="preserve">CARBODEHYDRAT-RXN</t>
  </si>
  <si>
    <t xml:space="preserve">PROLINE-RACEMASE-RXN</t>
  </si>
  <si>
    <t xml:space="preserve">ISOPROPANOL-DEHYDROGENASE-(NADP+)-RXN</t>
  </si>
  <si>
    <t xml:space="preserve">GUANPHOSPHOR-RXN</t>
  </si>
  <si>
    <t xml:space="preserve">SUCROSE-1F-FRUCTOSYLTRANSFERASE-RXN</t>
  </si>
  <si>
    <t xml:space="preserve">3-HYDROXYBENZOATE-6-MONOOXYGENASE-RXN</t>
  </si>
  <si>
    <t xml:space="preserve">RXN-961</t>
  </si>
  <si>
    <t xml:space="preserve">RXN66-81</t>
  </si>
  <si>
    <t xml:space="preserve">RXN66-83</t>
  </si>
  <si>
    <t xml:space="preserve">RXN66-82</t>
  </si>
  <si>
    <t xml:space="preserve">RXN-8419</t>
  </si>
  <si>
    <t xml:space="preserve">RIBOFLAVINSYNDEAM-RXN</t>
  </si>
  <si>
    <t xml:space="preserve">2-OXOGLUT-DECARBOX-RX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00DC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52.88"/>
    <col collapsed="false" customWidth="true" hidden="false" outlineLevel="0" max="2" min="2" style="0" width="12.83"/>
    <col collapsed="false" customWidth="true" hidden="false" outlineLevel="0" max="3" min="3" style="0" width="6.98"/>
    <col collapsed="false" customWidth="true" hidden="false" outlineLevel="0" max="6" min="6" style="0" width="22.94"/>
  </cols>
  <sheetData>
    <row r="1" customFormat="false" ht="14.1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15" hidden="false" customHeight="false" outlineLevel="0" collapsed="false">
      <c r="A2" s="1" t="s">
        <v>4</v>
      </c>
      <c r="B2" s="0" t="n">
        <v>0.472739337698</v>
      </c>
      <c r="C2" s="0" t="n">
        <v>0.0019</v>
      </c>
      <c r="D2" s="0" t="n">
        <f aca="false">(B2-0.320575878411)*100/0.320575878411</f>
        <v>47.4656608729357</v>
      </c>
    </row>
    <row r="3" customFormat="false" ht="14.15" hidden="false" customHeight="false" outlineLevel="0" collapsed="false">
      <c r="A3" s="1" t="s">
        <v>5</v>
      </c>
      <c r="B3" s="0" t="n">
        <v>0.472739337698</v>
      </c>
      <c r="C3" s="0" t="n">
        <v>0.0019</v>
      </c>
      <c r="D3" s="0" t="n">
        <f aca="false">(B3-0.320575878411)*100/0.320575878411</f>
        <v>47.4656608729357</v>
      </c>
    </row>
    <row r="4" customFormat="false" ht="14.15" hidden="false" customHeight="false" outlineLevel="0" collapsed="false">
      <c r="A4" s="1" t="s">
        <v>6</v>
      </c>
      <c r="B4" s="0" t="n">
        <v>0.472739337698</v>
      </c>
      <c r="C4" s="0" t="n">
        <v>0.0019</v>
      </c>
      <c r="D4" s="0" t="n">
        <f aca="false">(B4-0.320575878411)*100/0.320575878411</f>
        <v>47.4656608729357</v>
      </c>
      <c r="F4" s="2" t="s">
        <v>7</v>
      </c>
    </row>
    <row r="5" customFormat="false" ht="14.15" hidden="false" customHeight="false" outlineLevel="0" collapsed="false">
      <c r="A5" s="1" t="s">
        <v>8</v>
      </c>
      <c r="B5" s="0" t="n">
        <v>0.445898820069</v>
      </c>
      <c r="C5" s="0" t="n">
        <v>0.0013</v>
      </c>
      <c r="D5" s="0" t="n">
        <f aca="false">(B5-0.320575878411)*100/0.320575878411</f>
        <v>39.0930666022624</v>
      </c>
      <c r="F5" s="3" t="s">
        <v>9</v>
      </c>
    </row>
    <row r="6" customFormat="false" ht="14.15" hidden="false" customHeight="false" outlineLevel="0" collapsed="false">
      <c r="A6" s="1" t="s">
        <v>10</v>
      </c>
      <c r="B6" s="0" t="n">
        <v>0.445898820069</v>
      </c>
      <c r="C6" s="0" t="n">
        <v>0.0013</v>
      </c>
      <c r="D6" s="0" t="n">
        <f aca="false">(B6-0.320575878411)*100/0.320575878411</f>
        <v>39.0930666022624</v>
      </c>
      <c r="F6" s="4" t="s">
        <v>11</v>
      </c>
    </row>
    <row r="7" customFormat="false" ht="14.15" hidden="false" customHeight="false" outlineLevel="0" collapsed="false">
      <c r="A7" s="1" t="s">
        <v>12</v>
      </c>
      <c r="B7" s="0" t="n">
        <v>0.435594639728</v>
      </c>
      <c r="C7" s="0" t="n">
        <v>0.0006</v>
      </c>
      <c r="D7" s="0" t="n">
        <f aca="false">(B7-0.320575878411)*100/0.320575878411</f>
        <v>35.8787947137864</v>
      </c>
    </row>
    <row r="8" customFormat="false" ht="14.15" hidden="false" customHeight="false" outlineLevel="0" collapsed="false">
      <c r="A8" s="1" t="s">
        <v>13</v>
      </c>
      <c r="B8" s="0" t="n">
        <v>0.404112781957</v>
      </c>
      <c r="C8" s="0" t="n">
        <v>0.0006</v>
      </c>
      <c r="D8" s="0" t="n">
        <f aca="false">(B8-0.320575878411)*100/0.320575878411</f>
        <v>26.0583871625238</v>
      </c>
    </row>
    <row r="9" customFormat="false" ht="14.15" hidden="false" customHeight="false" outlineLevel="0" collapsed="false">
      <c r="A9" s="1" t="s">
        <v>14</v>
      </c>
      <c r="B9" s="0" t="n">
        <v>0.398522633666</v>
      </c>
      <c r="C9" s="0" t="n">
        <v>0.0032</v>
      </c>
      <c r="D9" s="0" t="n">
        <f aca="false">(B9-0.320575878411)*100/0.320575878411</f>
        <v>24.3146039687574</v>
      </c>
    </row>
    <row r="10" customFormat="false" ht="14.15" hidden="false" customHeight="false" outlineLevel="0" collapsed="false">
      <c r="A10" s="1" t="s">
        <v>15</v>
      </c>
      <c r="B10" s="0" t="n">
        <v>0.398522633666</v>
      </c>
      <c r="C10" s="0" t="n">
        <v>0.0032</v>
      </c>
      <c r="D10" s="0" t="n">
        <f aca="false">(B10-0.320575878411)*100/0.320575878411</f>
        <v>24.3146039687574</v>
      </c>
    </row>
    <row r="11" customFormat="false" ht="14.1" hidden="false" customHeight="false" outlineLevel="0" collapsed="false">
      <c r="A11" s="1" t="s">
        <v>16</v>
      </c>
      <c r="B11" s="0" t="n">
        <v>0.361568855151</v>
      </c>
      <c r="C11" s="0" t="n">
        <v>0.0006</v>
      </c>
      <c r="D11" s="0" t="n">
        <f aca="false">(B11-0.320575878411)*100/0.320575878411</f>
        <v>12.787292962649</v>
      </c>
    </row>
    <row r="12" customFormat="false" ht="14.15" hidden="false" customHeight="false" outlineLevel="0" collapsed="false">
      <c r="A12" s="1" t="s">
        <v>17</v>
      </c>
      <c r="B12" s="0" t="n">
        <v>0.353625753842</v>
      </c>
      <c r="C12" s="0" t="n">
        <v>0.0013</v>
      </c>
      <c r="D12" s="0" t="n">
        <f aca="false">(B12-0.320575878411)*100/0.320575878411</f>
        <v>10.3095328303609</v>
      </c>
    </row>
    <row r="13" customFormat="false" ht="14.1" hidden="false" customHeight="false" outlineLevel="0" collapsed="false">
      <c r="A13" s="1" t="s">
        <v>18</v>
      </c>
      <c r="B13" s="0" t="n">
        <v>0.340112958603</v>
      </c>
      <c r="C13" s="0" t="n">
        <v>0.0006</v>
      </c>
      <c r="D13" s="0" t="n">
        <f aca="false">(B13-0.320575878411)*100/0.320575878411</f>
        <v>6.09437000963377</v>
      </c>
    </row>
    <row r="14" customFormat="false" ht="14.1" hidden="false" customHeight="false" outlineLevel="0" collapsed="false">
      <c r="A14" s="1" t="s">
        <v>19</v>
      </c>
      <c r="B14" s="0" t="n">
        <v>0.328747540712</v>
      </c>
      <c r="C14" s="0" t="n">
        <v>0.0006</v>
      </c>
      <c r="D14" s="0" t="n">
        <f aca="false">(B14-0.320575878411)*100/0.320575878411</f>
        <v>2.549057134774</v>
      </c>
    </row>
    <row r="15" customFormat="false" ht="14.15" hidden="false" customHeight="false" outlineLevel="0" collapsed="false">
      <c r="A15" s="1" t="s">
        <v>20</v>
      </c>
      <c r="B15" s="0" t="n">
        <v>0.323085249882</v>
      </c>
      <c r="C15" s="0" t="n">
        <v>0.0019</v>
      </c>
      <c r="D15" s="0" t="n">
        <f aca="false">(B15-0.320575878411)*100/0.320575878411</f>
        <v>0.782769896299813</v>
      </c>
    </row>
    <row r="16" customFormat="false" ht="14.15" hidden="false" customHeight="false" outlineLevel="0" collapsed="false">
      <c r="A16" s="1" t="s">
        <v>21</v>
      </c>
      <c r="B16" s="0" t="n">
        <v>0.323085249882</v>
      </c>
      <c r="C16" s="0" t="n">
        <v>0.0019</v>
      </c>
      <c r="D16" s="0" t="n">
        <f aca="false">(B16-0.320575878411)*100/0.320575878411</f>
        <v>0.782769896299813</v>
      </c>
    </row>
    <row r="17" customFormat="false" ht="14.1" hidden="false" customHeight="false" outlineLevel="0" collapsed="false">
      <c r="A17" s="1" t="s">
        <v>22</v>
      </c>
      <c r="B17" s="0" t="n">
        <v>0.322759641251</v>
      </c>
      <c r="C17" s="0" t="n">
        <v>0.0006</v>
      </c>
      <c r="D17" s="0" t="n">
        <f aca="false">(B17-0.320575878411)*100/0.320575878411</f>
        <v>0.681199986357133</v>
      </c>
    </row>
    <row r="18" customFormat="false" ht="14.1" hidden="false" customHeight="false" outlineLevel="0" collapsed="false">
      <c r="A18" s="1" t="s">
        <v>23</v>
      </c>
      <c r="B18" s="0" t="n">
        <v>0.322607106448</v>
      </c>
      <c r="C18" s="0" t="n">
        <v>0.0013</v>
      </c>
      <c r="D18" s="0" t="n">
        <f aca="false">(B18-0.320575878411)*100/0.320575878411</f>
        <v>0.633618489035485</v>
      </c>
    </row>
    <row r="19" customFormat="false" ht="14.1" hidden="false" customHeight="false" outlineLevel="0" collapsed="false">
      <c r="A19" s="1" t="s">
        <v>24</v>
      </c>
      <c r="B19" s="0" t="n">
        <v>0.322607106448</v>
      </c>
      <c r="C19" s="0" t="n">
        <v>0.0019</v>
      </c>
      <c r="D19" s="0" t="n">
        <f aca="false">(B19-0.320575878411)*100/0.320575878411</f>
        <v>0.633618489035485</v>
      </c>
    </row>
    <row r="20" customFormat="false" ht="14.1" hidden="false" customHeight="false" outlineLevel="0" collapsed="false">
      <c r="A20" s="1" t="s">
        <v>25</v>
      </c>
      <c r="B20" s="0" t="n">
        <v>0.322332768219</v>
      </c>
      <c r="C20" s="0" t="n">
        <v>0.0019</v>
      </c>
      <c r="D20" s="0" t="n">
        <f aca="false">(B20-0.320575878411)*100/0.320575878411</f>
        <v>0.548041798000638</v>
      </c>
    </row>
    <row r="21" customFormat="false" ht="14.1" hidden="false" customHeight="false" outlineLevel="0" collapsed="false">
      <c r="A21" s="1" t="s">
        <v>26</v>
      </c>
      <c r="B21" s="0" t="n">
        <v>0.322217565276</v>
      </c>
      <c r="C21" s="0" t="n">
        <v>0.0006</v>
      </c>
      <c r="D21" s="0" t="n">
        <f aca="false">(B21-0.320575878411)*100/0.320575878411</f>
        <v>0.512105549905173</v>
      </c>
    </row>
    <row r="22" customFormat="false" ht="14.1" hidden="false" customHeight="false" outlineLevel="0" collapsed="false">
      <c r="A22" s="1" t="s">
        <v>27</v>
      </c>
      <c r="B22" s="0" t="n">
        <v>0.321370849645</v>
      </c>
      <c r="C22" s="0" t="n">
        <v>0.0006</v>
      </c>
      <c r="D22" s="0" t="n">
        <f aca="false">(B22-0.320575878411)*100/0.320575878411</f>
        <v>0.247982236823449</v>
      </c>
    </row>
    <row r="23" customFormat="false" ht="14.1" hidden="false" customHeight="false" outlineLevel="0" collapsed="false">
      <c r="A23" s="1" t="s">
        <v>28</v>
      </c>
      <c r="B23" s="0" t="n">
        <v>0.320941159247</v>
      </c>
      <c r="C23" s="0" t="n">
        <v>0.0019</v>
      </c>
      <c r="D23" s="0" t="n">
        <f aca="false">(B23-0.320575878411)*100/0.320575878411</f>
        <v>0.113945203179542</v>
      </c>
    </row>
    <row r="24" customFormat="false" ht="14.1" hidden="false" customHeight="false" outlineLevel="0" collapsed="false">
      <c r="A24" s="1" t="s">
        <v>29</v>
      </c>
      <c r="B24" s="0" t="n">
        <v>0.320941159247</v>
      </c>
      <c r="C24" s="0" t="n">
        <v>0.0019</v>
      </c>
      <c r="D24" s="0" t="n">
        <f aca="false">(B24-0.320575878411)*100/0.320575878411</f>
        <v>0.113945203179542</v>
      </c>
    </row>
    <row r="25" customFormat="false" ht="14.1" hidden="false" customHeight="false" outlineLevel="0" collapsed="false">
      <c r="A25" s="1" t="s">
        <v>30</v>
      </c>
      <c r="B25" s="0" t="n">
        <v>0.320941159247</v>
      </c>
      <c r="C25" s="0" t="n">
        <v>0.0019</v>
      </c>
      <c r="D25" s="0" t="n">
        <f aca="false">(B25-0.320575878411)*100/0.320575878411</f>
        <v>0.113945203179542</v>
      </c>
    </row>
    <row r="26" customFormat="false" ht="14.1" hidden="false" customHeight="false" outlineLevel="0" collapsed="false">
      <c r="A26" s="1" t="s">
        <v>31</v>
      </c>
      <c r="B26" s="0" t="n">
        <v>0.320869744549</v>
      </c>
      <c r="C26" s="0" t="n">
        <v>0.0045</v>
      </c>
      <c r="D26" s="0" t="n">
        <f aca="false">(B26-0.320575878411)*100/0.320575878411</f>
        <v>0.0916682001954059</v>
      </c>
    </row>
    <row r="27" customFormat="false" ht="14.1" hidden="false" customHeight="false" outlineLevel="0" collapsed="false">
      <c r="A27" s="1" t="s">
        <v>32</v>
      </c>
      <c r="B27" s="0" t="n">
        <v>0.32081164338</v>
      </c>
      <c r="C27" s="0" t="n">
        <v>0.0045</v>
      </c>
      <c r="D27" s="0" t="n">
        <f aca="false">(B27-0.320575878411)*100/0.320575878411</f>
        <v>0.0735442011946065</v>
      </c>
    </row>
    <row r="28" customFormat="false" ht="14.1" hidden="false" customHeight="false" outlineLevel="0" collapsed="false">
      <c r="A28" s="1" t="s">
        <v>33</v>
      </c>
      <c r="B28" s="0" t="n">
        <v>0.32081164338</v>
      </c>
      <c r="C28" s="0" t="n">
        <v>0.0045</v>
      </c>
      <c r="D28" s="0" t="n">
        <f aca="false">(B28-0.320575878411)*100/0.320575878411</f>
        <v>0.0735442011946065</v>
      </c>
    </row>
    <row r="29" customFormat="false" ht="14.1" hidden="false" customHeight="false" outlineLevel="0" collapsed="false">
      <c r="A29" s="1" t="s">
        <v>34</v>
      </c>
      <c r="B29" s="0" t="n">
        <v>0.32081164338</v>
      </c>
      <c r="C29" s="0" t="n">
        <v>0.0045</v>
      </c>
      <c r="D29" s="0" t="n">
        <f aca="false">(B29-0.320575878411)*100/0.320575878411</f>
        <v>0.0735442011946065</v>
      </c>
    </row>
    <row r="30" customFormat="false" ht="14.1" hidden="false" customHeight="false" outlineLevel="0" collapsed="false">
      <c r="A30" s="1" t="s">
        <v>35</v>
      </c>
      <c r="B30" s="0" t="n">
        <v>0.32081164338</v>
      </c>
      <c r="C30" s="0" t="n">
        <v>0.0045</v>
      </c>
      <c r="D30" s="0" t="n">
        <f aca="false">(B30-0.320575878411)*100/0.320575878411</f>
        <v>0.0735442011946065</v>
      </c>
    </row>
    <row r="31" customFormat="false" ht="14.1" hidden="false" customHeight="false" outlineLevel="0" collapsed="false">
      <c r="A31" s="1" t="s">
        <v>36</v>
      </c>
      <c r="B31" s="0" t="n">
        <v>0.32081164338</v>
      </c>
      <c r="C31" s="0" t="n">
        <v>0.0045</v>
      </c>
      <c r="D31" s="0" t="n">
        <f aca="false">(B31-0.320575878411)*100/0.320575878411</f>
        <v>0.0735442011946065</v>
      </c>
    </row>
    <row r="32" customFormat="false" ht="14.1" hidden="false" customHeight="false" outlineLevel="0" collapsed="false">
      <c r="A32" s="1" t="s">
        <v>37</v>
      </c>
      <c r="B32" s="0" t="n">
        <v>0.32081164338</v>
      </c>
      <c r="C32" s="0" t="n">
        <v>0.0045</v>
      </c>
      <c r="D32" s="0" t="n">
        <f aca="false">(B32-0.320575878411)*100/0.320575878411</f>
        <v>0.0735442011946065</v>
      </c>
    </row>
    <row r="33" customFormat="false" ht="14.1" hidden="false" customHeight="false" outlineLevel="0" collapsed="false">
      <c r="A33" s="1" t="s">
        <v>38</v>
      </c>
      <c r="B33" s="0" t="n">
        <v>0.32081164338</v>
      </c>
      <c r="C33" s="0" t="n">
        <v>0.0045</v>
      </c>
      <c r="D33" s="0" t="n">
        <f aca="false">(B33-0.320575878411)*100/0.320575878411</f>
        <v>0.0735442011946065</v>
      </c>
    </row>
    <row r="34" customFormat="false" ht="14.1" hidden="false" customHeight="false" outlineLevel="0" collapsed="false">
      <c r="A34" s="1" t="s">
        <v>39</v>
      </c>
      <c r="B34" s="0" t="n">
        <v>0.320771088389</v>
      </c>
      <c r="C34" s="0" t="n">
        <v>0.0006</v>
      </c>
      <c r="D34" s="0" t="n">
        <f aca="false">(B34-0.320575878411)*100/0.320575878411</f>
        <v>0.0608935329032198</v>
      </c>
    </row>
    <row r="35" customFormat="false" ht="14.15" hidden="false" customHeight="false" outlineLevel="0" collapsed="false">
      <c r="A35" s="1" t="s">
        <v>40</v>
      </c>
      <c r="B35" s="0" t="n">
        <v>0.320764117674</v>
      </c>
      <c r="C35" s="0" t="n">
        <v>0.0006</v>
      </c>
      <c r="D35" s="0" t="n">
        <f aca="false">(B35-0.320575878411)*100/0.320575878411</f>
        <v>0.058719097623014</v>
      </c>
    </row>
    <row r="36" customFormat="false" ht="14.1" hidden="false" customHeight="false" outlineLevel="0" collapsed="false">
      <c r="A36" s="1" t="s">
        <v>41</v>
      </c>
      <c r="B36" s="0" t="n">
        <v>0.320619575521</v>
      </c>
      <c r="C36" s="0" t="n">
        <v>0.0013</v>
      </c>
      <c r="D36" s="0" t="n">
        <f aca="false">(B36-0.320575878411)*100/0.320575878411</f>
        <v>0.0136308165843956</v>
      </c>
    </row>
    <row r="37" customFormat="false" ht="14.1" hidden="false" customHeight="false" outlineLevel="0" collapsed="false">
      <c r="A37" s="1" t="s">
        <v>42</v>
      </c>
      <c r="B37" s="0" t="n">
        <v>0.320619575521</v>
      </c>
      <c r="C37" s="0" t="n">
        <v>0.0013</v>
      </c>
      <c r="D37" s="0" t="n">
        <f aca="false">(B37-0.320575878411)*100/0.320575878411</f>
        <v>0.0136308165843956</v>
      </c>
    </row>
    <row r="38" customFormat="false" ht="14.1" hidden="false" customHeight="false" outlineLevel="0" collapsed="false">
      <c r="A38" s="1" t="s">
        <v>43</v>
      </c>
      <c r="B38" s="0" t="n">
        <v>0.32060974237</v>
      </c>
      <c r="C38" s="0" t="n">
        <v>0.0006</v>
      </c>
      <c r="D38" s="0" t="n">
        <f aca="false">(B38-0.320575878411)*100/0.320575878411</f>
        <v>0.0105634769427653</v>
      </c>
    </row>
    <row r="39" customFormat="false" ht="14.1" hidden="false" customHeight="false" outlineLevel="0" collapsed="false">
      <c r="A39" s="1" t="s">
        <v>44</v>
      </c>
      <c r="B39" s="0" t="n">
        <v>0.320608996392</v>
      </c>
      <c r="C39" s="0" t="n">
        <v>0.0013</v>
      </c>
      <c r="D39" s="0" t="n">
        <f aca="false">(B39-0.320575878411)*100/0.320575878411</f>
        <v>0.0103307775881738</v>
      </c>
    </row>
    <row r="40" customFormat="false" ht="14.1" hidden="false" customHeight="false" outlineLevel="0" collapsed="false">
      <c r="A40" s="1" t="s">
        <v>45</v>
      </c>
      <c r="B40" s="0" t="n">
        <v>0.320608996392</v>
      </c>
      <c r="C40" s="0" t="n">
        <v>0.0013</v>
      </c>
      <c r="D40" s="0" t="n">
        <f aca="false">(B40-0.320575878411)*100/0.320575878411</f>
        <v>0.0103307775881738</v>
      </c>
    </row>
    <row r="41" customFormat="false" ht="14.1" hidden="false" customHeight="false" outlineLevel="0" collapsed="false">
      <c r="A41" s="1" t="s">
        <v>46</v>
      </c>
      <c r="B41" s="0" t="n">
        <v>0.320607090632</v>
      </c>
      <c r="C41" s="0" t="n">
        <v>0.0045</v>
      </c>
      <c r="D41" s="0" t="n">
        <f aca="false">(B41-0.320575878411)*100/0.320575878411</f>
        <v>0.00973629742659009</v>
      </c>
    </row>
    <row r="42" customFormat="false" ht="14.1" hidden="false" customHeight="false" outlineLevel="0" collapsed="false">
      <c r="A42" s="1" t="s">
        <v>47</v>
      </c>
      <c r="B42" s="0" t="n">
        <v>0.320597948863</v>
      </c>
      <c r="C42" s="0" t="n">
        <v>0.0045</v>
      </c>
      <c r="D42" s="0" t="n">
        <f aca="false">(B42-0.320575878411)*100/0.320575878411</f>
        <v>0.00688462653814593</v>
      </c>
    </row>
    <row r="43" customFormat="false" ht="14.1" hidden="false" customHeight="false" outlineLevel="0" collapsed="false">
      <c r="A43" s="1" t="s">
        <v>48</v>
      </c>
      <c r="B43" s="0" t="n">
        <v>0.320597948863</v>
      </c>
      <c r="C43" s="0" t="n">
        <v>0.0045</v>
      </c>
      <c r="D43" s="0" t="n">
        <f aca="false">(B43-0.320575878411)*100/0.320575878411</f>
        <v>0.00688462653814593</v>
      </c>
    </row>
    <row r="44" customFormat="false" ht="14.1" hidden="false" customHeight="false" outlineLevel="0" collapsed="false">
      <c r="A44" s="1" t="s">
        <v>49</v>
      </c>
      <c r="B44" s="0" t="n">
        <v>0.320597733583</v>
      </c>
      <c r="C44" s="0" t="n">
        <v>0.0019</v>
      </c>
      <c r="D44" s="0" t="n">
        <f aca="false">(B44-0.320575878411)*100/0.320575878411</f>
        <v>0.00681747239009826</v>
      </c>
    </row>
    <row r="45" customFormat="false" ht="14.1" hidden="false" customHeight="false" outlineLevel="0" collapsed="false">
      <c r="A45" s="1" t="s">
        <v>50</v>
      </c>
      <c r="B45" s="0" t="n">
        <v>0.320597733583</v>
      </c>
      <c r="C45" s="0" t="n">
        <v>0.0019</v>
      </c>
      <c r="D45" s="0" t="n">
        <f aca="false">(B45-0.320575878411)*100/0.320575878411</f>
        <v>0.00681747239009826</v>
      </c>
    </row>
    <row r="46" customFormat="false" ht="14.1" hidden="false" customHeight="false" outlineLevel="0" collapsed="false">
      <c r="A46" s="1" t="s">
        <v>51</v>
      </c>
      <c r="B46" s="0" t="n">
        <v>0.320597733583</v>
      </c>
      <c r="C46" s="0" t="n">
        <v>0.0019</v>
      </c>
      <c r="D46" s="0" t="n">
        <f aca="false">(B46-0.320575878411)*100/0.320575878411</f>
        <v>0.00681747239009826</v>
      </c>
    </row>
    <row r="47" customFormat="false" ht="14.1" hidden="false" customHeight="false" outlineLevel="0" collapsed="false">
      <c r="A47" s="1" t="s">
        <v>52</v>
      </c>
      <c r="B47" s="0" t="n">
        <v>0.320591109625</v>
      </c>
      <c r="C47" s="0" t="n">
        <v>0.0006</v>
      </c>
      <c r="D47" s="0" t="n">
        <f aca="false">(B47-0.320575878411)*100/0.320575878411</f>
        <v>0.00475120401306719</v>
      </c>
    </row>
    <row r="48" customFormat="false" ht="14.1" hidden="false" customHeight="false" outlineLevel="0" collapsed="false">
      <c r="A48" s="1" t="s">
        <v>53</v>
      </c>
      <c r="B48" s="0" t="n">
        <v>0.320590758337</v>
      </c>
      <c r="C48" s="0" t="n">
        <v>0.0006</v>
      </c>
      <c r="D48" s="0" t="n">
        <f aca="false">(B48-0.320575878411)*100/0.320575878411</f>
        <v>0.0046416237159756</v>
      </c>
    </row>
    <row r="49" customFormat="false" ht="14.1" hidden="false" customHeight="false" outlineLevel="0" collapsed="false">
      <c r="A49" s="1" t="s">
        <v>54</v>
      </c>
      <c r="B49" s="0" t="n">
        <v>0.320589295254</v>
      </c>
      <c r="C49" s="0" t="n">
        <v>0.0006</v>
      </c>
      <c r="D49" s="0" t="n">
        <f aca="false">(B49-0.320575878411)*100/0.320575878411</f>
        <v>0.00418523161084196</v>
      </c>
    </row>
    <row r="50" customFormat="false" ht="14.1" hidden="false" customHeight="false" outlineLevel="0" collapsed="false">
      <c r="A50" s="1" t="s">
        <v>55</v>
      </c>
      <c r="B50" s="0" t="n">
        <v>0.320587453858</v>
      </c>
      <c r="C50" s="0" t="n">
        <v>0.0013</v>
      </c>
      <c r="D50" s="0" t="n">
        <f aca="false">(B50-0.320575878411)*100/0.320575878411</f>
        <v>0.0036108290671633</v>
      </c>
    </row>
    <row r="51" customFormat="false" ht="14.1" hidden="false" customHeight="false" outlineLevel="0" collapsed="false">
      <c r="A51" s="1" t="s">
        <v>56</v>
      </c>
      <c r="B51" s="0" t="n">
        <v>0.320587453858</v>
      </c>
      <c r="C51" s="0" t="n">
        <v>0.0013</v>
      </c>
      <c r="D51" s="0" t="n">
        <f aca="false">(B51-0.320575878411)*100/0.320575878411</f>
        <v>0.0036108290671633</v>
      </c>
    </row>
    <row r="52" customFormat="false" ht="14.1" hidden="false" customHeight="false" outlineLevel="0" collapsed="false">
      <c r="A52" s="1" t="s">
        <v>57</v>
      </c>
      <c r="B52" s="0" t="n">
        <v>0.320587344768</v>
      </c>
      <c r="C52" s="0" t="n">
        <v>0.0019</v>
      </c>
      <c r="D52" s="0" t="n">
        <f aca="false">(B52-0.320575878411)*100/0.320575878411</f>
        <v>0.00357679968213329</v>
      </c>
    </row>
    <row r="53" customFormat="false" ht="14.1" hidden="false" customHeight="false" outlineLevel="0" collapsed="false">
      <c r="A53" s="1" t="s">
        <v>58</v>
      </c>
      <c r="B53" s="0" t="n">
        <v>0.320587344768</v>
      </c>
      <c r="C53" s="0" t="n">
        <v>0.0019</v>
      </c>
      <c r="D53" s="0" t="n">
        <f aca="false">(B53-0.320575878411)*100/0.320575878411</f>
        <v>0.00357679968213329</v>
      </c>
    </row>
    <row r="54" customFormat="false" ht="14.1" hidden="false" customHeight="false" outlineLevel="0" collapsed="false">
      <c r="A54" s="1" t="s">
        <v>59</v>
      </c>
      <c r="B54" s="0" t="n">
        <v>0.320586094676</v>
      </c>
      <c r="C54" s="0" t="n">
        <v>0.0006</v>
      </c>
      <c r="D54" s="0" t="n">
        <f aca="false">(B54-0.320575878411)*100/0.320575878411</f>
        <v>0.00318684769752882</v>
      </c>
    </row>
    <row r="55" customFormat="false" ht="14.1" hidden="false" customHeight="false" outlineLevel="0" collapsed="false">
      <c r="A55" s="1" t="s">
        <v>60</v>
      </c>
      <c r="B55" s="0" t="n">
        <v>0.320584228924</v>
      </c>
      <c r="C55" s="0" t="n">
        <v>0.0032</v>
      </c>
      <c r="D55" s="0" t="n">
        <f aca="false">(B55-0.320575878411)*100/0.320575878411</f>
        <v>0.00260484757662139</v>
      </c>
    </row>
    <row r="56" customFormat="false" ht="14.1" hidden="false" customHeight="false" outlineLevel="0" collapsed="false">
      <c r="A56" s="1" t="s">
        <v>61</v>
      </c>
      <c r="B56" s="0" t="n">
        <v>0.320584228924</v>
      </c>
      <c r="C56" s="0" t="n">
        <v>0.0032</v>
      </c>
      <c r="D56" s="0" t="n">
        <f aca="false">(B56-0.320575878411)*100/0.320575878411</f>
        <v>0.00260484757662139</v>
      </c>
    </row>
    <row r="57" customFormat="false" ht="14.1" hidden="false" customHeight="false" outlineLevel="0" collapsed="false">
      <c r="A57" s="1" t="s">
        <v>62</v>
      </c>
      <c r="B57" s="0" t="n">
        <v>0.320581808124</v>
      </c>
      <c r="C57" s="0" t="n">
        <v>0.0026</v>
      </c>
      <c r="D57" s="0" t="n">
        <f aca="false">(B57-0.320575878411)*100/0.320575878411</f>
        <v>0.00184970654354901</v>
      </c>
    </row>
    <row r="58" customFormat="false" ht="14.1" hidden="false" customHeight="false" outlineLevel="0" collapsed="false">
      <c r="A58" s="1" t="s">
        <v>63</v>
      </c>
      <c r="B58" s="0" t="n">
        <v>0.320578723917</v>
      </c>
      <c r="C58" s="0" t="n">
        <v>0.0045</v>
      </c>
      <c r="D58" s="0" t="n">
        <f aca="false">(B58-0.320575878411)*100/0.320575878411</f>
        <v>0.000887623240431426</v>
      </c>
    </row>
    <row r="59" customFormat="false" ht="14.1" hidden="false" customHeight="false" outlineLevel="0" collapsed="false">
      <c r="A59" s="1" t="s">
        <v>64</v>
      </c>
      <c r="B59" s="0" t="n">
        <v>0.320578723917</v>
      </c>
      <c r="C59" s="0" t="n">
        <v>0.0045</v>
      </c>
      <c r="D59" s="0" t="n">
        <f aca="false">(B59-0.320575878411)*100/0.320575878411</f>
        <v>0.000887623240431426</v>
      </c>
    </row>
    <row r="60" customFormat="false" ht="14.1" hidden="false" customHeight="false" outlineLevel="0" collapsed="false">
      <c r="A60" s="1" t="s">
        <v>65</v>
      </c>
      <c r="B60" s="0" t="n">
        <v>0.320575878411</v>
      </c>
      <c r="C60" s="0" t="n">
        <v>0.0006</v>
      </c>
      <c r="D60" s="0" t="n">
        <f aca="false">(B60-0.320575878411)*100/0.320575878411</f>
        <v>0</v>
      </c>
    </row>
    <row r="61" customFormat="false" ht="14.1" hidden="false" customHeight="false" outlineLevel="0" collapsed="false">
      <c r="A61" s="1" t="s">
        <v>66</v>
      </c>
      <c r="B61" s="0" t="n">
        <v>0.320575878411</v>
      </c>
      <c r="C61" s="0" t="n">
        <v>0.0006</v>
      </c>
      <c r="D61" s="0" t="n">
        <f aca="false">(B61-0.320575878411)*100/0.320575878411</f>
        <v>0</v>
      </c>
    </row>
    <row r="62" customFormat="false" ht="14.1" hidden="false" customHeight="false" outlineLevel="0" collapsed="false">
      <c r="A62" s="1" t="s">
        <v>67</v>
      </c>
      <c r="B62" s="0" t="n">
        <v>0.320575878411</v>
      </c>
      <c r="C62" s="0" t="n">
        <v>0.0006</v>
      </c>
      <c r="D62" s="0" t="n">
        <f aca="false">(B62-0.320575878411)*100/0.320575878411</f>
        <v>0</v>
      </c>
    </row>
    <row r="63" customFormat="false" ht="14.1" hidden="false" customHeight="false" outlineLevel="0" collapsed="false">
      <c r="A63" s="1" t="s">
        <v>68</v>
      </c>
      <c r="B63" s="0" t="n">
        <v>0.320575878411</v>
      </c>
      <c r="C63" s="0" t="n">
        <v>0.0006</v>
      </c>
      <c r="D63" s="0" t="n">
        <f aca="false">(B63-0.320575878411)*100/0.320575878411</f>
        <v>0</v>
      </c>
    </row>
    <row r="64" customFormat="false" ht="14.1" hidden="false" customHeight="false" outlineLevel="0" collapsed="false">
      <c r="A64" s="1" t="s">
        <v>69</v>
      </c>
      <c r="B64" s="0" t="n">
        <v>0.320575878411</v>
      </c>
      <c r="C64" s="0" t="n">
        <v>0.0006</v>
      </c>
      <c r="D64" s="0" t="n">
        <f aca="false">(B64-0.320575878411)*100/0.320575878411</f>
        <v>0</v>
      </c>
    </row>
    <row r="65" customFormat="false" ht="14.1" hidden="false" customHeight="false" outlineLevel="0" collapsed="false">
      <c r="A65" s="1" t="s">
        <v>70</v>
      </c>
      <c r="B65" s="0" t="n">
        <v>0.320575878411</v>
      </c>
      <c r="C65" s="0" t="n">
        <v>0.0006</v>
      </c>
      <c r="D65" s="0" t="n">
        <f aca="false">(B65-0.320575878411)*100/0.320575878411</f>
        <v>0</v>
      </c>
    </row>
    <row r="66" customFormat="false" ht="14.15" hidden="false" customHeight="false" outlineLevel="0" collapsed="false">
      <c r="A66" s="1" t="s">
        <v>71</v>
      </c>
      <c r="B66" s="0" t="n">
        <v>0.320575878411</v>
      </c>
      <c r="C66" s="0" t="n">
        <v>0.0006</v>
      </c>
      <c r="D66" s="0" t="n">
        <f aca="false">(B66-0.320575878411)*100/0.320575878411</f>
        <v>0</v>
      </c>
    </row>
    <row r="67" customFormat="false" ht="14.15" hidden="false" customHeight="false" outlineLevel="0" collapsed="false">
      <c r="A67" s="1" t="s">
        <v>72</v>
      </c>
      <c r="B67" s="0" t="n">
        <v>0.320575878411</v>
      </c>
      <c r="C67" s="0" t="n">
        <v>0.0006</v>
      </c>
      <c r="D67" s="0" t="n">
        <f aca="false">(B67-0.320575878411)*100/0.320575878411</f>
        <v>0</v>
      </c>
    </row>
    <row r="68" customFormat="false" ht="14.1" hidden="false" customHeight="false" outlineLevel="0" collapsed="false">
      <c r="A68" s="1" t="s">
        <v>73</v>
      </c>
      <c r="B68" s="0" t="n">
        <v>0.320575878411</v>
      </c>
      <c r="C68" s="0" t="n">
        <v>0.0006</v>
      </c>
      <c r="D68" s="0" t="n">
        <f aca="false">(B68-0.320575878411)*100/0.320575878411</f>
        <v>0</v>
      </c>
    </row>
    <row r="69" customFormat="false" ht="14.15" hidden="false" customHeight="false" outlineLevel="0" collapsed="false">
      <c r="A69" s="1" t="s">
        <v>74</v>
      </c>
      <c r="B69" s="0" t="n">
        <v>0.320575878411</v>
      </c>
      <c r="C69" s="0" t="n">
        <v>0.0006</v>
      </c>
      <c r="D69" s="0" t="n">
        <f aca="false">(B69-0.320575878411)*100/0.320575878411</f>
        <v>0</v>
      </c>
    </row>
    <row r="70" customFormat="false" ht="14.15" hidden="false" customHeight="false" outlineLevel="0" collapsed="false">
      <c r="A70" s="1" t="s">
        <v>75</v>
      </c>
      <c r="B70" s="0" t="n">
        <v>0.320575878411</v>
      </c>
      <c r="C70" s="0" t="n">
        <v>0.0013</v>
      </c>
      <c r="D70" s="0" t="n">
        <f aca="false">(B70-0.320575878411)*100/0.320575878411</f>
        <v>0</v>
      </c>
    </row>
    <row r="71" customFormat="false" ht="14.15" hidden="false" customHeight="false" outlineLevel="0" collapsed="false">
      <c r="A71" s="1" t="s">
        <v>76</v>
      </c>
      <c r="B71" s="0" t="n">
        <v>0.320575878411</v>
      </c>
      <c r="C71" s="0" t="n">
        <v>0.0013</v>
      </c>
      <c r="D71" s="0" t="n">
        <f aca="false">(B71-0.320575878411)*100/0.320575878411</f>
        <v>0</v>
      </c>
    </row>
    <row r="72" customFormat="false" ht="14.15" hidden="false" customHeight="false" outlineLevel="0" collapsed="false">
      <c r="A72" s="1" t="s">
        <v>77</v>
      </c>
      <c r="B72" s="0" t="n">
        <v>0.320575878411</v>
      </c>
      <c r="C72" s="0" t="n">
        <v>0.0013</v>
      </c>
      <c r="D72" s="0" t="n">
        <f aca="false">(B72-0.320575878411)*100/0.320575878411</f>
        <v>0</v>
      </c>
    </row>
    <row r="73" customFormat="false" ht="14.1" hidden="false" customHeight="false" outlineLevel="0" collapsed="false">
      <c r="A73" s="1" t="s">
        <v>78</v>
      </c>
      <c r="B73" s="0" t="n">
        <v>0.320575878411</v>
      </c>
      <c r="C73" s="0" t="n">
        <v>0.0013</v>
      </c>
      <c r="D73" s="0" t="n">
        <f aca="false">(B73-0.320575878411)*100/0.320575878411</f>
        <v>0</v>
      </c>
    </row>
    <row r="74" customFormat="false" ht="14.1" hidden="false" customHeight="false" outlineLevel="0" collapsed="false">
      <c r="A74" s="1" t="s">
        <v>79</v>
      </c>
      <c r="B74" s="0" t="n">
        <v>0.320575878411</v>
      </c>
      <c r="C74" s="0" t="n">
        <v>0.0013</v>
      </c>
      <c r="D74" s="0" t="n">
        <f aca="false">(B74-0.320575878411)*100/0.320575878411</f>
        <v>0</v>
      </c>
    </row>
    <row r="75" customFormat="false" ht="14.15" hidden="false" customHeight="false" outlineLevel="0" collapsed="false">
      <c r="A75" s="1" t="s">
        <v>80</v>
      </c>
      <c r="B75" s="0" t="n">
        <v>0.320575878411</v>
      </c>
      <c r="C75" s="0" t="n">
        <v>0.0013</v>
      </c>
      <c r="D75" s="0" t="n">
        <f aca="false">(B75-0.320575878411)*100/0.320575878411</f>
        <v>0</v>
      </c>
    </row>
    <row r="76" customFormat="false" ht="14.15" hidden="false" customHeight="false" outlineLevel="0" collapsed="false">
      <c r="A76" s="1" t="s">
        <v>81</v>
      </c>
      <c r="B76" s="0" t="n">
        <v>0.320575878411</v>
      </c>
      <c r="C76" s="0" t="n">
        <v>0.0013</v>
      </c>
      <c r="D76" s="0" t="n">
        <f aca="false">(B76-0.320575878411)*100/0.320575878411</f>
        <v>0</v>
      </c>
    </row>
    <row r="77" customFormat="false" ht="14.1" hidden="false" customHeight="false" outlineLevel="0" collapsed="false">
      <c r="A77" s="1" t="s">
        <v>82</v>
      </c>
      <c r="B77" s="0" t="n">
        <v>0.320575878411</v>
      </c>
      <c r="C77" s="0" t="n">
        <v>0.0013</v>
      </c>
      <c r="D77" s="0" t="n">
        <f aca="false">(B77-0.320575878411)*100/0.320575878411</f>
        <v>0</v>
      </c>
    </row>
    <row r="78" customFormat="false" ht="14.1" hidden="false" customHeight="false" outlineLevel="0" collapsed="false">
      <c r="A78" s="1" t="s">
        <v>83</v>
      </c>
      <c r="B78" s="0" t="n">
        <v>0.320575878411</v>
      </c>
      <c r="C78" s="0" t="n">
        <v>0.0013</v>
      </c>
      <c r="D78" s="0" t="n">
        <f aca="false">(B78-0.320575878411)*100/0.320575878411</f>
        <v>0</v>
      </c>
    </row>
    <row r="79" customFormat="false" ht="14.1" hidden="false" customHeight="false" outlineLevel="0" collapsed="false">
      <c r="A79" s="1" t="s">
        <v>84</v>
      </c>
      <c r="B79" s="0" t="n">
        <v>0.320575878411</v>
      </c>
      <c r="C79" s="0" t="n">
        <v>0.0013</v>
      </c>
      <c r="D79" s="0" t="n">
        <f aca="false">(B79-0.320575878411)*100/0.320575878411</f>
        <v>0</v>
      </c>
    </row>
    <row r="80" customFormat="false" ht="14.1" hidden="false" customHeight="false" outlineLevel="0" collapsed="false">
      <c r="A80" s="1" t="s">
        <v>85</v>
      </c>
      <c r="B80" s="0" t="n">
        <v>0.320575878411</v>
      </c>
      <c r="C80" s="0" t="n">
        <v>0.0019</v>
      </c>
      <c r="D80" s="0" t="n">
        <f aca="false">(B80-0.320575878411)*100/0.320575878411</f>
        <v>0</v>
      </c>
    </row>
    <row r="81" customFormat="false" ht="14.1" hidden="false" customHeight="false" outlineLevel="0" collapsed="false">
      <c r="A81" s="1" t="s">
        <v>86</v>
      </c>
      <c r="B81" s="0" t="n">
        <v>0.320575878411</v>
      </c>
      <c r="C81" s="0" t="n">
        <v>0.0019</v>
      </c>
      <c r="D81" s="0" t="n">
        <f aca="false">(B81-0.320575878411)*100/0.320575878411</f>
        <v>0</v>
      </c>
    </row>
    <row r="82" customFormat="false" ht="14.1" hidden="false" customHeight="false" outlineLevel="0" collapsed="false">
      <c r="A82" s="1" t="s">
        <v>87</v>
      </c>
      <c r="B82" s="0" t="n">
        <v>0.320575878411</v>
      </c>
      <c r="C82" s="0" t="n">
        <v>0.0019</v>
      </c>
      <c r="D82" s="0" t="n">
        <f aca="false">(B82-0.320575878411)*100/0.320575878411</f>
        <v>0</v>
      </c>
    </row>
    <row r="83" customFormat="false" ht="14.1" hidden="false" customHeight="false" outlineLevel="0" collapsed="false">
      <c r="A83" s="1" t="s">
        <v>88</v>
      </c>
      <c r="B83" s="0" t="n">
        <v>0.320575878411</v>
      </c>
      <c r="C83" s="0" t="n">
        <v>0.0019</v>
      </c>
      <c r="D83" s="0" t="n">
        <f aca="false">(B83-0.320575878411)*100/0.320575878411</f>
        <v>0</v>
      </c>
    </row>
    <row r="84" customFormat="false" ht="14.15" hidden="false" customHeight="false" outlineLevel="0" collapsed="false">
      <c r="A84" s="1" t="s">
        <v>89</v>
      </c>
      <c r="B84" s="0" t="n">
        <v>0.320575878411</v>
      </c>
      <c r="C84" s="0" t="n">
        <v>0.0019</v>
      </c>
      <c r="D84" s="0" t="n">
        <f aca="false">(B84-0.320575878411)*100/0.320575878411</f>
        <v>0</v>
      </c>
    </row>
    <row r="85" customFormat="false" ht="14.15" hidden="false" customHeight="false" outlineLevel="0" collapsed="false">
      <c r="A85" s="1" t="s">
        <v>90</v>
      </c>
      <c r="B85" s="0" t="n">
        <v>0.320575878411</v>
      </c>
      <c r="C85" s="0" t="n">
        <v>0.0026</v>
      </c>
      <c r="D85" s="0" t="n">
        <f aca="false">(B85-0.320575878411)*100/0.320575878411</f>
        <v>0</v>
      </c>
    </row>
    <row r="86" customFormat="false" ht="14.1" hidden="false" customHeight="false" outlineLevel="0" collapsed="false">
      <c r="A86" s="1" t="s">
        <v>91</v>
      </c>
      <c r="B86" s="0" t="n">
        <v>0.320575878411</v>
      </c>
      <c r="C86" s="0" t="n">
        <v>0.0026</v>
      </c>
      <c r="D86" s="0" t="n">
        <f aca="false">(B86-0.320575878411)*100/0.320575878411</f>
        <v>0</v>
      </c>
    </row>
    <row r="87" customFormat="false" ht="14.15" hidden="false" customHeight="false" outlineLevel="0" collapsed="false">
      <c r="A87" s="1" t="s">
        <v>92</v>
      </c>
      <c r="B87" s="0" t="n">
        <v>0.320575878411</v>
      </c>
      <c r="C87" s="0" t="n">
        <v>0.0026</v>
      </c>
      <c r="D87" s="0" t="n">
        <f aca="false">(B87-0.320575878411)*100/0.320575878411</f>
        <v>0</v>
      </c>
    </row>
    <row r="88" customFormat="false" ht="14.1" hidden="false" customHeight="false" outlineLevel="0" collapsed="false">
      <c r="A88" s="1" t="s">
        <v>93</v>
      </c>
      <c r="B88" s="0" t="n">
        <v>0.320575878411</v>
      </c>
      <c r="C88" s="0" t="n">
        <v>0.0026</v>
      </c>
      <c r="D88" s="0" t="n">
        <f aca="false">(B88-0.320575878411)*100/0.320575878411</f>
        <v>0</v>
      </c>
    </row>
    <row r="89" customFormat="false" ht="14.15" hidden="false" customHeight="false" outlineLevel="0" collapsed="false">
      <c r="A89" s="1" t="s">
        <v>94</v>
      </c>
      <c r="B89" s="0" t="n">
        <v>0.320575878411</v>
      </c>
      <c r="C89" s="0" t="n">
        <v>0.0026</v>
      </c>
      <c r="D89" s="0" t="n">
        <f aca="false">(B89-0.320575878411)*100/0.320575878411</f>
        <v>0</v>
      </c>
    </row>
    <row r="90" customFormat="false" ht="14.1" hidden="false" customHeight="false" outlineLevel="0" collapsed="false">
      <c r="A90" s="1" t="s">
        <v>95</v>
      </c>
      <c r="B90" s="0" t="n">
        <v>0.320575878411</v>
      </c>
      <c r="C90" s="0" t="n">
        <v>0.0026</v>
      </c>
      <c r="D90" s="0" t="n">
        <f aca="false">(B90-0.320575878411)*100/0.320575878411</f>
        <v>0</v>
      </c>
    </row>
    <row r="91" customFormat="false" ht="14.15" hidden="false" customHeight="false" outlineLevel="0" collapsed="false">
      <c r="A91" s="1" t="s">
        <v>96</v>
      </c>
      <c r="B91" s="0" t="n">
        <v>0.320575878411</v>
      </c>
      <c r="C91" s="0" t="n">
        <v>0.0038</v>
      </c>
      <c r="D91" s="0" t="n">
        <f aca="false">(B91-0.320575878411)*100/0.320575878411</f>
        <v>0</v>
      </c>
    </row>
    <row r="92" customFormat="false" ht="14.1" hidden="false" customHeight="false" outlineLevel="0" collapsed="false">
      <c r="A92" s="1" t="s">
        <v>97</v>
      </c>
      <c r="B92" s="0" t="n">
        <v>0.320575878411</v>
      </c>
      <c r="C92" s="0" t="n">
        <v>0.0038</v>
      </c>
      <c r="D92" s="0" t="n">
        <f aca="false">(B92-0.320575878411)*100/0.320575878411</f>
        <v>0</v>
      </c>
    </row>
    <row r="93" customFormat="false" ht="14.15" hidden="false" customHeight="false" outlineLevel="0" collapsed="false">
      <c r="A93" s="1" t="s">
        <v>98</v>
      </c>
      <c r="B93" s="0" t="n">
        <v>0.320575878411</v>
      </c>
      <c r="C93" s="0" t="n">
        <v>0.0038</v>
      </c>
      <c r="D93" s="0" t="n">
        <f aca="false">(B93-0.320575878411)*100/0.320575878411</f>
        <v>0</v>
      </c>
    </row>
    <row r="94" customFormat="false" ht="14.1" hidden="false" customHeight="false" outlineLevel="0" collapsed="false">
      <c r="A94" s="1" t="s">
        <v>99</v>
      </c>
      <c r="B94" s="0" t="n">
        <v>0.320575878411</v>
      </c>
      <c r="C94" s="0" t="n">
        <v>0.0308</v>
      </c>
      <c r="D94" s="0" t="n">
        <f aca="false">(B94-0.320575878411)*100/0.320575878411</f>
        <v>0</v>
      </c>
    </row>
    <row r="95" customFormat="false" ht="14.1" hidden="false" customHeight="false" outlineLevel="0" collapsed="false">
      <c r="A95" s="1" t="s">
        <v>100</v>
      </c>
      <c r="B95" s="0" t="n">
        <v>0.320575878411</v>
      </c>
      <c r="C95" s="0" t="n">
        <v>0.0404</v>
      </c>
      <c r="D95" s="0" t="n">
        <f aca="false">(B95-0.320575878411)*100/0.320575878411</f>
        <v>0</v>
      </c>
    </row>
    <row r="96" customFormat="false" ht="14.1" hidden="false" customHeight="false" outlineLevel="0" collapsed="false">
      <c r="A96" s="1" t="s">
        <v>101</v>
      </c>
      <c r="B96" s="0" t="n">
        <v>0.320575878411</v>
      </c>
      <c r="C96" s="0" t="n">
        <v>0.0494</v>
      </c>
      <c r="D96" s="0" t="n">
        <f aca="false">(B96-0.320575878411)*100/0.320575878411</f>
        <v>0</v>
      </c>
    </row>
    <row r="97" customFormat="false" ht="14.1" hidden="false" customHeight="false" outlineLevel="0" collapsed="false">
      <c r="A97" s="1" t="s">
        <v>102</v>
      </c>
      <c r="B97" s="0" t="n">
        <v>0.320575878411</v>
      </c>
      <c r="C97" s="0" t="n">
        <v>0.0564</v>
      </c>
      <c r="D97" s="0" t="n">
        <f aca="false">(B97-0.320575878411)*100/0.320575878411</f>
        <v>0</v>
      </c>
    </row>
    <row r="98" customFormat="false" ht="14.15" hidden="false" customHeight="false" outlineLevel="0" collapsed="false">
      <c r="A98" s="1" t="s">
        <v>103</v>
      </c>
      <c r="B98" s="0" t="n">
        <v>0.320575878411</v>
      </c>
      <c r="C98" s="0" t="n">
        <v>0.0571</v>
      </c>
      <c r="D98" s="0" t="n">
        <f aca="false">(B98-0.320575878411)*100/0.320575878411</f>
        <v>0</v>
      </c>
    </row>
    <row r="99" customFormat="false" ht="14.15" hidden="false" customHeight="false" outlineLevel="0" collapsed="false">
      <c r="A99" s="1" t="s">
        <v>104</v>
      </c>
      <c r="B99" s="0" t="n">
        <v>0.320575878411</v>
      </c>
      <c r="C99" s="0" t="n">
        <v>0.0571</v>
      </c>
      <c r="D99" s="0" t="n">
        <f aca="false">(B99-0.320575878411)*100/0.320575878411</f>
        <v>0</v>
      </c>
    </row>
    <row r="100" customFormat="false" ht="14.1" hidden="false" customHeight="false" outlineLevel="0" collapsed="false">
      <c r="A100" s="1" t="s">
        <v>105</v>
      </c>
      <c r="B100" s="0" t="n">
        <v>0.320575878411</v>
      </c>
      <c r="C100" s="0" t="n">
        <v>0.0609</v>
      </c>
      <c r="D100" s="0" t="n">
        <f aca="false">(B100-0.320575878411)*100/0.320575878411</f>
        <v>0</v>
      </c>
    </row>
    <row r="101" customFormat="false" ht="14.1" hidden="false" customHeight="false" outlineLevel="0" collapsed="false">
      <c r="A101" s="1" t="s">
        <v>106</v>
      </c>
      <c r="B101" s="0" t="n">
        <v>0.320575878411</v>
      </c>
      <c r="C101" s="0" t="n">
        <v>0.077</v>
      </c>
      <c r="D101" s="0" t="n">
        <f aca="false">(B101-0.320575878411)*100/0.320575878411</f>
        <v>0</v>
      </c>
    </row>
    <row r="102" customFormat="false" ht="14.1" hidden="false" customHeight="false" outlineLevel="0" collapsed="false">
      <c r="A102" s="1" t="s">
        <v>107</v>
      </c>
      <c r="B102" s="0" t="n">
        <v>0.320575878411</v>
      </c>
      <c r="C102" s="0" t="n">
        <v>0.077</v>
      </c>
      <c r="D102" s="0" t="n">
        <f aca="false">(B102-0.320575878411)*100/0.320575878411</f>
        <v>0</v>
      </c>
    </row>
    <row r="103" customFormat="false" ht="14.1" hidden="false" customHeight="false" outlineLevel="0" collapsed="false">
      <c r="A103" s="3" t="s">
        <v>108</v>
      </c>
      <c r="B103" s="0" t="n">
        <v>0.320575878411</v>
      </c>
      <c r="C103" s="0" t="n">
        <v>0.923</v>
      </c>
      <c r="D103" s="0" t="n">
        <f aca="false">(B103-0.320575878411)*100/0.320575878411</f>
        <v>0</v>
      </c>
    </row>
    <row r="104" customFormat="false" ht="14.1" hidden="false" customHeight="false" outlineLevel="0" collapsed="false">
      <c r="A104" s="3" t="s">
        <v>109</v>
      </c>
      <c r="B104" s="0" t="n">
        <v>0.320575878411</v>
      </c>
      <c r="C104" s="0" t="n">
        <v>0.923</v>
      </c>
      <c r="D104" s="0" t="n">
        <f aca="false">(B104-0.320575878411)*100/0.320575878411</f>
        <v>0</v>
      </c>
    </row>
    <row r="105" customFormat="false" ht="14.1" hidden="false" customHeight="false" outlineLevel="0" collapsed="false">
      <c r="A105" s="3" t="s">
        <v>110</v>
      </c>
      <c r="B105" s="0" t="n">
        <v>0.320575878411</v>
      </c>
      <c r="C105" s="0" t="n">
        <v>0.9378</v>
      </c>
      <c r="D105" s="0" t="n">
        <f aca="false">(B105-0.320575878411)*100/0.320575878411</f>
        <v>0</v>
      </c>
    </row>
    <row r="106" customFormat="false" ht="14.1" hidden="false" customHeight="false" outlineLevel="0" collapsed="false">
      <c r="A106" s="3" t="s">
        <v>111</v>
      </c>
      <c r="B106" s="0" t="n">
        <v>0.320575878411</v>
      </c>
      <c r="C106" s="0" t="n">
        <v>0.9423</v>
      </c>
      <c r="D106" s="0" t="n">
        <f aca="false">(B106-0.320575878411)*100/0.320575878411</f>
        <v>0</v>
      </c>
    </row>
    <row r="107" customFormat="false" ht="14.1" hidden="false" customHeight="false" outlineLevel="0" collapsed="false">
      <c r="A107" s="3" t="s">
        <v>112</v>
      </c>
      <c r="B107" s="0" t="n">
        <v>0.320575878411</v>
      </c>
      <c r="C107" s="0" t="n">
        <v>0.9436</v>
      </c>
      <c r="D107" s="0" t="n">
        <f aca="false">(B107-0.320575878411)*100/0.320575878411</f>
        <v>0</v>
      </c>
    </row>
    <row r="108" customFormat="false" ht="14.15" hidden="false" customHeight="false" outlineLevel="0" collapsed="false">
      <c r="A108" s="3" t="s">
        <v>113</v>
      </c>
      <c r="B108" s="0" t="n">
        <v>0.320575878411</v>
      </c>
      <c r="C108" s="0" t="n">
        <v>0.948</v>
      </c>
      <c r="D108" s="0" t="n">
        <f aca="false">(B108-0.320575878411)*100/0.320575878411</f>
        <v>0</v>
      </c>
    </row>
    <row r="109" customFormat="false" ht="14.15" hidden="false" customHeight="false" outlineLevel="0" collapsed="false">
      <c r="A109" s="3" t="s">
        <v>114</v>
      </c>
      <c r="B109" s="0" t="n">
        <v>0.320575878411</v>
      </c>
      <c r="C109" s="0" t="n">
        <v>0.9493</v>
      </c>
      <c r="D109" s="0" t="n">
        <f aca="false">(B109-0.320575878411)*100/0.320575878411</f>
        <v>0</v>
      </c>
    </row>
    <row r="110" customFormat="false" ht="14.1" hidden="false" customHeight="false" outlineLevel="0" collapsed="false">
      <c r="A110" s="3" t="s">
        <v>115</v>
      </c>
      <c r="B110" s="0" t="n">
        <v>0.320575878411</v>
      </c>
      <c r="C110" s="0" t="n">
        <v>0.9641</v>
      </c>
      <c r="D110" s="0" t="n">
        <f aca="false">(B110-0.320575878411)*100/0.320575878411</f>
        <v>0</v>
      </c>
    </row>
    <row r="111" customFormat="false" ht="14.1" hidden="false" customHeight="false" outlineLevel="0" collapsed="false">
      <c r="A111" s="3" t="s">
        <v>116</v>
      </c>
      <c r="B111" s="0" t="n">
        <v>0.320575878411</v>
      </c>
      <c r="C111" s="0" t="n">
        <v>0.9686</v>
      </c>
      <c r="D111" s="0" t="n">
        <f aca="false">(B111-0.320575878411)*100/0.320575878411</f>
        <v>0</v>
      </c>
    </row>
    <row r="112" customFormat="false" ht="14.1" hidden="false" customHeight="false" outlineLevel="0" collapsed="false">
      <c r="A112" s="3" t="s">
        <v>117</v>
      </c>
      <c r="B112" s="0" t="n">
        <v>0.320575878411</v>
      </c>
      <c r="C112" s="0" t="n">
        <v>0.991</v>
      </c>
      <c r="D112" s="0" t="n">
        <f aca="false">(B112-0.320575878411)*100/0.320575878411</f>
        <v>0</v>
      </c>
    </row>
    <row r="113" customFormat="false" ht="14.1" hidden="false" customHeight="false" outlineLevel="0" collapsed="false">
      <c r="A113" s="3" t="s">
        <v>118</v>
      </c>
      <c r="B113" s="0" t="n">
        <v>0.320575878411</v>
      </c>
      <c r="C113" s="0" t="n">
        <v>0.9917</v>
      </c>
      <c r="D113" s="0" t="n">
        <f aca="false">(B113-0.320575878411)*100/0.320575878411</f>
        <v>0</v>
      </c>
    </row>
    <row r="114" customFormat="false" ht="14.1" hidden="false" customHeight="false" outlineLevel="0" collapsed="false">
      <c r="A114" s="3" t="s">
        <v>119</v>
      </c>
      <c r="B114" s="0" t="n">
        <v>0.320575878411</v>
      </c>
      <c r="C114" s="0" t="n">
        <v>0.9923</v>
      </c>
      <c r="D114" s="0" t="n">
        <f aca="false">(B114-0.320575878411)*100/0.320575878411</f>
        <v>0</v>
      </c>
    </row>
    <row r="115" customFormat="false" ht="14.1" hidden="false" customHeight="false" outlineLevel="0" collapsed="false">
      <c r="A115" s="3" t="s">
        <v>120</v>
      </c>
      <c r="B115" s="0" t="n">
        <v>0.320575878411</v>
      </c>
      <c r="C115" s="0" t="n">
        <v>0.9923</v>
      </c>
      <c r="D115" s="0" t="n">
        <f aca="false">(B115-0.320575878411)*100/0.320575878411</f>
        <v>0</v>
      </c>
    </row>
    <row r="116" customFormat="false" ht="14.15" hidden="false" customHeight="false" outlineLevel="0" collapsed="false">
      <c r="A116" s="3" t="s">
        <v>121</v>
      </c>
      <c r="B116" s="0" t="n">
        <v>0.320575878411</v>
      </c>
      <c r="C116" s="0" t="n">
        <v>0.9949</v>
      </c>
      <c r="D116" s="0" t="n">
        <f aca="false">(B116-0.320575878411)*100/0.320575878411</f>
        <v>0</v>
      </c>
    </row>
    <row r="117" customFormat="false" ht="14.1" hidden="false" customHeight="false" outlineLevel="0" collapsed="false">
      <c r="A117" s="3" t="s">
        <v>122</v>
      </c>
      <c r="B117" s="0" t="n">
        <v>0.320575878411</v>
      </c>
      <c r="C117" s="0" t="n">
        <v>0.9949</v>
      </c>
      <c r="D117" s="0" t="n">
        <f aca="false">(B117-0.320575878411)*100/0.320575878411</f>
        <v>0</v>
      </c>
    </row>
    <row r="118" customFormat="false" ht="14.1" hidden="false" customHeight="false" outlineLevel="0" collapsed="false">
      <c r="A118" s="3" t="s">
        <v>123</v>
      </c>
      <c r="B118" s="0" t="n">
        <v>0.320575878411</v>
      </c>
      <c r="C118" s="0" t="n">
        <v>0.9955</v>
      </c>
      <c r="D118" s="0" t="n">
        <f aca="false">(B118-0.320575878411)*100/0.320575878411</f>
        <v>0</v>
      </c>
    </row>
    <row r="119" customFormat="false" ht="14.1" hidden="false" customHeight="false" outlineLevel="0" collapsed="false">
      <c r="A119" s="3" t="s">
        <v>124</v>
      </c>
      <c r="B119" s="0" t="n">
        <v>0.320575878411</v>
      </c>
      <c r="C119" s="0" t="n">
        <v>0.9955</v>
      </c>
      <c r="D119" s="0" t="n">
        <f aca="false">(B119-0.320575878411)*100/0.320575878411</f>
        <v>0</v>
      </c>
    </row>
    <row r="120" customFormat="false" ht="14.1" hidden="false" customHeight="false" outlineLevel="0" collapsed="false">
      <c r="A120" s="3" t="s">
        <v>125</v>
      </c>
      <c r="B120" s="0" t="n">
        <v>0.320575878411</v>
      </c>
      <c r="C120" s="0" t="n">
        <v>0.9955</v>
      </c>
      <c r="D120" s="0" t="n">
        <f aca="false">(B120-0.320575878411)*100/0.320575878411</f>
        <v>0</v>
      </c>
    </row>
    <row r="121" customFormat="false" ht="14.1" hidden="false" customHeight="false" outlineLevel="0" collapsed="false">
      <c r="A121" s="3" t="s">
        <v>126</v>
      </c>
      <c r="B121" s="0" t="n">
        <v>0.320575878411</v>
      </c>
      <c r="C121" s="0" t="n">
        <v>0.9955</v>
      </c>
      <c r="D121" s="0" t="n">
        <f aca="false">(B121-0.320575878411)*100/0.320575878411</f>
        <v>0</v>
      </c>
    </row>
    <row r="122" customFormat="false" ht="14.1" hidden="false" customHeight="false" outlineLevel="0" collapsed="false">
      <c r="A122" s="3" t="s">
        <v>127</v>
      </c>
      <c r="B122" s="0" t="n">
        <v>0.320575878411</v>
      </c>
      <c r="C122" s="0" t="n">
        <v>0.9955</v>
      </c>
      <c r="D122" s="0" t="n">
        <f aca="false">(B122-0.320575878411)*100/0.320575878411</f>
        <v>0</v>
      </c>
    </row>
    <row r="123" customFormat="false" ht="14.1" hidden="false" customHeight="false" outlineLevel="0" collapsed="false">
      <c r="A123" s="3" t="s">
        <v>128</v>
      </c>
      <c r="B123" s="0" t="n">
        <v>0.320575878411</v>
      </c>
      <c r="C123" s="0" t="n">
        <v>0.9955</v>
      </c>
      <c r="D123" s="0" t="n">
        <f aca="false">(B123-0.320575878411)*100/0.320575878411</f>
        <v>0</v>
      </c>
    </row>
    <row r="124" customFormat="false" ht="14.1" hidden="false" customHeight="false" outlineLevel="0" collapsed="false">
      <c r="A124" s="3" t="s">
        <v>129</v>
      </c>
      <c r="B124" s="0" t="n">
        <v>0.320575878411</v>
      </c>
      <c r="C124" s="0" t="n">
        <v>0.9955</v>
      </c>
      <c r="D124" s="0" t="n">
        <f aca="false">(B124-0.320575878411)*100/0.320575878411</f>
        <v>0</v>
      </c>
    </row>
    <row r="125" customFormat="false" ht="14.15" hidden="false" customHeight="false" outlineLevel="0" collapsed="false">
      <c r="A125" s="3" t="s">
        <v>130</v>
      </c>
      <c r="B125" s="0" t="n">
        <v>0.320575878411</v>
      </c>
      <c r="C125" s="0" t="n">
        <v>0.9968</v>
      </c>
      <c r="D125" s="0" t="n">
        <f aca="false">(B125-0.320575878411)*100/0.320575878411</f>
        <v>0</v>
      </c>
    </row>
    <row r="126" customFormat="false" ht="14.15" hidden="false" customHeight="false" outlineLevel="0" collapsed="false">
      <c r="A126" s="3" t="s">
        <v>131</v>
      </c>
      <c r="B126" s="0" t="n">
        <v>0.320575878411</v>
      </c>
      <c r="C126" s="0" t="n">
        <v>0.9968</v>
      </c>
      <c r="D126" s="0" t="n">
        <f aca="false">(B126-0.320575878411)*100/0.320575878411</f>
        <v>0</v>
      </c>
    </row>
    <row r="127" customFormat="false" ht="14.1" hidden="false" customHeight="false" outlineLevel="0" collapsed="false">
      <c r="A127" s="3" t="s">
        <v>132</v>
      </c>
      <c r="B127" s="0" t="n">
        <v>0.320575878411</v>
      </c>
      <c r="C127" s="0" t="n">
        <v>0.9968</v>
      </c>
      <c r="D127" s="0" t="n">
        <f aca="false">(B127-0.320575878411)*100/0.320575878411</f>
        <v>0</v>
      </c>
    </row>
    <row r="128" customFormat="false" ht="14.1" hidden="false" customHeight="false" outlineLevel="0" collapsed="false">
      <c r="A128" s="3" t="s">
        <v>133</v>
      </c>
      <c r="B128" s="0" t="n">
        <v>0.320575878411</v>
      </c>
      <c r="C128" s="0" t="n">
        <v>0.9968</v>
      </c>
      <c r="D128" s="0" t="n">
        <f aca="false">(B128-0.320575878411)*100/0.320575878411</f>
        <v>0</v>
      </c>
    </row>
    <row r="129" customFormat="false" ht="14.1" hidden="false" customHeight="false" outlineLevel="0" collapsed="false">
      <c r="A129" s="3" t="s">
        <v>134</v>
      </c>
      <c r="B129" s="0" t="n">
        <v>0.320575878411</v>
      </c>
      <c r="C129" s="0" t="n">
        <v>0.9968</v>
      </c>
      <c r="D129" s="0" t="n">
        <f aca="false">(B129-0.320575878411)*100/0.320575878411</f>
        <v>0</v>
      </c>
    </row>
    <row r="130" customFormat="false" ht="14.1" hidden="false" customHeight="false" outlineLevel="0" collapsed="false">
      <c r="A130" s="3" t="s">
        <v>135</v>
      </c>
      <c r="B130" s="0" t="n">
        <v>0.320575878411</v>
      </c>
      <c r="C130" s="0" t="n">
        <v>0.9968</v>
      </c>
      <c r="D130" s="0" t="n">
        <f aca="false">(B130-0.320575878411)*100/0.320575878411</f>
        <v>0</v>
      </c>
    </row>
    <row r="131" customFormat="false" ht="14.1" hidden="false" customHeight="false" outlineLevel="0" collapsed="false">
      <c r="A131" s="3" t="s">
        <v>136</v>
      </c>
      <c r="B131" s="0" t="n">
        <v>0.320575878411</v>
      </c>
      <c r="C131" s="0" t="n">
        <v>0.9974</v>
      </c>
      <c r="D131" s="0" t="n">
        <f aca="false">(B131-0.320575878411)*100/0.320575878411</f>
        <v>0</v>
      </c>
    </row>
    <row r="132" customFormat="false" ht="14.15" hidden="false" customHeight="false" outlineLevel="0" collapsed="false">
      <c r="A132" s="3" t="s">
        <v>137</v>
      </c>
      <c r="B132" s="0" t="n">
        <v>0.320575878411</v>
      </c>
      <c r="C132" s="0" t="n">
        <v>0.9974</v>
      </c>
      <c r="D132" s="0" t="n">
        <f aca="false">(B132-0.320575878411)*100/0.320575878411</f>
        <v>0</v>
      </c>
    </row>
    <row r="133" customFormat="false" ht="14.15" hidden="false" customHeight="false" outlineLevel="0" collapsed="false">
      <c r="A133" s="3" t="s">
        <v>138</v>
      </c>
      <c r="B133" s="0" t="n">
        <v>0.320575878411</v>
      </c>
      <c r="C133" s="0" t="n">
        <v>0.9974</v>
      </c>
      <c r="D133" s="0" t="n">
        <f aca="false">(B133-0.320575878411)*100/0.320575878411</f>
        <v>0</v>
      </c>
    </row>
    <row r="134" customFormat="false" ht="14.15" hidden="false" customHeight="false" outlineLevel="0" collapsed="false">
      <c r="A134" s="3" t="s">
        <v>139</v>
      </c>
      <c r="B134" s="0" t="n">
        <v>0.320575878411</v>
      </c>
      <c r="C134" s="0" t="n">
        <v>0.9981</v>
      </c>
      <c r="D134" s="0" t="n">
        <f aca="false">(B134-0.320575878411)*100/0.320575878411</f>
        <v>0</v>
      </c>
    </row>
    <row r="135" customFormat="false" ht="14.1" hidden="false" customHeight="false" outlineLevel="0" collapsed="false">
      <c r="A135" s="3" t="s">
        <v>140</v>
      </c>
      <c r="B135" s="0" t="n">
        <v>0.320575878411</v>
      </c>
      <c r="C135" s="0" t="n">
        <v>0.9981</v>
      </c>
      <c r="D135" s="0" t="n">
        <f aca="false">(B135-0.320575878411)*100/0.320575878411</f>
        <v>0</v>
      </c>
    </row>
    <row r="136" customFormat="false" ht="14.1" hidden="false" customHeight="false" outlineLevel="0" collapsed="false">
      <c r="A136" s="3" t="s">
        <v>141</v>
      </c>
      <c r="B136" s="0" t="n">
        <v>0.320575878411</v>
      </c>
      <c r="C136" s="0" t="n">
        <v>0.9981</v>
      </c>
      <c r="D136" s="0" t="n">
        <f aca="false">(B136-0.320575878411)*100/0.320575878411</f>
        <v>0</v>
      </c>
    </row>
    <row r="137" customFormat="false" ht="14.1" hidden="false" customHeight="false" outlineLevel="0" collapsed="false">
      <c r="A137" s="3" t="s">
        <v>142</v>
      </c>
      <c r="B137" s="0" t="n">
        <v>0.320575878411</v>
      </c>
      <c r="C137" s="0" t="n">
        <v>0.9981</v>
      </c>
      <c r="D137" s="0" t="n">
        <f aca="false">(B137-0.320575878411)*100/0.320575878411</f>
        <v>0</v>
      </c>
    </row>
    <row r="138" customFormat="false" ht="14.1" hidden="false" customHeight="false" outlineLevel="0" collapsed="false">
      <c r="A138" s="3" t="s">
        <v>143</v>
      </c>
      <c r="B138" s="0" t="n">
        <v>0.320575878411</v>
      </c>
      <c r="C138" s="0" t="n">
        <v>0.9981</v>
      </c>
      <c r="D138" s="0" t="n">
        <f aca="false">(B138-0.320575878411)*100/0.320575878411</f>
        <v>0</v>
      </c>
    </row>
    <row r="139" customFormat="false" ht="14.1" hidden="false" customHeight="false" outlineLevel="0" collapsed="false">
      <c r="A139" s="3" t="s">
        <v>144</v>
      </c>
      <c r="B139" s="0" t="n">
        <v>0.320575878411</v>
      </c>
      <c r="C139" s="0" t="n">
        <v>0.9981</v>
      </c>
      <c r="D139" s="0" t="n">
        <f aca="false">(B139-0.320575878411)*100/0.320575878411</f>
        <v>0</v>
      </c>
    </row>
    <row r="140" customFormat="false" ht="14.1" hidden="false" customHeight="false" outlineLevel="0" collapsed="false">
      <c r="A140" s="3" t="s">
        <v>145</v>
      </c>
      <c r="B140" s="0" t="n">
        <v>0.320575878411</v>
      </c>
      <c r="C140" s="0" t="n">
        <v>0.9981</v>
      </c>
      <c r="D140" s="0" t="n">
        <f aca="false">(B140-0.320575878411)*100/0.320575878411</f>
        <v>0</v>
      </c>
    </row>
    <row r="141" customFormat="false" ht="14.1" hidden="false" customHeight="false" outlineLevel="0" collapsed="false">
      <c r="A141" s="3" t="s">
        <v>146</v>
      </c>
      <c r="B141" s="0" t="n">
        <v>0.320575878411</v>
      </c>
      <c r="C141" s="0" t="n">
        <v>0.9981</v>
      </c>
      <c r="D141" s="0" t="n">
        <f aca="false">(B141-0.320575878411)*100/0.320575878411</f>
        <v>0</v>
      </c>
    </row>
    <row r="142" customFormat="false" ht="14.15" hidden="false" customHeight="false" outlineLevel="0" collapsed="false">
      <c r="A142" s="3" t="s">
        <v>147</v>
      </c>
      <c r="B142" s="0" t="n">
        <v>0.320575878411</v>
      </c>
      <c r="C142" s="0" t="n">
        <v>0.9981</v>
      </c>
      <c r="D142" s="0" t="n">
        <f aca="false">(B142-0.320575878411)*100/0.320575878411</f>
        <v>0</v>
      </c>
    </row>
    <row r="143" customFormat="false" ht="14.1" hidden="false" customHeight="false" outlineLevel="0" collapsed="false">
      <c r="A143" s="3" t="s">
        <v>148</v>
      </c>
      <c r="B143" s="0" t="n">
        <v>0.320575878411</v>
      </c>
      <c r="C143" s="0" t="n">
        <v>0.9987</v>
      </c>
      <c r="D143" s="0" t="n">
        <f aca="false">(B143-0.320575878411)*100/0.320575878411</f>
        <v>0</v>
      </c>
    </row>
    <row r="144" customFormat="false" ht="14.1" hidden="false" customHeight="false" outlineLevel="0" collapsed="false">
      <c r="A144" s="3" t="s">
        <v>149</v>
      </c>
      <c r="B144" s="0" t="n">
        <v>0.320575878411</v>
      </c>
      <c r="C144" s="0" t="n">
        <v>0.9987</v>
      </c>
      <c r="D144" s="0" t="n">
        <f aca="false">(B144-0.320575878411)*100/0.320575878411</f>
        <v>0</v>
      </c>
    </row>
    <row r="145" customFormat="false" ht="14.1" hidden="false" customHeight="false" outlineLevel="0" collapsed="false">
      <c r="A145" s="3" t="s">
        <v>150</v>
      </c>
      <c r="B145" s="0" t="n">
        <v>0.320575878411</v>
      </c>
      <c r="C145" s="0" t="n">
        <v>0.9987</v>
      </c>
      <c r="D145" s="0" t="n">
        <f aca="false">(B145-0.320575878411)*100/0.320575878411</f>
        <v>0</v>
      </c>
    </row>
    <row r="146" customFormat="false" ht="14.1" hidden="false" customHeight="false" outlineLevel="0" collapsed="false">
      <c r="A146" s="3" t="s">
        <v>151</v>
      </c>
      <c r="B146" s="0" t="n">
        <v>0.320575878411</v>
      </c>
      <c r="C146" s="0" t="n">
        <v>0.9987</v>
      </c>
      <c r="D146" s="0" t="n">
        <f aca="false">(B146-0.320575878411)*100/0.320575878411</f>
        <v>0</v>
      </c>
    </row>
    <row r="147" customFormat="false" ht="14.1" hidden="false" customHeight="false" outlineLevel="0" collapsed="false">
      <c r="A147" s="3" t="s">
        <v>152</v>
      </c>
      <c r="B147" s="0" t="n">
        <v>0.320575878411</v>
      </c>
      <c r="C147" s="0" t="n">
        <v>0.9987</v>
      </c>
      <c r="D147" s="0" t="n">
        <f aca="false">(B147-0.320575878411)*100/0.320575878411</f>
        <v>0</v>
      </c>
    </row>
    <row r="148" customFormat="false" ht="14.1" hidden="false" customHeight="false" outlineLevel="0" collapsed="false">
      <c r="A148" s="3" t="s">
        <v>153</v>
      </c>
      <c r="B148" s="0" t="n">
        <v>0.320575878411</v>
      </c>
      <c r="C148" s="0" t="n">
        <v>0.9987</v>
      </c>
      <c r="D148" s="0" t="n">
        <f aca="false">(B148-0.320575878411)*100/0.320575878411</f>
        <v>0</v>
      </c>
    </row>
    <row r="149" customFormat="false" ht="14.1" hidden="false" customHeight="false" outlineLevel="0" collapsed="false">
      <c r="A149" s="3" t="s">
        <v>154</v>
      </c>
      <c r="B149" s="0" t="n">
        <v>0.320575878411</v>
      </c>
      <c r="C149" s="0" t="n">
        <v>0.9987</v>
      </c>
      <c r="D149" s="0" t="n">
        <f aca="false">(B149-0.320575878411)*100/0.320575878411</f>
        <v>0</v>
      </c>
    </row>
    <row r="150" customFormat="false" ht="14.15" hidden="false" customHeight="false" outlineLevel="0" collapsed="false">
      <c r="A150" s="3" t="s">
        <v>155</v>
      </c>
      <c r="B150" s="0" t="n">
        <v>0.320575878411</v>
      </c>
      <c r="C150" s="0" t="n">
        <v>0.9987</v>
      </c>
      <c r="D150" s="0" t="n">
        <f aca="false">(B150-0.320575878411)*100/0.320575878411</f>
        <v>0</v>
      </c>
    </row>
    <row r="151" customFormat="false" ht="14.1" hidden="false" customHeight="false" outlineLevel="0" collapsed="false">
      <c r="A151" s="3" t="s">
        <v>156</v>
      </c>
      <c r="B151" s="0" t="n">
        <v>0.320575878411</v>
      </c>
      <c r="C151" s="0" t="n">
        <v>0.9987</v>
      </c>
      <c r="D151" s="0" t="n">
        <f aca="false">(B151-0.320575878411)*100/0.320575878411</f>
        <v>0</v>
      </c>
    </row>
    <row r="152" customFormat="false" ht="14.1" hidden="false" customHeight="false" outlineLevel="0" collapsed="false">
      <c r="A152" s="3" t="s">
        <v>157</v>
      </c>
      <c r="B152" s="0" t="n">
        <v>0.320575878411</v>
      </c>
      <c r="C152" s="0" t="n">
        <v>0.9987</v>
      </c>
      <c r="D152" s="0" t="n">
        <f aca="false">(B152-0.320575878411)*100/0.320575878411</f>
        <v>0</v>
      </c>
    </row>
    <row r="153" customFormat="false" ht="14.1" hidden="false" customHeight="false" outlineLevel="0" collapsed="false">
      <c r="A153" s="3" t="s">
        <v>158</v>
      </c>
      <c r="B153" s="0" t="n">
        <v>0.320575878411</v>
      </c>
      <c r="C153" s="0" t="n">
        <v>0.9987</v>
      </c>
      <c r="D153" s="0" t="n">
        <f aca="false">(B153-0.320575878411)*100/0.320575878411</f>
        <v>0</v>
      </c>
    </row>
    <row r="154" customFormat="false" ht="14.1" hidden="false" customHeight="false" outlineLevel="0" collapsed="false">
      <c r="A154" s="3" t="s">
        <v>159</v>
      </c>
      <c r="B154" s="0" t="n">
        <v>0.320575878411</v>
      </c>
      <c r="C154" s="0" t="n">
        <v>0.9987</v>
      </c>
      <c r="D154" s="0" t="n">
        <f aca="false">(B154-0.320575878411)*100/0.320575878411</f>
        <v>0</v>
      </c>
    </row>
    <row r="155" customFormat="false" ht="14.1" hidden="false" customHeight="false" outlineLevel="0" collapsed="false">
      <c r="A155" s="3" t="s">
        <v>160</v>
      </c>
      <c r="B155" s="0" t="n">
        <v>0.320575878411</v>
      </c>
      <c r="C155" s="0" t="n">
        <v>0.9987</v>
      </c>
      <c r="D155" s="0" t="n">
        <f aca="false">(B155-0.320575878411)*100/0.320575878411</f>
        <v>0</v>
      </c>
    </row>
    <row r="156" customFormat="false" ht="14.1" hidden="false" customHeight="false" outlineLevel="0" collapsed="false">
      <c r="A156" s="3" t="s">
        <v>161</v>
      </c>
      <c r="B156" s="0" t="n">
        <v>0.320575878411</v>
      </c>
      <c r="C156" s="0" t="n">
        <v>0.9987</v>
      </c>
      <c r="D156" s="0" t="n">
        <f aca="false">(B156-0.320575878411)*100/0.320575878411</f>
        <v>0</v>
      </c>
    </row>
    <row r="157" customFormat="false" ht="14.1" hidden="false" customHeight="false" outlineLevel="0" collapsed="false">
      <c r="A157" s="3" t="s">
        <v>162</v>
      </c>
      <c r="B157" s="0" t="n">
        <v>0.320575878411</v>
      </c>
      <c r="C157" s="0" t="n">
        <v>0.9987</v>
      </c>
      <c r="D157" s="0" t="n">
        <f aca="false">(B157-0.320575878411)*100/0.320575878411</f>
        <v>0</v>
      </c>
    </row>
    <row r="158" customFormat="false" ht="14.1" hidden="false" customHeight="false" outlineLevel="0" collapsed="false">
      <c r="A158" s="3" t="s">
        <v>163</v>
      </c>
      <c r="B158" s="0" t="n">
        <v>0.320575878411</v>
      </c>
      <c r="C158" s="0" t="n">
        <v>0.9987</v>
      </c>
      <c r="D158" s="0" t="n">
        <f aca="false">(B158-0.320575878411)*100/0.320575878411</f>
        <v>0</v>
      </c>
    </row>
    <row r="159" customFormat="false" ht="14.1" hidden="false" customHeight="false" outlineLevel="0" collapsed="false">
      <c r="A159" s="3" t="s">
        <v>164</v>
      </c>
      <c r="B159" s="0" t="n">
        <v>0.320575878411</v>
      </c>
      <c r="C159" s="0" t="n">
        <v>0.9987</v>
      </c>
      <c r="D159" s="0" t="n">
        <f aca="false">(B159-0.320575878411)*100/0.320575878411</f>
        <v>0</v>
      </c>
    </row>
    <row r="160" customFormat="false" ht="14.1" hidden="false" customHeight="false" outlineLevel="0" collapsed="false">
      <c r="A160" s="3" t="s">
        <v>165</v>
      </c>
      <c r="B160" s="0" t="n">
        <v>0.320575878411</v>
      </c>
      <c r="C160" s="0" t="n">
        <v>0.9987</v>
      </c>
      <c r="D160" s="0" t="n">
        <f aca="false">(B160-0.320575878411)*100/0.320575878411</f>
        <v>0</v>
      </c>
    </row>
    <row r="161" customFormat="false" ht="14.15" hidden="false" customHeight="false" outlineLevel="0" collapsed="false">
      <c r="A161" s="3" t="s">
        <v>166</v>
      </c>
      <c r="B161" s="0" t="n">
        <v>0.320575878411</v>
      </c>
      <c r="C161" s="0" t="n">
        <v>0.9987</v>
      </c>
      <c r="D161" s="0" t="n">
        <f aca="false">(B161-0.320575878411)*100/0.320575878411</f>
        <v>0</v>
      </c>
    </row>
    <row r="162" customFormat="false" ht="14.1" hidden="false" customHeight="false" outlineLevel="0" collapsed="false">
      <c r="A162" s="3" t="s">
        <v>167</v>
      </c>
      <c r="B162" s="0" t="n">
        <v>0.320575878411</v>
      </c>
      <c r="C162" s="0" t="n">
        <v>0.9987</v>
      </c>
      <c r="D162" s="0" t="n">
        <f aca="false">(B162-0.320575878411)*100/0.320575878411</f>
        <v>0</v>
      </c>
    </row>
    <row r="163" customFormat="false" ht="14.1" hidden="false" customHeight="false" outlineLevel="0" collapsed="false">
      <c r="A163" s="3" t="s">
        <v>168</v>
      </c>
      <c r="B163" s="0" t="n">
        <v>0.320575878411</v>
      </c>
      <c r="C163" s="0" t="n">
        <v>0.9987</v>
      </c>
      <c r="D163" s="0" t="n">
        <f aca="false">(B163-0.320575878411)*100/0.320575878411</f>
        <v>0</v>
      </c>
    </row>
    <row r="164" customFormat="false" ht="14.1" hidden="false" customHeight="false" outlineLevel="0" collapsed="false">
      <c r="A164" s="3" t="s">
        <v>169</v>
      </c>
      <c r="B164" s="0" t="n">
        <v>0.320575878411</v>
      </c>
      <c r="C164" s="0" t="n">
        <v>0.9987</v>
      </c>
      <c r="D164" s="0" t="n">
        <f aca="false">(B164-0.320575878411)*100/0.320575878411</f>
        <v>0</v>
      </c>
    </row>
    <row r="165" customFormat="false" ht="14.1" hidden="false" customHeight="false" outlineLevel="0" collapsed="false">
      <c r="A165" s="3" t="s">
        <v>170</v>
      </c>
      <c r="B165" s="0" t="n">
        <v>0.320575878411</v>
      </c>
      <c r="C165" s="0" t="n">
        <v>0.9987</v>
      </c>
      <c r="D165" s="0" t="n">
        <f aca="false">(B165-0.320575878411)*100/0.320575878411</f>
        <v>0</v>
      </c>
    </row>
    <row r="166" customFormat="false" ht="14.1" hidden="false" customHeight="false" outlineLevel="0" collapsed="false">
      <c r="A166" s="3" t="s">
        <v>171</v>
      </c>
      <c r="B166" s="0" t="n">
        <v>0.320575878411</v>
      </c>
      <c r="C166" s="0" t="n">
        <v>0.9987</v>
      </c>
      <c r="D166" s="0" t="n">
        <f aca="false">(B166-0.320575878411)*100/0.320575878411</f>
        <v>0</v>
      </c>
    </row>
    <row r="167" customFormat="false" ht="14.1" hidden="false" customHeight="false" outlineLevel="0" collapsed="false">
      <c r="A167" s="3" t="s">
        <v>172</v>
      </c>
      <c r="B167" s="0" t="n">
        <v>0.320575878411</v>
      </c>
      <c r="C167" s="0" t="n">
        <v>0.9994</v>
      </c>
      <c r="D167" s="0" t="n">
        <f aca="false">(B167-0.320575878411)*100/0.320575878411</f>
        <v>0</v>
      </c>
    </row>
    <row r="168" customFormat="false" ht="14.1" hidden="false" customHeight="false" outlineLevel="0" collapsed="false">
      <c r="A168" s="3" t="s">
        <v>173</v>
      </c>
      <c r="B168" s="0" t="n">
        <v>0.320575878411</v>
      </c>
      <c r="C168" s="0" t="n">
        <v>0.9994</v>
      </c>
      <c r="D168" s="0" t="n">
        <f aca="false">(B168-0.320575878411)*100/0.320575878411</f>
        <v>0</v>
      </c>
    </row>
    <row r="169" customFormat="false" ht="14.1" hidden="false" customHeight="false" outlineLevel="0" collapsed="false">
      <c r="A169" s="3" t="s">
        <v>174</v>
      </c>
      <c r="B169" s="0" t="n">
        <v>0.320575878411</v>
      </c>
      <c r="C169" s="0" t="n">
        <v>0.9994</v>
      </c>
      <c r="D169" s="0" t="n">
        <f aca="false">(B169-0.320575878411)*100/0.320575878411</f>
        <v>0</v>
      </c>
    </row>
    <row r="170" customFormat="false" ht="14.1" hidden="false" customHeight="false" outlineLevel="0" collapsed="false">
      <c r="A170" s="3" t="s">
        <v>175</v>
      </c>
      <c r="B170" s="0" t="n">
        <v>0.320575878411</v>
      </c>
      <c r="C170" s="0" t="n">
        <v>0.9994</v>
      </c>
      <c r="D170" s="0" t="n">
        <f aca="false">(B170-0.320575878411)*100/0.320575878411</f>
        <v>0</v>
      </c>
    </row>
    <row r="171" customFormat="false" ht="14.1" hidden="false" customHeight="false" outlineLevel="0" collapsed="false">
      <c r="A171" s="3" t="s">
        <v>176</v>
      </c>
      <c r="B171" s="0" t="n">
        <v>0.320575878411</v>
      </c>
      <c r="C171" s="0" t="n">
        <v>0.9994</v>
      </c>
      <c r="D171" s="0" t="n">
        <f aca="false">(B171-0.320575878411)*100/0.320575878411</f>
        <v>0</v>
      </c>
    </row>
    <row r="172" customFormat="false" ht="14.1" hidden="false" customHeight="false" outlineLevel="0" collapsed="false">
      <c r="A172" s="3" t="s">
        <v>177</v>
      </c>
      <c r="B172" s="0" t="n">
        <v>0.320575878411</v>
      </c>
      <c r="C172" s="0" t="n">
        <v>0.9994</v>
      </c>
      <c r="D172" s="0" t="n">
        <f aca="false">(B172-0.320575878411)*100/0.320575878411</f>
        <v>0</v>
      </c>
    </row>
    <row r="173" customFormat="false" ht="14.1" hidden="false" customHeight="false" outlineLevel="0" collapsed="false">
      <c r="A173" s="3" t="s">
        <v>178</v>
      </c>
      <c r="B173" s="0" t="n">
        <v>0.320575878411</v>
      </c>
      <c r="C173" s="0" t="n">
        <v>0.9994</v>
      </c>
      <c r="D173" s="0" t="n">
        <f aca="false">(B173-0.320575878411)*100/0.320575878411</f>
        <v>0</v>
      </c>
    </row>
    <row r="174" customFormat="false" ht="14.1" hidden="false" customHeight="false" outlineLevel="0" collapsed="false">
      <c r="A174" s="3" t="s">
        <v>179</v>
      </c>
      <c r="B174" s="0" t="n">
        <v>0.320575878411</v>
      </c>
      <c r="C174" s="0" t="n">
        <v>0.9994</v>
      </c>
      <c r="D174" s="0" t="n">
        <f aca="false">(B174-0.320575878411)*100/0.320575878411</f>
        <v>0</v>
      </c>
    </row>
    <row r="175" customFormat="false" ht="14.1" hidden="false" customHeight="false" outlineLevel="0" collapsed="false">
      <c r="A175" s="3" t="s">
        <v>180</v>
      </c>
      <c r="B175" s="0" t="n">
        <v>0.320575878411</v>
      </c>
      <c r="C175" s="0" t="n">
        <v>0.9994</v>
      </c>
      <c r="D175" s="0" t="n">
        <f aca="false">(B175-0.320575878411)*100/0.320575878411</f>
        <v>0</v>
      </c>
    </row>
    <row r="176" customFormat="false" ht="14.1" hidden="false" customHeight="false" outlineLevel="0" collapsed="false">
      <c r="A176" s="3" t="s">
        <v>181</v>
      </c>
      <c r="B176" s="0" t="n">
        <v>0.320575878411</v>
      </c>
      <c r="C176" s="0" t="n">
        <v>0.9994</v>
      </c>
      <c r="D176" s="0" t="n">
        <f aca="false">(B176-0.320575878411)*100/0.320575878411</f>
        <v>0</v>
      </c>
    </row>
    <row r="177" customFormat="false" ht="14.1" hidden="false" customHeight="false" outlineLevel="0" collapsed="false">
      <c r="A177" s="3" t="s">
        <v>182</v>
      </c>
      <c r="B177" s="0" t="n">
        <v>0.320575878411</v>
      </c>
      <c r="C177" s="0" t="n">
        <v>0.9994</v>
      </c>
      <c r="D177" s="0" t="n">
        <f aca="false">(B177-0.320575878411)*100/0.320575878411</f>
        <v>0</v>
      </c>
    </row>
    <row r="178" customFormat="false" ht="14.15" hidden="false" customHeight="false" outlineLevel="0" collapsed="false">
      <c r="A178" s="3" t="s">
        <v>183</v>
      </c>
      <c r="B178" s="0" t="n">
        <v>0.320575878411</v>
      </c>
      <c r="C178" s="0" t="n">
        <v>0.9994</v>
      </c>
      <c r="D178" s="0" t="n">
        <f aca="false">(B178-0.320575878411)*100/0.320575878411</f>
        <v>0</v>
      </c>
    </row>
    <row r="179" customFormat="false" ht="14.1" hidden="false" customHeight="false" outlineLevel="0" collapsed="false">
      <c r="A179" s="3" t="s">
        <v>184</v>
      </c>
      <c r="B179" s="0" t="n">
        <v>0.320575878411</v>
      </c>
      <c r="C179" s="0" t="n">
        <v>0.9994</v>
      </c>
      <c r="D179" s="0" t="n">
        <f aca="false">(B179-0.320575878411)*100/0.320575878411</f>
        <v>0</v>
      </c>
    </row>
    <row r="180" customFormat="false" ht="14.1" hidden="false" customHeight="false" outlineLevel="0" collapsed="false">
      <c r="A180" s="3" t="s">
        <v>185</v>
      </c>
      <c r="B180" s="0" t="n">
        <v>0.320575878411</v>
      </c>
      <c r="C180" s="0" t="n">
        <v>0.9994</v>
      </c>
      <c r="D180" s="0" t="n">
        <f aca="false">(B180-0.320575878411)*100/0.320575878411</f>
        <v>0</v>
      </c>
    </row>
    <row r="181" customFormat="false" ht="14.1" hidden="false" customHeight="false" outlineLevel="0" collapsed="false">
      <c r="A181" s="3" t="s">
        <v>186</v>
      </c>
      <c r="B181" s="0" t="n">
        <v>0.320575878411</v>
      </c>
      <c r="C181" s="0" t="n">
        <v>0.9994</v>
      </c>
      <c r="D181" s="0" t="n">
        <f aca="false">(B181-0.320575878411)*100/0.320575878411</f>
        <v>0</v>
      </c>
    </row>
    <row r="182" customFormat="false" ht="14.1" hidden="false" customHeight="false" outlineLevel="0" collapsed="false">
      <c r="A182" s="3" t="s">
        <v>187</v>
      </c>
      <c r="B182" s="0" t="n">
        <v>0.320575878411</v>
      </c>
      <c r="C182" s="0" t="n">
        <v>0.9994</v>
      </c>
      <c r="D182" s="0" t="n">
        <f aca="false">(B182-0.320575878411)*100/0.320575878411</f>
        <v>0</v>
      </c>
    </row>
    <row r="183" customFormat="false" ht="14.1" hidden="false" customHeight="false" outlineLevel="0" collapsed="false">
      <c r="A183" s="3" t="s">
        <v>188</v>
      </c>
      <c r="B183" s="0" t="n">
        <v>0.320575878411</v>
      </c>
      <c r="C183" s="0" t="n">
        <v>0.9994</v>
      </c>
      <c r="D183" s="0" t="n">
        <f aca="false">(B183-0.320575878411)*100/0.320575878411</f>
        <v>0</v>
      </c>
    </row>
    <row r="184" customFormat="false" ht="14.15" hidden="false" customHeight="false" outlineLevel="0" collapsed="false">
      <c r="A184" s="3" t="s">
        <v>189</v>
      </c>
      <c r="B184" s="0" t="n">
        <v>0.320575878411</v>
      </c>
      <c r="C184" s="0" t="n">
        <v>0.9994</v>
      </c>
      <c r="D184" s="0" t="n">
        <f aca="false">(B184-0.320575878411)*100/0.320575878411</f>
        <v>0</v>
      </c>
    </row>
    <row r="185" customFormat="false" ht="14.1" hidden="false" customHeight="false" outlineLevel="0" collapsed="false">
      <c r="A185" s="3" t="s">
        <v>190</v>
      </c>
      <c r="B185" s="0" t="n">
        <v>0.320575878411</v>
      </c>
      <c r="C185" s="0" t="n">
        <v>0.9994</v>
      </c>
      <c r="D185" s="0" t="n">
        <f aca="false">(B185-0.320575878411)*100/0.320575878411</f>
        <v>0</v>
      </c>
    </row>
    <row r="186" customFormat="false" ht="14.1" hidden="false" customHeight="false" outlineLevel="0" collapsed="false">
      <c r="A186" s="3" t="s">
        <v>191</v>
      </c>
      <c r="B186" s="0" t="n">
        <v>0.320575878411</v>
      </c>
      <c r="C186" s="0" t="n">
        <v>0.9994</v>
      </c>
      <c r="D186" s="0" t="n">
        <f aca="false">(B186-0.320575878411)*100/0.320575878411</f>
        <v>0</v>
      </c>
    </row>
    <row r="187" customFormat="false" ht="14.1" hidden="false" customHeight="false" outlineLevel="0" collapsed="false">
      <c r="A187" s="3" t="s">
        <v>192</v>
      </c>
      <c r="B187" s="0" t="n">
        <v>0.320575878411</v>
      </c>
      <c r="C187" s="0" t="n">
        <v>0.9994</v>
      </c>
      <c r="D187" s="0" t="n">
        <f aca="false">(B187-0.320575878411)*100/0.320575878411</f>
        <v>0</v>
      </c>
    </row>
    <row r="188" customFormat="false" ht="14.1" hidden="false" customHeight="false" outlineLevel="0" collapsed="false">
      <c r="A188" s="3" t="s">
        <v>193</v>
      </c>
      <c r="B188" s="0" t="n">
        <v>0.320575878411</v>
      </c>
      <c r="C188" s="0" t="n">
        <v>0.9994</v>
      </c>
      <c r="D188" s="0" t="n">
        <f aca="false">(B188-0.320575878411)*100/0.320575878411</f>
        <v>0</v>
      </c>
    </row>
    <row r="189" customFormat="false" ht="14.1" hidden="false" customHeight="false" outlineLevel="0" collapsed="false">
      <c r="A189" s="3" t="s">
        <v>194</v>
      </c>
      <c r="B189" s="0" t="n">
        <v>0.320575878411</v>
      </c>
      <c r="C189" s="0" t="n">
        <v>0.9994</v>
      </c>
      <c r="D189" s="0" t="n">
        <f aca="false">(B189-0.320575878411)*100/0.320575878411</f>
        <v>0</v>
      </c>
    </row>
    <row r="190" customFormat="false" ht="14.1" hidden="false" customHeight="false" outlineLevel="0" collapsed="false">
      <c r="A190" s="3" t="s">
        <v>195</v>
      </c>
      <c r="B190" s="0" t="n">
        <v>0.320575878411</v>
      </c>
      <c r="C190" s="0" t="n">
        <v>0.9994</v>
      </c>
      <c r="D190" s="0" t="n">
        <f aca="false">(B190-0.320575878411)*100/0.320575878411</f>
        <v>0</v>
      </c>
    </row>
    <row r="191" customFormat="false" ht="14.1" hidden="false" customHeight="false" outlineLevel="0" collapsed="false">
      <c r="A191" s="3" t="s">
        <v>196</v>
      </c>
      <c r="B191" s="0" t="n">
        <v>0.320575878411</v>
      </c>
      <c r="C191" s="0" t="n">
        <v>0.9994</v>
      </c>
      <c r="D191" s="0" t="n">
        <f aca="false">(B191-0.320575878411)*100/0.320575878411</f>
        <v>0</v>
      </c>
    </row>
    <row r="192" customFormat="false" ht="14.1" hidden="false" customHeight="false" outlineLevel="0" collapsed="false">
      <c r="A192" s="3" t="s">
        <v>197</v>
      </c>
      <c r="B192" s="0" t="n">
        <v>0.320575878411</v>
      </c>
      <c r="C192" s="0" t="n">
        <v>0.9994</v>
      </c>
      <c r="D192" s="0" t="n">
        <f aca="false">(B192-0.320575878411)*100/0.320575878411</f>
        <v>0</v>
      </c>
    </row>
    <row r="193" customFormat="false" ht="14.1" hidden="false" customHeight="false" outlineLevel="0" collapsed="false">
      <c r="A193" s="3" t="s">
        <v>198</v>
      </c>
      <c r="B193" s="0" t="n">
        <v>0.320575878411</v>
      </c>
      <c r="C193" s="0" t="n">
        <v>0.9994</v>
      </c>
      <c r="D193" s="0" t="n">
        <f aca="false">(B193-0.320575878411)*100/0.320575878411</f>
        <v>0</v>
      </c>
    </row>
    <row r="194" customFormat="false" ht="14.1" hidden="false" customHeight="false" outlineLevel="0" collapsed="false">
      <c r="A194" s="3" t="s">
        <v>199</v>
      </c>
      <c r="B194" s="0" t="n">
        <v>0.320575878411</v>
      </c>
      <c r="C194" s="0" t="n">
        <v>0.9994</v>
      </c>
      <c r="D194" s="0" t="n">
        <f aca="false">(B194-0.320575878411)*100/0.320575878411</f>
        <v>0</v>
      </c>
    </row>
    <row r="195" customFormat="false" ht="14.1" hidden="false" customHeight="false" outlineLevel="0" collapsed="false">
      <c r="A195" s="3" t="s">
        <v>200</v>
      </c>
      <c r="B195" s="0" t="n">
        <v>0.320575878411</v>
      </c>
      <c r="C195" s="0" t="n">
        <v>0.9994</v>
      </c>
      <c r="D195" s="0" t="n">
        <f aca="false">(B195-0.320575878411)*100/0.320575878411</f>
        <v>0</v>
      </c>
    </row>
    <row r="196" customFormat="false" ht="14.1" hidden="false" customHeight="false" outlineLevel="0" collapsed="false">
      <c r="A196" s="3" t="s">
        <v>201</v>
      </c>
      <c r="B196" s="0" t="n">
        <v>0.320575878411</v>
      </c>
      <c r="C196" s="0" t="n">
        <v>0.9994</v>
      </c>
      <c r="D196" s="0" t="n">
        <f aca="false">(B196-0.320575878411)*100/0.320575878411</f>
        <v>0</v>
      </c>
    </row>
    <row r="197" customFormat="false" ht="14.1" hidden="false" customHeight="false" outlineLevel="0" collapsed="false">
      <c r="A197" s="3" t="s">
        <v>202</v>
      </c>
      <c r="B197" s="0" t="n">
        <v>0.320575878411</v>
      </c>
      <c r="C197" s="0" t="n">
        <v>0.9994</v>
      </c>
      <c r="D197" s="0" t="n">
        <f aca="false">(B197-0.320575878411)*100/0.320575878411</f>
        <v>0</v>
      </c>
    </row>
    <row r="198" customFormat="false" ht="14.15" hidden="false" customHeight="false" outlineLevel="0" collapsed="false">
      <c r="A198" s="3" t="s">
        <v>203</v>
      </c>
      <c r="B198" s="0" t="n">
        <v>0.320575878411</v>
      </c>
      <c r="C198" s="0" t="n">
        <v>0.9994</v>
      </c>
      <c r="D198" s="0" t="n">
        <f aca="false">(B198-0.320575878411)*100/0.320575878411</f>
        <v>0</v>
      </c>
    </row>
    <row r="199" customFormat="false" ht="14.1" hidden="false" customHeight="false" outlineLevel="0" collapsed="false">
      <c r="A199" s="3" t="s">
        <v>204</v>
      </c>
      <c r="B199" s="0" t="n">
        <v>0.320575878411</v>
      </c>
      <c r="C199" s="0" t="n">
        <v>0.9994</v>
      </c>
      <c r="D199" s="0" t="n">
        <f aca="false">(B199-0.320575878411)*100/0.320575878411</f>
        <v>0</v>
      </c>
    </row>
    <row r="200" customFormat="false" ht="14.1" hidden="false" customHeight="false" outlineLevel="0" collapsed="false">
      <c r="A200" s="3" t="s">
        <v>205</v>
      </c>
      <c r="B200" s="0" t="n">
        <v>0.320575878411</v>
      </c>
      <c r="C200" s="0" t="n">
        <v>0.9994</v>
      </c>
      <c r="D200" s="0" t="n">
        <f aca="false">(B200-0.320575878411)*100/0.320575878411</f>
        <v>0</v>
      </c>
    </row>
    <row r="201" customFormat="false" ht="14.1" hidden="false" customHeight="false" outlineLevel="0" collapsed="false">
      <c r="A201" s="3" t="s">
        <v>206</v>
      </c>
      <c r="B201" s="0" t="n">
        <v>0.320575878411</v>
      </c>
      <c r="C201" s="0" t="n">
        <v>0.9994</v>
      </c>
      <c r="D201" s="0" t="n">
        <f aca="false">(B201-0.320575878411)*100/0.320575878411</f>
        <v>0</v>
      </c>
    </row>
    <row r="202" customFormat="false" ht="14.1" hidden="false" customHeight="false" outlineLevel="0" collapsed="false">
      <c r="A202" s="3" t="s">
        <v>207</v>
      </c>
      <c r="B202" s="0" t="n">
        <v>0.320575878411</v>
      </c>
      <c r="C202" s="0" t="n">
        <v>0.9994</v>
      </c>
      <c r="D202" s="0" t="n">
        <f aca="false">(B202-0.320575878411)*100/0.320575878411</f>
        <v>0</v>
      </c>
    </row>
    <row r="203" customFormat="false" ht="14.1" hidden="false" customHeight="false" outlineLevel="0" collapsed="false">
      <c r="A203" s="3" t="s">
        <v>208</v>
      </c>
      <c r="B203" s="0" t="n">
        <v>0.320575878411</v>
      </c>
      <c r="C203" s="0" t="n">
        <v>0.9994</v>
      </c>
      <c r="D203" s="0" t="n">
        <f aca="false">(B203-0.320575878411)*100/0.320575878411</f>
        <v>0</v>
      </c>
    </row>
    <row r="204" customFormat="false" ht="14.1" hidden="false" customHeight="false" outlineLevel="0" collapsed="false">
      <c r="A204" s="3" t="s">
        <v>209</v>
      </c>
      <c r="B204" s="0" t="n">
        <v>0.320575878411</v>
      </c>
      <c r="C204" s="0" t="n">
        <v>0.9994</v>
      </c>
      <c r="D204" s="0" t="n">
        <f aca="false">(B204-0.320575878411)*100/0.320575878411</f>
        <v>0</v>
      </c>
    </row>
    <row r="205" customFormat="false" ht="14.1" hidden="false" customHeight="false" outlineLevel="0" collapsed="false">
      <c r="A205" s="3" t="s">
        <v>210</v>
      </c>
      <c r="B205" s="0" t="n">
        <v>0.320575878411</v>
      </c>
      <c r="C205" s="0" t="n">
        <v>0.9994</v>
      </c>
      <c r="D205" s="0" t="n">
        <f aca="false">(B205-0.320575878411)*100/0.320575878411</f>
        <v>0</v>
      </c>
    </row>
    <row r="206" customFormat="false" ht="14.1" hidden="false" customHeight="false" outlineLevel="0" collapsed="false">
      <c r="A206" s="3" t="s">
        <v>211</v>
      </c>
      <c r="B206" s="0" t="n">
        <v>0.320575878411</v>
      </c>
      <c r="C206" s="0" t="n">
        <v>0.9994</v>
      </c>
      <c r="D206" s="0" t="n">
        <f aca="false">(B206-0.320575878411)*100/0.320575878411</f>
        <v>0</v>
      </c>
    </row>
    <row r="207" customFormat="false" ht="14.1" hidden="false" customHeight="false" outlineLevel="0" collapsed="false">
      <c r="A207" s="3" t="s">
        <v>212</v>
      </c>
      <c r="B207" s="0" t="n">
        <v>0.320575878411</v>
      </c>
      <c r="C207" s="0" t="n">
        <v>0.9994</v>
      </c>
      <c r="D207" s="0" t="n">
        <f aca="false">(B207-0.320575878411)*100/0.320575878411</f>
        <v>0</v>
      </c>
    </row>
    <row r="208" customFormat="false" ht="14.1" hidden="false" customHeight="false" outlineLevel="0" collapsed="false">
      <c r="A208" s="3" t="s">
        <v>213</v>
      </c>
      <c r="B208" s="0" t="n">
        <v>0.320575878411</v>
      </c>
      <c r="C208" s="0" t="n">
        <v>0.9994</v>
      </c>
      <c r="D208" s="0" t="n">
        <f aca="false">(B208-0.320575878411)*100/0.320575878411</f>
        <v>0</v>
      </c>
    </row>
    <row r="209" customFormat="false" ht="14.1" hidden="false" customHeight="false" outlineLevel="0" collapsed="false">
      <c r="A209" s="3" t="s">
        <v>214</v>
      </c>
      <c r="B209" s="0" t="n">
        <v>0.320575878411</v>
      </c>
      <c r="C209" s="0" t="n">
        <v>0.9994</v>
      </c>
      <c r="D209" s="0" t="n">
        <f aca="false">(B209-0.320575878411)*100/0.320575878411</f>
        <v>0</v>
      </c>
    </row>
    <row r="210" customFormat="false" ht="14.15" hidden="false" customHeight="false" outlineLevel="0" collapsed="false">
      <c r="A210" s="3" t="s">
        <v>215</v>
      </c>
      <c r="B210" s="0" t="n">
        <v>0.320575878411</v>
      </c>
      <c r="C210" s="0" t="n">
        <v>0.9994</v>
      </c>
      <c r="D210" s="0" t="n">
        <f aca="false">(B210-0.320575878411)*100/0.320575878411</f>
        <v>0</v>
      </c>
    </row>
    <row r="211" customFormat="false" ht="14.1" hidden="false" customHeight="false" outlineLevel="0" collapsed="false">
      <c r="A211" s="3" t="s">
        <v>216</v>
      </c>
      <c r="B211" s="0" t="n">
        <v>0.320575878411</v>
      </c>
      <c r="C211" s="0" t="n">
        <v>0.9994</v>
      </c>
      <c r="D211" s="0" t="n">
        <f aca="false">(B211-0.320575878411)*100/0.320575878411</f>
        <v>0</v>
      </c>
    </row>
    <row r="212" customFormat="false" ht="14.1" hidden="false" customHeight="false" outlineLevel="0" collapsed="false">
      <c r="A212" s="3" t="s">
        <v>217</v>
      </c>
      <c r="B212" s="0" t="n">
        <v>0.320575878411</v>
      </c>
      <c r="C212" s="0" t="n">
        <v>0.9994</v>
      </c>
      <c r="D212" s="0" t="n">
        <f aca="false">(B212-0.320575878411)*100/0.320575878411</f>
        <v>0</v>
      </c>
    </row>
    <row r="213" customFormat="false" ht="14.15" hidden="false" customHeight="false" outlineLevel="0" collapsed="false">
      <c r="A213" s="3" t="s">
        <v>218</v>
      </c>
      <c r="B213" s="0" t="n">
        <v>0.320575878411</v>
      </c>
      <c r="C213" s="0" t="n">
        <v>0.9994</v>
      </c>
      <c r="D213" s="0" t="n">
        <f aca="false">(B213-0.320575878411)*100/0.320575878411</f>
        <v>0</v>
      </c>
    </row>
    <row r="214" customFormat="false" ht="14.1" hidden="false" customHeight="false" outlineLevel="0" collapsed="false">
      <c r="A214" s="5" t="s">
        <v>219</v>
      </c>
      <c r="B214" s="0" t="n">
        <v>0.320575878411</v>
      </c>
      <c r="C214" s="0" t="n">
        <v>1</v>
      </c>
      <c r="D214" s="0" t="n">
        <f aca="false">(B214-0.320575878411)*100/0.320575878411</f>
        <v>0</v>
      </c>
    </row>
    <row r="215" customFormat="false" ht="14.1" hidden="false" customHeight="false" outlineLevel="0" collapsed="false">
      <c r="A215" s="5" t="s">
        <v>220</v>
      </c>
      <c r="B215" s="0" t="n">
        <v>0.320575878411</v>
      </c>
      <c r="C215" s="0" t="n">
        <v>1</v>
      </c>
      <c r="D215" s="0" t="n">
        <f aca="false">(B215-0.320575878411)*100/0.320575878411</f>
        <v>0</v>
      </c>
    </row>
    <row r="216" customFormat="false" ht="14.1" hidden="false" customHeight="false" outlineLevel="0" collapsed="false">
      <c r="A216" s="5" t="s">
        <v>221</v>
      </c>
      <c r="B216" s="0" t="n">
        <v>0.320575878411</v>
      </c>
      <c r="C216" s="0" t="n">
        <v>1</v>
      </c>
      <c r="D216" s="0" t="n">
        <f aca="false">(B216-0.320575878411)*100/0.320575878411</f>
        <v>0</v>
      </c>
    </row>
    <row r="217" customFormat="false" ht="14.1" hidden="false" customHeight="false" outlineLevel="0" collapsed="false">
      <c r="A217" s="5" t="s">
        <v>222</v>
      </c>
      <c r="B217" s="0" t="n">
        <v>0.320575878411</v>
      </c>
      <c r="C217" s="0" t="n">
        <v>1</v>
      </c>
      <c r="D217" s="0" t="n">
        <f aca="false">(B217-0.320575878411)*100/0.320575878411</f>
        <v>0</v>
      </c>
    </row>
    <row r="218" customFormat="false" ht="14.1" hidden="false" customHeight="false" outlineLevel="0" collapsed="false">
      <c r="A218" s="5" t="s">
        <v>223</v>
      </c>
      <c r="B218" s="0" t="n">
        <v>0.320575878411</v>
      </c>
      <c r="C218" s="0" t="n">
        <v>1</v>
      </c>
      <c r="D218" s="0" t="n">
        <f aca="false">(B218-0.320575878411)*100/0.320575878411</f>
        <v>0</v>
      </c>
    </row>
    <row r="219" customFormat="false" ht="14.1" hidden="false" customHeight="false" outlineLevel="0" collapsed="false">
      <c r="A219" s="5" t="s">
        <v>224</v>
      </c>
      <c r="B219" s="0" t="n">
        <v>0.320575878411</v>
      </c>
      <c r="C219" s="0" t="n">
        <v>1</v>
      </c>
      <c r="D219" s="0" t="n">
        <f aca="false">(B219-0.320575878411)*100/0.320575878411</f>
        <v>0</v>
      </c>
    </row>
    <row r="220" customFormat="false" ht="14.1" hidden="false" customHeight="false" outlineLevel="0" collapsed="false">
      <c r="A220" s="5" t="s">
        <v>225</v>
      </c>
      <c r="B220" s="0" t="n">
        <v>0.320575878411</v>
      </c>
      <c r="C220" s="0" t="n">
        <v>1</v>
      </c>
      <c r="D220" s="0" t="n">
        <f aca="false">(B220-0.320575878411)*100/0.320575878411</f>
        <v>0</v>
      </c>
    </row>
    <row r="221" customFormat="false" ht="14.1" hidden="false" customHeight="false" outlineLevel="0" collapsed="false">
      <c r="A221" s="5" t="s">
        <v>226</v>
      </c>
      <c r="B221" s="0" t="n">
        <v>0.320575878411</v>
      </c>
      <c r="C221" s="0" t="n">
        <v>1</v>
      </c>
      <c r="D221" s="0" t="n">
        <f aca="false">(B221-0.320575878411)*100/0.320575878411</f>
        <v>0</v>
      </c>
    </row>
    <row r="222" customFormat="false" ht="14.1" hidden="false" customHeight="false" outlineLevel="0" collapsed="false">
      <c r="A222" s="5" t="s">
        <v>227</v>
      </c>
      <c r="B222" s="0" t="n">
        <v>0.320575878411</v>
      </c>
      <c r="C222" s="0" t="n">
        <v>1</v>
      </c>
      <c r="D222" s="0" t="n">
        <f aca="false">(B222-0.320575878411)*100/0.320575878411</f>
        <v>0</v>
      </c>
    </row>
    <row r="223" customFormat="false" ht="14.1" hidden="false" customHeight="false" outlineLevel="0" collapsed="false">
      <c r="A223" s="5" t="s">
        <v>228</v>
      </c>
      <c r="B223" s="0" t="n">
        <v>0.320575878411</v>
      </c>
      <c r="C223" s="0" t="n">
        <v>1</v>
      </c>
      <c r="D223" s="0" t="n">
        <f aca="false">(B223-0.320575878411)*100/0.320575878411</f>
        <v>0</v>
      </c>
    </row>
    <row r="224" customFormat="false" ht="14.1" hidden="false" customHeight="false" outlineLevel="0" collapsed="false">
      <c r="A224" s="5" t="s">
        <v>229</v>
      </c>
      <c r="B224" s="0" t="n">
        <v>0.320575878411</v>
      </c>
      <c r="C224" s="0" t="n">
        <v>1</v>
      </c>
      <c r="D224" s="0" t="n">
        <f aca="false">(B224-0.320575878411)*100/0.320575878411</f>
        <v>0</v>
      </c>
    </row>
    <row r="225" customFormat="false" ht="14.1" hidden="false" customHeight="false" outlineLevel="0" collapsed="false">
      <c r="A225" s="5" t="s">
        <v>230</v>
      </c>
      <c r="B225" s="0" t="n">
        <v>0.320575878411</v>
      </c>
      <c r="C225" s="0" t="n">
        <v>1</v>
      </c>
      <c r="D225" s="0" t="n">
        <f aca="false">(B225-0.320575878411)*100/0.320575878411</f>
        <v>0</v>
      </c>
    </row>
    <row r="226" customFormat="false" ht="14.1" hidden="false" customHeight="false" outlineLevel="0" collapsed="false">
      <c r="A226" s="5" t="s">
        <v>231</v>
      </c>
      <c r="B226" s="0" t="n">
        <v>0.320575878411</v>
      </c>
      <c r="C226" s="0" t="n">
        <v>1</v>
      </c>
      <c r="D226" s="0" t="n">
        <f aca="false">(B226-0.320575878411)*100/0.320575878411</f>
        <v>0</v>
      </c>
    </row>
    <row r="227" customFormat="false" ht="14.1" hidden="false" customHeight="false" outlineLevel="0" collapsed="false">
      <c r="A227" s="5" t="s">
        <v>232</v>
      </c>
      <c r="B227" s="0" t="n">
        <v>0.320575878411</v>
      </c>
      <c r="C227" s="0" t="n">
        <v>1</v>
      </c>
      <c r="D227" s="0" t="n">
        <f aca="false">(B227-0.320575878411)*100/0.320575878411</f>
        <v>0</v>
      </c>
    </row>
    <row r="228" customFormat="false" ht="14.1" hidden="false" customHeight="false" outlineLevel="0" collapsed="false">
      <c r="A228" s="5" t="s">
        <v>233</v>
      </c>
      <c r="B228" s="0" t="n">
        <v>0.320575878411</v>
      </c>
      <c r="C228" s="0" t="n">
        <v>1</v>
      </c>
      <c r="D228" s="0" t="n">
        <f aca="false">(B228-0.320575878411)*100/0.320575878411</f>
        <v>0</v>
      </c>
    </row>
    <row r="229" customFormat="false" ht="14.1" hidden="false" customHeight="false" outlineLevel="0" collapsed="false">
      <c r="A229" s="5" t="s">
        <v>234</v>
      </c>
      <c r="B229" s="0" t="n">
        <v>0.320575878411</v>
      </c>
      <c r="C229" s="0" t="n">
        <v>1</v>
      </c>
      <c r="D229" s="0" t="n">
        <f aca="false">(B229-0.320575878411)*100/0.320575878411</f>
        <v>0</v>
      </c>
    </row>
    <row r="230" customFormat="false" ht="14.1" hidden="false" customHeight="false" outlineLevel="0" collapsed="false">
      <c r="A230" s="5" t="s">
        <v>235</v>
      </c>
      <c r="B230" s="0" t="n">
        <v>0.320575878411</v>
      </c>
      <c r="C230" s="0" t="n">
        <v>1</v>
      </c>
      <c r="D230" s="0" t="n">
        <f aca="false">(B230-0.320575878411)*100/0.320575878411</f>
        <v>0</v>
      </c>
    </row>
    <row r="231" customFormat="false" ht="14.1" hidden="false" customHeight="false" outlineLevel="0" collapsed="false">
      <c r="A231" s="5" t="s">
        <v>236</v>
      </c>
      <c r="B231" s="0" t="n">
        <v>0.320575878411</v>
      </c>
      <c r="C231" s="0" t="n">
        <v>1</v>
      </c>
      <c r="D231" s="0" t="n">
        <f aca="false">(B231-0.320575878411)*100/0.320575878411</f>
        <v>0</v>
      </c>
    </row>
    <row r="232" customFormat="false" ht="14.1" hidden="false" customHeight="false" outlineLevel="0" collapsed="false">
      <c r="A232" s="5" t="s">
        <v>237</v>
      </c>
      <c r="B232" s="0" t="n">
        <v>0.320575878411</v>
      </c>
      <c r="C232" s="0" t="n">
        <v>1</v>
      </c>
      <c r="D232" s="0" t="n">
        <f aca="false">(B232-0.320575878411)*100/0.320575878411</f>
        <v>0</v>
      </c>
    </row>
    <row r="233" customFormat="false" ht="14.1" hidden="false" customHeight="false" outlineLevel="0" collapsed="false">
      <c r="A233" s="5" t="s">
        <v>238</v>
      </c>
      <c r="B233" s="0" t="n">
        <v>0.320575878411</v>
      </c>
      <c r="C233" s="0" t="n">
        <v>1</v>
      </c>
      <c r="D233" s="0" t="n">
        <f aca="false">(B233-0.320575878411)*100/0.320575878411</f>
        <v>0</v>
      </c>
    </row>
    <row r="234" customFormat="false" ht="14.1" hidden="false" customHeight="false" outlineLevel="0" collapsed="false">
      <c r="A234" s="5" t="s">
        <v>239</v>
      </c>
      <c r="B234" s="0" t="n">
        <v>0.320575878411</v>
      </c>
      <c r="C234" s="0" t="n">
        <v>1</v>
      </c>
      <c r="D234" s="0" t="n">
        <f aca="false">(B234-0.320575878411)*100/0.320575878411</f>
        <v>0</v>
      </c>
    </row>
    <row r="235" customFormat="false" ht="14.1" hidden="false" customHeight="false" outlineLevel="0" collapsed="false">
      <c r="A235" s="5" t="s">
        <v>240</v>
      </c>
      <c r="B235" s="0" t="n">
        <v>0.320575878411</v>
      </c>
      <c r="C235" s="0" t="n">
        <v>1</v>
      </c>
      <c r="D235" s="0" t="n">
        <f aca="false">(B235-0.320575878411)*100/0.320575878411</f>
        <v>0</v>
      </c>
    </row>
    <row r="236" customFormat="false" ht="14.1" hidden="false" customHeight="false" outlineLevel="0" collapsed="false">
      <c r="A236" s="5" t="s">
        <v>241</v>
      </c>
      <c r="B236" s="0" t="n">
        <v>0.320575878411</v>
      </c>
      <c r="C236" s="0" t="n">
        <v>1</v>
      </c>
      <c r="D236" s="0" t="n">
        <f aca="false">(B236-0.320575878411)*100/0.320575878411</f>
        <v>0</v>
      </c>
    </row>
    <row r="237" customFormat="false" ht="14.1" hidden="false" customHeight="false" outlineLevel="0" collapsed="false">
      <c r="A237" s="5" t="s">
        <v>242</v>
      </c>
      <c r="B237" s="0" t="n">
        <v>0.320575878411</v>
      </c>
      <c r="C237" s="0" t="n">
        <v>1</v>
      </c>
      <c r="D237" s="0" t="n">
        <f aca="false">(B237-0.320575878411)*100/0.320575878411</f>
        <v>0</v>
      </c>
    </row>
    <row r="238" customFormat="false" ht="14.1" hidden="false" customHeight="false" outlineLevel="0" collapsed="false">
      <c r="A238" s="5" t="s">
        <v>243</v>
      </c>
      <c r="B238" s="0" t="n">
        <v>0.320575878411</v>
      </c>
      <c r="C238" s="0" t="n">
        <v>1</v>
      </c>
      <c r="D238" s="0" t="n">
        <f aca="false">(B238-0.320575878411)*100/0.320575878411</f>
        <v>0</v>
      </c>
    </row>
    <row r="239" customFormat="false" ht="14.1" hidden="false" customHeight="false" outlineLevel="0" collapsed="false">
      <c r="A239" s="5" t="s">
        <v>244</v>
      </c>
      <c r="B239" s="0" t="n">
        <v>0.320575878411</v>
      </c>
      <c r="C239" s="0" t="n">
        <v>1</v>
      </c>
      <c r="D239" s="0" t="n">
        <f aca="false">(B239-0.320575878411)*100/0.320575878411</f>
        <v>0</v>
      </c>
    </row>
    <row r="240" customFormat="false" ht="14.1" hidden="false" customHeight="false" outlineLevel="0" collapsed="false">
      <c r="A240" s="5" t="s">
        <v>245</v>
      </c>
      <c r="B240" s="0" t="n">
        <v>0.320575878411</v>
      </c>
      <c r="C240" s="0" t="n">
        <v>1</v>
      </c>
      <c r="D240" s="0" t="n">
        <f aca="false">(B240-0.320575878411)*100/0.320575878411</f>
        <v>0</v>
      </c>
    </row>
    <row r="241" customFormat="false" ht="14.1" hidden="false" customHeight="false" outlineLevel="0" collapsed="false">
      <c r="A241" s="5" t="s">
        <v>246</v>
      </c>
      <c r="B241" s="0" t="n">
        <v>0.320575878411</v>
      </c>
      <c r="C241" s="0" t="n">
        <v>1</v>
      </c>
      <c r="D241" s="0" t="n">
        <f aca="false">(B241-0.320575878411)*100/0.320575878411</f>
        <v>0</v>
      </c>
    </row>
    <row r="242" customFormat="false" ht="14.1" hidden="false" customHeight="false" outlineLevel="0" collapsed="false">
      <c r="A242" s="5" t="s">
        <v>247</v>
      </c>
      <c r="B242" s="0" t="n">
        <v>0.320575878411</v>
      </c>
      <c r="C242" s="0" t="n">
        <v>1</v>
      </c>
      <c r="D242" s="0" t="n">
        <f aca="false">(B242-0.320575878411)*100/0.320575878411</f>
        <v>0</v>
      </c>
    </row>
    <row r="243" customFormat="false" ht="14.1" hidden="false" customHeight="false" outlineLevel="0" collapsed="false">
      <c r="A243" s="5" t="s">
        <v>248</v>
      </c>
      <c r="B243" s="0" t="n">
        <v>0.320575878411</v>
      </c>
      <c r="C243" s="0" t="n">
        <v>1</v>
      </c>
      <c r="D243" s="0" t="n">
        <f aca="false">(B243-0.320575878411)*100/0.320575878411</f>
        <v>0</v>
      </c>
    </row>
    <row r="244" customFormat="false" ht="14.1" hidden="false" customHeight="false" outlineLevel="0" collapsed="false">
      <c r="A244" s="5" t="s">
        <v>249</v>
      </c>
      <c r="B244" s="0" t="n">
        <v>0.320575878411</v>
      </c>
      <c r="C244" s="0" t="n">
        <v>1</v>
      </c>
      <c r="D244" s="0" t="n">
        <f aca="false">(B244-0.320575878411)*100/0.320575878411</f>
        <v>0</v>
      </c>
    </row>
    <row r="245" customFormat="false" ht="14.1" hidden="false" customHeight="false" outlineLevel="0" collapsed="false">
      <c r="A245" s="5" t="s">
        <v>250</v>
      </c>
      <c r="B245" s="0" t="n">
        <v>0.320575878411</v>
      </c>
      <c r="C245" s="0" t="n">
        <v>1</v>
      </c>
      <c r="D245" s="0" t="n">
        <f aca="false">(B245-0.320575878411)*100/0.320575878411</f>
        <v>0</v>
      </c>
    </row>
    <row r="246" customFormat="false" ht="14.1" hidden="false" customHeight="false" outlineLevel="0" collapsed="false">
      <c r="A246" s="5" t="s">
        <v>251</v>
      </c>
      <c r="B246" s="0" t="n">
        <v>0.320575878411</v>
      </c>
      <c r="C246" s="0" t="n">
        <v>1</v>
      </c>
      <c r="D246" s="0" t="n">
        <f aca="false">(B246-0.320575878411)*100/0.320575878411</f>
        <v>0</v>
      </c>
    </row>
    <row r="247" customFormat="false" ht="14.1" hidden="false" customHeight="false" outlineLevel="0" collapsed="false">
      <c r="A247" s="5" t="s">
        <v>252</v>
      </c>
      <c r="B247" s="0" t="n">
        <v>0.320575878411</v>
      </c>
      <c r="C247" s="0" t="n">
        <v>1</v>
      </c>
      <c r="D247" s="0" t="n">
        <f aca="false">(B247-0.320575878411)*100/0.320575878411</f>
        <v>0</v>
      </c>
    </row>
    <row r="248" customFormat="false" ht="14.1" hidden="false" customHeight="false" outlineLevel="0" collapsed="false">
      <c r="A248" s="5" t="s">
        <v>253</v>
      </c>
      <c r="B248" s="0" t="n">
        <v>0.320575878411</v>
      </c>
      <c r="C248" s="0" t="n">
        <v>1</v>
      </c>
      <c r="D248" s="0" t="n">
        <f aca="false">(B248-0.320575878411)*100/0.320575878411</f>
        <v>0</v>
      </c>
    </row>
    <row r="249" customFormat="false" ht="14.1" hidden="false" customHeight="false" outlineLevel="0" collapsed="false">
      <c r="A249" s="5" t="s">
        <v>254</v>
      </c>
      <c r="B249" s="0" t="n">
        <v>0.320575878411</v>
      </c>
      <c r="C249" s="0" t="n">
        <v>1</v>
      </c>
      <c r="D249" s="0" t="n">
        <f aca="false">(B249-0.320575878411)*100/0.320575878411</f>
        <v>0</v>
      </c>
    </row>
    <row r="250" customFormat="false" ht="14.1" hidden="false" customHeight="false" outlineLevel="0" collapsed="false">
      <c r="A250" s="5" t="s">
        <v>255</v>
      </c>
      <c r="B250" s="0" t="n">
        <v>0.320575878411</v>
      </c>
      <c r="C250" s="0" t="n">
        <v>1</v>
      </c>
      <c r="D250" s="0" t="n">
        <f aca="false">(B250-0.320575878411)*100/0.320575878411</f>
        <v>0</v>
      </c>
    </row>
    <row r="251" customFormat="false" ht="14.1" hidden="false" customHeight="false" outlineLevel="0" collapsed="false">
      <c r="A251" s="5" t="s">
        <v>256</v>
      </c>
      <c r="B251" s="0" t="n">
        <v>0.320575878411</v>
      </c>
      <c r="C251" s="0" t="n">
        <v>1</v>
      </c>
      <c r="D251" s="0" t="n">
        <f aca="false">(B251-0.320575878411)*100/0.320575878411</f>
        <v>0</v>
      </c>
    </row>
    <row r="252" customFormat="false" ht="14.1" hidden="false" customHeight="false" outlineLevel="0" collapsed="false">
      <c r="A252" s="5" t="s">
        <v>257</v>
      </c>
      <c r="B252" s="0" t="n">
        <v>0.320575878411</v>
      </c>
      <c r="C252" s="0" t="n">
        <v>1</v>
      </c>
      <c r="D252" s="0" t="n">
        <f aca="false">(B252-0.320575878411)*100/0.320575878411</f>
        <v>0</v>
      </c>
    </row>
    <row r="253" customFormat="false" ht="14.1" hidden="false" customHeight="false" outlineLevel="0" collapsed="false">
      <c r="A253" s="5" t="s">
        <v>258</v>
      </c>
      <c r="B253" s="0" t="n">
        <v>0.320575878411</v>
      </c>
      <c r="C253" s="0" t="n">
        <v>1</v>
      </c>
      <c r="D253" s="0" t="n">
        <f aca="false">(B253-0.320575878411)*100/0.320575878411</f>
        <v>0</v>
      </c>
    </row>
    <row r="254" customFormat="false" ht="14.1" hidden="false" customHeight="false" outlineLevel="0" collapsed="false">
      <c r="A254" s="5" t="s">
        <v>259</v>
      </c>
      <c r="B254" s="0" t="n">
        <v>0.320575878411</v>
      </c>
      <c r="C254" s="0" t="n">
        <v>1</v>
      </c>
      <c r="D254" s="0" t="n">
        <f aca="false">(B254-0.320575878411)*100/0.320575878411</f>
        <v>0</v>
      </c>
    </row>
    <row r="255" customFormat="false" ht="14.1" hidden="false" customHeight="false" outlineLevel="0" collapsed="false">
      <c r="A255" s="5" t="s">
        <v>260</v>
      </c>
      <c r="B255" s="0" t="n">
        <v>0.320575878411</v>
      </c>
      <c r="C255" s="0" t="n">
        <v>1</v>
      </c>
      <c r="D255" s="0" t="n">
        <f aca="false">(B255-0.320575878411)*100/0.320575878411</f>
        <v>0</v>
      </c>
    </row>
    <row r="256" customFormat="false" ht="14.1" hidden="false" customHeight="false" outlineLevel="0" collapsed="false">
      <c r="A256" s="5" t="s">
        <v>261</v>
      </c>
      <c r="B256" s="0" t="n">
        <v>0.320575878411</v>
      </c>
      <c r="C256" s="0" t="n">
        <v>1</v>
      </c>
      <c r="D256" s="0" t="n">
        <f aca="false">(B256-0.320575878411)*100/0.320575878411</f>
        <v>0</v>
      </c>
    </row>
    <row r="257" customFormat="false" ht="14.1" hidden="false" customHeight="false" outlineLevel="0" collapsed="false">
      <c r="A257" s="5" t="s">
        <v>262</v>
      </c>
      <c r="B257" s="0" t="n">
        <v>0.320575878411</v>
      </c>
      <c r="C257" s="0" t="n">
        <v>1</v>
      </c>
      <c r="D257" s="0" t="n">
        <f aca="false">(B257-0.320575878411)*100/0.320575878411</f>
        <v>0</v>
      </c>
    </row>
    <row r="258" customFormat="false" ht="14.1" hidden="false" customHeight="false" outlineLevel="0" collapsed="false">
      <c r="A258" s="5" t="s">
        <v>263</v>
      </c>
      <c r="B258" s="0" t="n">
        <v>0.320575878411</v>
      </c>
      <c r="C258" s="0" t="n">
        <v>1</v>
      </c>
      <c r="D258" s="0" t="n">
        <f aca="false">(B258-0.320575878411)*100/0.320575878411</f>
        <v>0</v>
      </c>
    </row>
    <row r="259" customFormat="false" ht="14.1" hidden="false" customHeight="false" outlineLevel="0" collapsed="false">
      <c r="A259" s="5" t="s">
        <v>264</v>
      </c>
      <c r="B259" s="0" t="n">
        <v>0.320575878411</v>
      </c>
      <c r="C259" s="0" t="n">
        <v>1</v>
      </c>
      <c r="D259" s="0" t="n">
        <f aca="false">(B259-0.320575878411)*100/0.320575878411</f>
        <v>0</v>
      </c>
    </row>
    <row r="260" customFormat="false" ht="14.1" hidden="false" customHeight="false" outlineLevel="0" collapsed="false">
      <c r="A260" s="5" t="s">
        <v>265</v>
      </c>
      <c r="B260" s="0" t="n">
        <v>0.320575878411</v>
      </c>
      <c r="C260" s="0" t="n">
        <v>1</v>
      </c>
      <c r="D260" s="0" t="n">
        <f aca="false">(B260-0.320575878411)*100/0.320575878411</f>
        <v>0</v>
      </c>
    </row>
    <row r="261" customFormat="false" ht="14.1" hidden="false" customHeight="false" outlineLevel="0" collapsed="false">
      <c r="A261" s="5" t="s">
        <v>266</v>
      </c>
      <c r="B261" s="0" t="n">
        <v>0.320575878411</v>
      </c>
      <c r="C261" s="0" t="n">
        <v>1</v>
      </c>
      <c r="D261" s="0" t="n">
        <f aca="false">(B261-0.320575878411)*100/0.320575878411</f>
        <v>0</v>
      </c>
    </row>
    <row r="262" customFormat="false" ht="14.1" hidden="false" customHeight="false" outlineLevel="0" collapsed="false">
      <c r="A262" s="5" t="s">
        <v>267</v>
      </c>
      <c r="B262" s="0" t="n">
        <v>0.320575878411</v>
      </c>
      <c r="C262" s="0" t="n">
        <v>1</v>
      </c>
      <c r="D262" s="0" t="n">
        <f aca="false">(B262-0.320575878411)*100/0.320575878411</f>
        <v>0</v>
      </c>
    </row>
    <row r="263" customFormat="false" ht="14.1" hidden="false" customHeight="false" outlineLevel="0" collapsed="false">
      <c r="A263" s="5" t="s">
        <v>268</v>
      </c>
      <c r="B263" s="0" t="n">
        <v>0.320575878411</v>
      </c>
      <c r="C263" s="0" t="n">
        <v>1</v>
      </c>
      <c r="D263" s="0" t="n">
        <f aca="false">(B263-0.320575878411)*100/0.320575878411</f>
        <v>0</v>
      </c>
    </row>
    <row r="264" customFormat="false" ht="14.1" hidden="false" customHeight="false" outlineLevel="0" collapsed="false">
      <c r="A264" s="5" t="s">
        <v>269</v>
      </c>
      <c r="B264" s="0" t="n">
        <v>0.320575878411</v>
      </c>
      <c r="C264" s="0" t="n">
        <v>1</v>
      </c>
      <c r="D264" s="0" t="n">
        <f aca="false">(B264-0.320575878411)*100/0.320575878411</f>
        <v>0</v>
      </c>
    </row>
    <row r="265" customFormat="false" ht="14.1" hidden="false" customHeight="false" outlineLevel="0" collapsed="false">
      <c r="A265" s="5" t="s">
        <v>270</v>
      </c>
      <c r="B265" s="0" t="n">
        <v>0.320575878411</v>
      </c>
      <c r="C265" s="0" t="n">
        <v>1</v>
      </c>
      <c r="D265" s="0" t="n">
        <f aca="false">(B265-0.320575878411)*100/0.320575878411</f>
        <v>0</v>
      </c>
    </row>
    <row r="266" customFormat="false" ht="14.1" hidden="false" customHeight="false" outlineLevel="0" collapsed="false">
      <c r="A266" s="5" t="s">
        <v>271</v>
      </c>
      <c r="B266" s="0" t="n">
        <v>0.320575878411</v>
      </c>
      <c r="C266" s="0" t="n">
        <v>1</v>
      </c>
      <c r="D266" s="0" t="n">
        <f aca="false">(B266-0.320575878411)*100/0.320575878411</f>
        <v>0</v>
      </c>
    </row>
    <row r="267" customFormat="false" ht="14.1" hidden="false" customHeight="false" outlineLevel="0" collapsed="false">
      <c r="A267" s="5" t="s">
        <v>272</v>
      </c>
      <c r="B267" s="0" t="n">
        <v>0.320575878411</v>
      </c>
      <c r="C267" s="0" t="n">
        <v>1</v>
      </c>
      <c r="D267" s="0" t="n">
        <f aca="false">(B267-0.320575878411)*100/0.320575878411</f>
        <v>0</v>
      </c>
    </row>
    <row r="268" customFormat="false" ht="14.1" hidden="false" customHeight="false" outlineLevel="0" collapsed="false">
      <c r="A268" s="5" t="s">
        <v>273</v>
      </c>
      <c r="B268" s="0" t="n">
        <v>0.320575878411</v>
      </c>
      <c r="C268" s="0" t="n">
        <v>1</v>
      </c>
      <c r="D268" s="0" t="n">
        <f aca="false">(B268-0.320575878411)*100/0.320575878411</f>
        <v>0</v>
      </c>
    </row>
    <row r="269" customFormat="false" ht="14.1" hidden="false" customHeight="false" outlineLevel="0" collapsed="false">
      <c r="A269" s="5" t="s">
        <v>274</v>
      </c>
      <c r="B269" s="0" t="n">
        <v>0.320575878411</v>
      </c>
      <c r="C269" s="0" t="n">
        <v>1</v>
      </c>
      <c r="D269" s="0" t="n">
        <f aca="false">(B269-0.320575878411)*100/0.320575878411</f>
        <v>0</v>
      </c>
    </row>
    <row r="270" customFormat="false" ht="14.1" hidden="false" customHeight="false" outlineLevel="0" collapsed="false">
      <c r="A270" s="5" t="s">
        <v>275</v>
      </c>
      <c r="B270" s="0" t="n">
        <v>0.320575878411</v>
      </c>
      <c r="C270" s="0" t="n">
        <v>1</v>
      </c>
      <c r="D270" s="0" t="n">
        <f aca="false">(B270-0.320575878411)*100/0.320575878411</f>
        <v>0</v>
      </c>
    </row>
    <row r="271" customFormat="false" ht="14.1" hidden="false" customHeight="false" outlineLevel="0" collapsed="false">
      <c r="A271" s="5" t="s">
        <v>276</v>
      </c>
      <c r="B271" s="0" t="n">
        <v>0.320575878411</v>
      </c>
      <c r="C271" s="0" t="n">
        <v>1</v>
      </c>
      <c r="D271" s="0" t="n">
        <f aca="false">(B271-0.320575878411)*100/0.320575878411</f>
        <v>0</v>
      </c>
    </row>
    <row r="272" customFormat="false" ht="14.1" hidden="false" customHeight="false" outlineLevel="0" collapsed="false">
      <c r="A272" s="5" t="s">
        <v>277</v>
      </c>
      <c r="B272" s="0" t="n">
        <v>0.320575878411</v>
      </c>
      <c r="C272" s="0" t="n">
        <v>1</v>
      </c>
      <c r="D272" s="0" t="n">
        <f aca="false">(B272-0.320575878411)*100/0.320575878411</f>
        <v>0</v>
      </c>
    </row>
    <row r="273" customFormat="false" ht="14.1" hidden="false" customHeight="false" outlineLevel="0" collapsed="false">
      <c r="A273" s="5" t="s">
        <v>278</v>
      </c>
      <c r="B273" s="0" t="n">
        <v>0.320575878411</v>
      </c>
      <c r="C273" s="0" t="n">
        <v>1</v>
      </c>
      <c r="D273" s="0" t="n">
        <f aca="false">(B273-0.320575878411)*100/0.320575878411</f>
        <v>0</v>
      </c>
    </row>
    <row r="274" customFormat="false" ht="14.1" hidden="false" customHeight="false" outlineLevel="0" collapsed="false">
      <c r="A274" s="5" t="s">
        <v>279</v>
      </c>
      <c r="B274" s="0" t="n">
        <v>0.320575878411</v>
      </c>
      <c r="C274" s="0" t="n">
        <v>1</v>
      </c>
      <c r="D274" s="0" t="n">
        <f aca="false">(B274-0.320575878411)*100/0.320575878411</f>
        <v>0</v>
      </c>
    </row>
    <row r="275" customFormat="false" ht="14.1" hidden="false" customHeight="false" outlineLevel="0" collapsed="false">
      <c r="A275" s="5" t="s">
        <v>280</v>
      </c>
      <c r="B275" s="0" t="n">
        <v>0.320575878411</v>
      </c>
      <c r="C275" s="0" t="n">
        <v>1</v>
      </c>
      <c r="D275" s="0" t="n">
        <f aca="false">(B275-0.320575878411)*100/0.320575878411</f>
        <v>0</v>
      </c>
    </row>
    <row r="276" customFormat="false" ht="14.1" hidden="false" customHeight="false" outlineLevel="0" collapsed="false">
      <c r="A276" s="5" t="s">
        <v>281</v>
      </c>
      <c r="B276" s="0" t="n">
        <v>0.320575878411</v>
      </c>
      <c r="C276" s="0" t="n">
        <v>1</v>
      </c>
      <c r="D276" s="0" t="n">
        <f aca="false">(B276-0.320575878411)*100/0.320575878411</f>
        <v>0</v>
      </c>
    </row>
    <row r="277" customFormat="false" ht="14.1" hidden="false" customHeight="false" outlineLevel="0" collapsed="false">
      <c r="A277" s="5" t="s">
        <v>282</v>
      </c>
      <c r="B277" s="0" t="n">
        <v>0.320575878411</v>
      </c>
      <c r="C277" s="0" t="n">
        <v>1</v>
      </c>
      <c r="D277" s="0" t="n">
        <f aca="false">(B277-0.320575878411)*100/0.320575878411</f>
        <v>0</v>
      </c>
    </row>
    <row r="278" customFormat="false" ht="14.1" hidden="false" customHeight="false" outlineLevel="0" collapsed="false">
      <c r="A278" s="5" t="s">
        <v>283</v>
      </c>
      <c r="B278" s="0" t="n">
        <v>0.320575878411</v>
      </c>
      <c r="C278" s="0" t="n">
        <v>1</v>
      </c>
      <c r="D278" s="0" t="n">
        <f aca="false">(B278-0.320575878411)*100/0.320575878411</f>
        <v>0</v>
      </c>
    </row>
    <row r="279" customFormat="false" ht="14.1" hidden="false" customHeight="false" outlineLevel="0" collapsed="false">
      <c r="A279" s="5" t="s">
        <v>284</v>
      </c>
      <c r="B279" s="0" t="n">
        <v>0.320575878411</v>
      </c>
      <c r="C279" s="0" t="n">
        <v>1</v>
      </c>
      <c r="D279" s="0" t="n">
        <f aca="false">(B279-0.320575878411)*100/0.320575878411</f>
        <v>0</v>
      </c>
    </row>
    <row r="280" customFormat="false" ht="14.1" hidden="false" customHeight="false" outlineLevel="0" collapsed="false">
      <c r="A280" s="5" t="s">
        <v>285</v>
      </c>
      <c r="B280" s="0" t="n">
        <v>0.320575878411</v>
      </c>
      <c r="C280" s="0" t="n">
        <v>1</v>
      </c>
      <c r="D280" s="0" t="n">
        <f aca="false">(B280-0.320575878411)*100/0.320575878411</f>
        <v>0</v>
      </c>
    </row>
    <row r="281" customFormat="false" ht="14.1" hidden="false" customHeight="false" outlineLevel="0" collapsed="false">
      <c r="A281" s="5" t="s">
        <v>286</v>
      </c>
      <c r="B281" s="0" t="n">
        <v>0.320575878411</v>
      </c>
      <c r="C281" s="0" t="n">
        <v>1</v>
      </c>
      <c r="D281" s="0" t="n">
        <f aca="false">(B281-0.320575878411)*100/0.320575878411</f>
        <v>0</v>
      </c>
    </row>
    <row r="282" customFormat="false" ht="14.1" hidden="false" customHeight="false" outlineLevel="0" collapsed="false">
      <c r="A282" s="5" t="s">
        <v>287</v>
      </c>
      <c r="B282" s="0" t="n">
        <v>0.320575878411</v>
      </c>
      <c r="C282" s="0" t="n">
        <v>1</v>
      </c>
      <c r="D282" s="0" t="n">
        <f aca="false">(B282-0.320575878411)*100/0.320575878411</f>
        <v>0</v>
      </c>
    </row>
    <row r="283" customFormat="false" ht="14.1" hidden="false" customHeight="false" outlineLevel="0" collapsed="false">
      <c r="A283" s="5" t="s">
        <v>288</v>
      </c>
      <c r="B283" s="0" t="n">
        <v>0.320575878411</v>
      </c>
      <c r="C283" s="0" t="n">
        <v>1</v>
      </c>
      <c r="D283" s="0" t="n">
        <f aca="false">(B283-0.320575878411)*100/0.320575878411</f>
        <v>0</v>
      </c>
    </row>
    <row r="284" customFormat="false" ht="14.1" hidden="false" customHeight="false" outlineLevel="0" collapsed="false">
      <c r="A284" s="5" t="s">
        <v>289</v>
      </c>
      <c r="B284" s="0" t="n">
        <v>0.320575878411</v>
      </c>
      <c r="C284" s="0" t="n">
        <v>1</v>
      </c>
      <c r="D284" s="0" t="n">
        <f aca="false">(B284-0.320575878411)*100/0.320575878411</f>
        <v>0</v>
      </c>
    </row>
    <row r="285" customFormat="false" ht="14.1" hidden="false" customHeight="false" outlineLevel="0" collapsed="false">
      <c r="A285" s="5" t="s">
        <v>290</v>
      </c>
      <c r="B285" s="0" t="n">
        <v>0.320575878411</v>
      </c>
      <c r="C285" s="0" t="n">
        <v>1</v>
      </c>
      <c r="D285" s="0" t="n">
        <f aca="false">(B285-0.320575878411)*100/0.320575878411</f>
        <v>0</v>
      </c>
    </row>
    <row r="286" customFormat="false" ht="14.1" hidden="false" customHeight="false" outlineLevel="0" collapsed="false">
      <c r="A286" s="5" t="s">
        <v>291</v>
      </c>
      <c r="B286" s="0" t="n">
        <v>0.320575878411</v>
      </c>
      <c r="C286" s="0" t="n">
        <v>1</v>
      </c>
      <c r="D286" s="0" t="n">
        <f aca="false">(B286-0.320575878411)*100/0.320575878411</f>
        <v>0</v>
      </c>
    </row>
    <row r="287" customFormat="false" ht="14.1" hidden="false" customHeight="false" outlineLevel="0" collapsed="false">
      <c r="A287" s="5" t="s">
        <v>292</v>
      </c>
      <c r="B287" s="0" t="n">
        <v>0.320575878411</v>
      </c>
      <c r="C287" s="0" t="n">
        <v>1</v>
      </c>
      <c r="D287" s="0" t="n">
        <f aca="false">(B287-0.320575878411)*100/0.320575878411</f>
        <v>0</v>
      </c>
    </row>
    <row r="288" customFormat="false" ht="14.1" hidden="false" customHeight="false" outlineLevel="0" collapsed="false">
      <c r="A288" s="5" t="s">
        <v>293</v>
      </c>
      <c r="B288" s="0" t="n">
        <v>0.320575878411</v>
      </c>
      <c r="C288" s="0" t="n">
        <v>1</v>
      </c>
      <c r="D288" s="0" t="n">
        <f aca="false">(B288-0.320575878411)*100/0.320575878411</f>
        <v>0</v>
      </c>
    </row>
    <row r="289" customFormat="false" ht="14.1" hidden="false" customHeight="false" outlineLevel="0" collapsed="false">
      <c r="A289" s="5" t="s">
        <v>294</v>
      </c>
      <c r="B289" s="0" t="n">
        <v>0.320575878411</v>
      </c>
      <c r="C289" s="0" t="n">
        <v>1</v>
      </c>
      <c r="D289" s="0" t="n">
        <f aca="false">(B289-0.320575878411)*100/0.320575878411</f>
        <v>0</v>
      </c>
    </row>
    <row r="290" customFormat="false" ht="14.1" hidden="false" customHeight="false" outlineLevel="0" collapsed="false">
      <c r="A290" s="5" t="s">
        <v>295</v>
      </c>
      <c r="B290" s="0" t="n">
        <v>0.320575878411</v>
      </c>
      <c r="C290" s="0" t="n">
        <v>1</v>
      </c>
      <c r="D290" s="0" t="n">
        <f aca="false">(B290-0.320575878411)*100/0.320575878411</f>
        <v>0</v>
      </c>
    </row>
    <row r="291" customFormat="false" ht="14.1" hidden="false" customHeight="false" outlineLevel="0" collapsed="false">
      <c r="A291" s="5" t="s">
        <v>296</v>
      </c>
      <c r="B291" s="0" t="n">
        <v>0.320575878411</v>
      </c>
      <c r="C291" s="0" t="n">
        <v>1</v>
      </c>
      <c r="D291" s="0" t="n">
        <f aca="false">(B291-0.320575878411)*100/0.320575878411</f>
        <v>0</v>
      </c>
    </row>
    <row r="292" customFormat="false" ht="14.1" hidden="false" customHeight="false" outlineLevel="0" collapsed="false">
      <c r="A292" s="5" t="s">
        <v>297</v>
      </c>
      <c r="B292" s="0" t="n">
        <v>0.320575878411</v>
      </c>
      <c r="C292" s="0" t="n">
        <v>1</v>
      </c>
      <c r="D292" s="0" t="n">
        <f aca="false">(B292-0.320575878411)*100/0.320575878411</f>
        <v>0</v>
      </c>
    </row>
    <row r="293" customFormat="false" ht="14.1" hidden="false" customHeight="false" outlineLevel="0" collapsed="false">
      <c r="A293" s="5" t="s">
        <v>298</v>
      </c>
      <c r="B293" s="0" t="n">
        <v>0.320575878411</v>
      </c>
      <c r="C293" s="0" t="n">
        <v>1</v>
      </c>
      <c r="D293" s="0" t="n">
        <f aca="false">(B293-0.320575878411)*100/0.320575878411</f>
        <v>0</v>
      </c>
    </row>
    <row r="294" customFormat="false" ht="14.1" hidden="false" customHeight="false" outlineLevel="0" collapsed="false">
      <c r="A294" s="5" t="s">
        <v>299</v>
      </c>
      <c r="B294" s="0" t="n">
        <v>0.320575878411</v>
      </c>
      <c r="C294" s="0" t="n">
        <v>1</v>
      </c>
      <c r="D294" s="0" t="n">
        <f aca="false">(B294-0.320575878411)*100/0.320575878411</f>
        <v>0</v>
      </c>
    </row>
    <row r="295" customFormat="false" ht="14.1" hidden="false" customHeight="false" outlineLevel="0" collapsed="false">
      <c r="A295" s="5" t="s">
        <v>300</v>
      </c>
      <c r="B295" s="0" t="n">
        <v>0.320575878411</v>
      </c>
      <c r="C295" s="0" t="n">
        <v>1</v>
      </c>
      <c r="D295" s="0" t="n">
        <f aca="false">(B295-0.320575878411)*100/0.320575878411</f>
        <v>0</v>
      </c>
    </row>
    <row r="296" customFormat="false" ht="14.1" hidden="false" customHeight="false" outlineLevel="0" collapsed="false">
      <c r="A296" s="5" t="s">
        <v>301</v>
      </c>
      <c r="B296" s="0" t="n">
        <v>0.320575878411</v>
      </c>
      <c r="C296" s="0" t="n">
        <v>1</v>
      </c>
      <c r="D296" s="0" t="n">
        <f aca="false">(B296-0.320575878411)*100/0.320575878411</f>
        <v>0</v>
      </c>
    </row>
    <row r="297" customFormat="false" ht="14.1" hidden="false" customHeight="false" outlineLevel="0" collapsed="false">
      <c r="A297" s="5" t="s">
        <v>302</v>
      </c>
      <c r="B297" s="0" t="n">
        <v>0.320575878411</v>
      </c>
      <c r="C297" s="0" t="n">
        <v>1</v>
      </c>
      <c r="D297" s="0" t="n">
        <f aca="false">(B297-0.320575878411)*100/0.320575878411</f>
        <v>0</v>
      </c>
    </row>
    <row r="298" customFormat="false" ht="14.1" hidden="false" customHeight="false" outlineLevel="0" collapsed="false">
      <c r="A298" s="5" t="s">
        <v>303</v>
      </c>
      <c r="B298" s="0" t="n">
        <v>0.320575878411</v>
      </c>
      <c r="C298" s="0" t="n">
        <v>1</v>
      </c>
      <c r="D298" s="0" t="n">
        <f aca="false">(B298-0.320575878411)*100/0.320575878411</f>
        <v>0</v>
      </c>
    </row>
    <row r="299" customFormat="false" ht="14.1" hidden="false" customHeight="false" outlineLevel="0" collapsed="false">
      <c r="A299" s="5" t="s">
        <v>304</v>
      </c>
      <c r="B299" s="0" t="n">
        <v>0.320575878411</v>
      </c>
      <c r="C299" s="0" t="n">
        <v>1</v>
      </c>
      <c r="D299" s="0" t="n">
        <f aca="false">(B299-0.320575878411)*100/0.320575878411</f>
        <v>0</v>
      </c>
    </row>
    <row r="300" customFormat="false" ht="14.1" hidden="false" customHeight="false" outlineLevel="0" collapsed="false">
      <c r="A300" s="5" t="s">
        <v>305</v>
      </c>
      <c r="B300" s="0" t="n">
        <v>0.320575878411</v>
      </c>
      <c r="C300" s="0" t="n">
        <v>1</v>
      </c>
      <c r="D300" s="0" t="n">
        <f aca="false">(B300-0.320575878411)*100/0.320575878411</f>
        <v>0</v>
      </c>
    </row>
    <row r="301" customFormat="false" ht="14.1" hidden="false" customHeight="false" outlineLevel="0" collapsed="false">
      <c r="A301" s="5" t="s">
        <v>306</v>
      </c>
      <c r="B301" s="0" t="n">
        <v>0.320575878411</v>
      </c>
      <c r="C301" s="0" t="n">
        <v>1</v>
      </c>
      <c r="D301" s="0" t="n">
        <f aca="false">(B301-0.320575878411)*100/0.320575878411</f>
        <v>0</v>
      </c>
    </row>
    <row r="302" customFormat="false" ht="14.1" hidden="false" customHeight="false" outlineLevel="0" collapsed="false">
      <c r="A302" s="5" t="s">
        <v>307</v>
      </c>
      <c r="B302" s="0" t="n">
        <v>0.320575878411</v>
      </c>
      <c r="C302" s="0" t="n">
        <v>1</v>
      </c>
      <c r="D302" s="0" t="n">
        <f aca="false">(B302-0.320575878411)*100/0.320575878411</f>
        <v>0</v>
      </c>
    </row>
    <row r="303" customFormat="false" ht="14.1" hidden="false" customHeight="false" outlineLevel="0" collapsed="false">
      <c r="A303" s="5" t="s">
        <v>308</v>
      </c>
      <c r="B303" s="0" t="n">
        <v>0.320575878411</v>
      </c>
      <c r="C303" s="0" t="n">
        <v>1</v>
      </c>
      <c r="D303" s="0" t="n">
        <f aca="false">(B303-0.320575878411)*100/0.320575878411</f>
        <v>0</v>
      </c>
    </row>
    <row r="304" customFormat="false" ht="14.1" hidden="false" customHeight="false" outlineLevel="0" collapsed="false">
      <c r="A304" s="5" t="s">
        <v>309</v>
      </c>
      <c r="B304" s="0" t="n">
        <v>0.320575878411</v>
      </c>
      <c r="C304" s="0" t="n">
        <v>1</v>
      </c>
      <c r="D304" s="0" t="n">
        <f aca="false">(B304-0.320575878411)*100/0.320575878411</f>
        <v>0</v>
      </c>
    </row>
    <row r="305" customFormat="false" ht="14.1" hidden="false" customHeight="false" outlineLevel="0" collapsed="false">
      <c r="A305" s="5" t="s">
        <v>310</v>
      </c>
      <c r="B305" s="0" t="n">
        <v>0.320575878411</v>
      </c>
      <c r="C305" s="0" t="n">
        <v>1</v>
      </c>
      <c r="D305" s="0" t="n">
        <f aca="false">(B305-0.320575878411)*100/0.320575878411</f>
        <v>0</v>
      </c>
    </row>
    <row r="306" customFormat="false" ht="14.1" hidden="false" customHeight="false" outlineLevel="0" collapsed="false">
      <c r="A306" s="5" t="s">
        <v>311</v>
      </c>
      <c r="B306" s="0" t="n">
        <v>0.320575878411</v>
      </c>
      <c r="C306" s="0" t="n">
        <v>1</v>
      </c>
      <c r="D306" s="0" t="n">
        <f aca="false">(B306-0.320575878411)*100/0.320575878411</f>
        <v>0</v>
      </c>
    </row>
    <row r="307" customFormat="false" ht="14.1" hidden="false" customHeight="false" outlineLevel="0" collapsed="false">
      <c r="A307" s="5" t="s">
        <v>312</v>
      </c>
      <c r="B307" s="0" t="n">
        <v>0.320575878411</v>
      </c>
      <c r="C307" s="0" t="n">
        <v>1</v>
      </c>
      <c r="D307" s="0" t="n">
        <f aca="false">(B307-0.320575878411)*100/0.320575878411</f>
        <v>0</v>
      </c>
    </row>
    <row r="308" customFormat="false" ht="14.1" hidden="false" customHeight="false" outlineLevel="0" collapsed="false">
      <c r="A308" s="5" t="s">
        <v>313</v>
      </c>
      <c r="B308" s="0" t="n">
        <v>0.320575878411</v>
      </c>
      <c r="C308" s="0" t="n">
        <v>1</v>
      </c>
      <c r="D308" s="0" t="n">
        <f aca="false">(B308-0.320575878411)*100/0.320575878411</f>
        <v>0</v>
      </c>
    </row>
    <row r="309" customFormat="false" ht="14.1" hidden="false" customHeight="false" outlineLevel="0" collapsed="false">
      <c r="A309" s="5" t="s">
        <v>314</v>
      </c>
      <c r="B309" s="0" t="n">
        <v>0.320575878411</v>
      </c>
      <c r="C309" s="0" t="n">
        <v>1</v>
      </c>
      <c r="D309" s="0" t="n">
        <f aca="false">(B309-0.320575878411)*100/0.320575878411</f>
        <v>0</v>
      </c>
    </row>
    <row r="310" customFormat="false" ht="14.15" hidden="false" customHeight="false" outlineLevel="0" collapsed="false">
      <c r="A310" s="5" t="s">
        <v>315</v>
      </c>
      <c r="B310" s="0" t="n">
        <v>0.320575878411</v>
      </c>
      <c r="C310" s="0" t="n">
        <v>1</v>
      </c>
      <c r="D310" s="0" t="n">
        <f aca="false">(B310-0.320575878411)*100/0.320575878411</f>
        <v>0</v>
      </c>
    </row>
    <row r="311" customFormat="false" ht="14.1" hidden="false" customHeight="false" outlineLevel="0" collapsed="false">
      <c r="A311" s="5" t="s">
        <v>316</v>
      </c>
      <c r="B311" s="0" t="n">
        <v>0.320575878411</v>
      </c>
      <c r="C311" s="0" t="n">
        <v>1</v>
      </c>
      <c r="D311" s="0" t="n">
        <f aca="false">(B311-0.320575878411)*100/0.320575878411</f>
        <v>0</v>
      </c>
    </row>
    <row r="312" customFormat="false" ht="14.1" hidden="false" customHeight="false" outlineLevel="0" collapsed="false">
      <c r="A312" s="5" t="s">
        <v>317</v>
      </c>
      <c r="B312" s="0" t="n">
        <v>0.320575878411</v>
      </c>
      <c r="C312" s="0" t="n">
        <v>1</v>
      </c>
      <c r="D312" s="0" t="n">
        <f aca="false">(B312-0.320575878411)*100/0.320575878411</f>
        <v>0</v>
      </c>
    </row>
    <row r="313" customFormat="false" ht="14.1" hidden="false" customHeight="false" outlineLevel="0" collapsed="false">
      <c r="A313" s="5" t="s">
        <v>318</v>
      </c>
      <c r="B313" s="0" t="n">
        <v>0.320575878411</v>
      </c>
      <c r="C313" s="0" t="n">
        <v>1</v>
      </c>
      <c r="D313" s="0" t="n">
        <f aca="false">(B313-0.320575878411)*100/0.320575878411</f>
        <v>0</v>
      </c>
    </row>
    <row r="314" customFormat="false" ht="14.1" hidden="false" customHeight="false" outlineLevel="0" collapsed="false">
      <c r="A314" s="5" t="s">
        <v>319</v>
      </c>
      <c r="B314" s="0" t="n">
        <v>0.320575878411</v>
      </c>
      <c r="C314" s="0" t="n">
        <v>1</v>
      </c>
      <c r="D314" s="0" t="n">
        <f aca="false">(B314-0.320575878411)*100/0.320575878411</f>
        <v>0</v>
      </c>
    </row>
    <row r="315" customFormat="false" ht="14.1" hidden="false" customHeight="false" outlineLevel="0" collapsed="false">
      <c r="A315" s="5" t="s">
        <v>320</v>
      </c>
      <c r="B315" s="0" t="n">
        <v>0.320575878411</v>
      </c>
      <c r="C315" s="0" t="n">
        <v>1</v>
      </c>
      <c r="D315" s="0" t="n">
        <f aca="false">(B315-0.320575878411)*100/0.320575878411</f>
        <v>0</v>
      </c>
    </row>
    <row r="316" customFormat="false" ht="14.1" hidden="false" customHeight="false" outlineLevel="0" collapsed="false">
      <c r="A316" s="5" t="s">
        <v>321</v>
      </c>
      <c r="B316" s="0" t="n">
        <v>0.320575878411</v>
      </c>
      <c r="C316" s="0" t="n">
        <v>1</v>
      </c>
      <c r="D316" s="0" t="n">
        <f aca="false">(B316-0.320575878411)*100/0.320575878411</f>
        <v>0</v>
      </c>
    </row>
    <row r="317" customFormat="false" ht="14.1" hidden="false" customHeight="false" outlineLevel="0" collapsed="false">
      <c r="A317" s="5" t="s">
        <v>322</v>
      </c>
      <c r="B317" s="0" t="n">
        <v>0.320575878411</v>
      </c>
      <c r="C317" s="0" t="n">
        <v>1</v>
      </c>
      <c r="D317" s="0" t="n">
        <f aca="false">(B317-0.320575878411)*100/0.320575878411</f>
        <v>0</v>
      </c>
    </row>
    <row r="318" customFormat="false" ht="14.1" hidden="false" customHeight="false" outlineLevel="0" collapsed="false">
      <c r="A318" s="5" t="s">
        <v>323</v>
      </c>
      <c r="B318" s="0" t="n">
        <v>0.320575878411</v>
      </c>
      <c r="C318" s="0" t="n">
        <v>1</v>
      </c>
      <c r="D318" s="0" t="n">
        <f aca="false">(B318-0.320575878411)*100/0.320575878411</f>
        <v>0</v>
      </c>
    </row>
    <row r="319" customFormat="false" ht="14.1" hidden="false" customHeight="false" outlineLevel="0" collapsed="false">
      <c r="A319" s="5" t="s">
        <v>324</v>
      </c>
      <c r="B319" s="0" t="n">
        <v>0.320575878411</v>
      </c>
      <c r="C319" s="0" t="n">
        <v>1</v>
      </c>
      <c r="D319" s="0" t="n">
        <f aca="false">(B319-0.320575878411)*100/0.320575878411</f>
        <v>0</v>
      </c>
    </row>
    <row r="320" customFormat="false" ht="14.1" hidden="false" customHeight="false" outlineLevel="0" collapsed="false">
      <c r="A320" s="5" t="s">
        <v>325</v>
      </c>
      <c r="B320" s="0" t="n">
        <v>0.320575878411</v>
      </c>
      <c r="C320" s="0" t="n">
        <v>1</v>
      </c>
      <c r="D320" s="0" t="n">
        <f aca="false">(B320-0.320575878411)*100/0.320575878411</f>
        <v>0</v>
      </c>
    </row>
    <row r="321" customFormat="false" ht="14.1" hidden="false" customHeight="false" outlineLevel="0" collapsed="false">
      <c r="A321" s="5" t="s">
        <v>326</v>
      </c>
      <c r="B321" s="0" t="n">
        <v>0.320575878411</v>
      </c>
      <c r="C321" s="0" t="n">
        <v>1</v>
      </c>
      <c r="D321" s="0" t="n">
        <f aca="false">(B321-0.320575878411)*100/0.320575878411</f>
        <v>0</v>
      </c>
    </row>
    <row r="322" customFormat="false" ht="14.1" hidden="false" customHeight="false" outlineLevel="0" collapsed="false">
      <c r="A322" s="5" t="s">
        <v>327</v>
      </c>
      <c r="B322" s="0" t="n">
        <v>0.320575878411</v>
      </c>
      <c r="C322" s="0" t="n">
        <v>1</v>
      </c>
      <c r="D322" s="0" t="n">
        <f aca="false">(B322-0.320575878411)*100/0.320575878411</f>
        <v>0</v>
      </c>
    </row>
    <row r="323" customFormat="false" ht="14.1" hidden="false" customHeight="false" outlineLevel="0" collapsed="false">
      <c r="A323" s="5" t="s">
        <v>328</v>
      </c>
      <c r="B323" s="0" t="n">
        <v>0.320575878411</v>
      </c>
      <c r="C323" s="0" t="n">
        <v>1</v>
      </c>
      <c r="D323" s="0" t="n">
        <f aca="false">(B323-0.320575878411)*100/0.320575878411</f>
        <v>0</v>
      </c>
    </row>
    <row r="324" customFormat="false" ht="14.1" hidden="false" customHeight="false" outlineLevel="0" collapsed="false">
      <c r="A324" s="5" t="s">
        <v>329</v>
      </c>
      <c r="B324" s="0" t="n">
        <v>0.320575878411</v>
      </c>
      <c r="C324" s="0" t="n">
        <v>1</v>
      </c>
      <c r="D324" s="0" t="n">
        <f aca="false">(B324-0.320575878411)*100/0.320575878411</f>
        <v>0</v>
      </c>
    </row>
    <row r="325" customFormat="false" ht="14.1" hidden="false" customHeight="false" outlineLevel="0" collapsed="false">
      <c r="A325" s="5" t="s">
        <v>330</v>
      </c>
      <c r="B325" s="0" t="n">
        <v>0.320575878411</v>
      </c>
      <c r="C325" s="0" t="n">
        <v>1</v>
      </c>
      <c r="D325" s="0" t="n">
        <f aca="false">(B325-0.320575878411)*100/0.320575878411</f>
        <v>0</v>
      </c>
    </row>
    <row r="326" customFormat="false" ht="14.1" hidden="false" customHeight="false" outlineLevel="0" collapsed="false">
      <c r="A326" s="5" t="s">
        <v>331</v>
      </c>
      <c r="B326" s="0" t="n">
        <v>0.320575878411</v>
      </c>
      <c r="C326" s="0" t="n">
        <v>1</v>
      </c>
      <c r="D326" s="0" t="n">
        <f aca="false">(B326-0.320575878411)*100/0.320575878411</f>
        <v>0</v>
      </c>
    </row>
    <row r="327" customFormat="false" ht="14.1" hidden="false" customHeight="false" outlineLevel="0" collapsed="false">
      <c r="A327" s="5" t="s">
        <v>332</v>
      </c>
      <c r="B327" s="0" t="n">
        <v>0.320575878411</v>
      </c>
      <c r="C327" s="0" t="n">
        <v>1</v>
      </c>
      <c r="D327" s="0" t="n">
        <f aca="false">(B327-0.320575878411)*100/0.320575878411</f>
        <v>0</v>
      </c>
    </row>
    <row r="328" customFormat="false" ht="14.1" hidden="false" customHeight="false" outlineLevel="0" collapsed="false">
      <c r="A328" s="5" t="s">
        <v>333</v>
      </c>
      <c r="B328" s="0" t="n">
        <v>0.320575878411</v>
      </c>
      <c r="C328" s="0" t="n">
        <v>1</v>
      </c>
      <c r="D328" s="0" t="n">
        <f aca="false">(B328-0.320575878411)*100/0.320575878411</f>
        <v>0</v>
      </c>
    </row>
    <row r="329" customFormat="false" ht="14.1" hidden="false" customHeight="false" outlineLevel="0" collapsed="false">
      <c r="A329" s="5" t="s">
        <v>334</v>
      </c>
      <c r="B329" s="0" t="n">
        <v>0.320575878411</v>
      </c>
      <c r="C329" s="0" t="n">
        <v>1</v>
      </c>
      <c r="D329" s="0" t="n">
        <f aca="false">(B329-0.320575878411)*100/0.320575878411</f>
        <v>0</v>
      </c>
    </row>
    <row r="330" customFormat="false" ht="14.1" hidden="false" customHeight="false" outlineLevel="0" collapsed="false">
      <c r="A330" s="5" t="s">
        <v>335</v>
      </c>
      <c r="B330" s="0" t="n">
        <v>0.320575878411</v>
      </c>
      <c r="C330" s="0" t="n">
        <v>1</v>
      </c>
      <c r="D330" s="0" t="n">
        <f aca="false">(B330-0.320575878411)*100/0.320575878411</f>
        <v>0</v>
      </c>
    </row>
    <row r="331" customFormat="false" ht="14.1" hidden="false" customHeight="false" outlineLevel="0" collapsed="false">
      <c r="A331" s="5" t="s">
        <v>336</v>
      </c>
      <c r="B331" s="0" t="n">
        <v>0.320575878411</v>
      </c>
      <c r="C331" s="0" t="n">
        <v>1</v>
      </c>
      <c r="D331" s="0" t="n">
        <f aca="false">(B331-0.320575878411)*100/0.320575878411</f>
        <v>0</v>
      </c>
    </row>
    <row r="332" customFormat="false" ht="14.1" hidden="false" customHeight="false" outlineLevel="0" collapsed="false">
      <c r="A332" s="5" t="s">
        <v>337</v>
      </c>
      <c r="B332" s="0" t="n">
        <v>0.320575878411</v>
      </c>
      <c r="C332" s="0" t="n">
        <v>1</v>
      </c>
      <c r="D332" s="0" t="n">
        <f aca="false">(B332-0.320575878411)*100/0.320575878411</f>
        <v>0</v>
      </c>
    </row>
    <row r="333" customFormat="false" ht="14.1" hidden="false" customHeight="false" outlineLevel="0" collapsed="false">
      <c r="A333" s="5" t="s">
        <v>338</v>
      </c>
      <c r="B333" s="0" t="n">
        <v>0.320575878411</v>
      </c>
      <c r="C333" s="0" t="n">
        <v>1</v>
      </c>
      <c r="D333" s="0" t="n">
        <f aca="false">(B333-0.320575878411)*100/0.320575878411</f>
        <v>0</v>
      </c>
    </row>
    <row r="334" customFormat="false" ht="14.1" hidden="false" customHeight="false" outlineLevel="0" collapsed="false">
      <c r="A334" s="5" t="s">
        <v>339</v>
      </c>
      <c r="B334" s="0" t="n">
        <v>0.320575878411</v>
      </c>
      <c r="C334" s="0" t="n">
        <v>1</v>
      </c>
      <c r="D334" s="0" t="n">
        <f aca="false">(B334-0.320575878411)*100/0.320575878411</f>
        <v>0</v>
      </c>
    </row>
    <row r="335" customFormat="false" ht="14.1" hidden="false" customHeight="false" outlineLevel="0" collapsed="false">
      <c r="A335" s="5" t="s">
        <v>340</v>
      </c>
      <c r="B335" s="0" t="n">
        <v>0.320575878411</v>
      </c>
      <c r="C335" s="0" t="n">
        <v>1</v>
      </c>
      <c r="D335" s="0" t="n">
        <f aca="false">(B335-0.320575878411)*100/0.320575878411</f>
        <v>0</v>
      </c>
    </row>
    <row r="336" customFormat="false" ht="14.1" hidden="false" customHeight="false" outlineLevel="0" collapsed="false">
      <c r="A336" s="5" t="s">
        <v>341</v>
      </c>
      <c r="B336" s="0" t="n">
        <v>0.320575878411</v>
      </c>
      <c r="C336" s="0" t="n">
        <v>1</v>
      </c>
      <c r="D336" s="0" t="n">
        <f aca="false">(B336-0.320575878411)*100/0.320575878411</f>
        <v>0</v>
      </c>
    </row>
    <row r="337" customFormat="false" ht="14.1" hidden="false" customHeight="false" outlineLevel="0" collapsed="false">
      <c r="A337" s="5" t="s">
        <v>342</v>
      </c>
      <c r="B337" s="0" t="n">
        <v>0.320575878411</v>
      </c>
      <c r="C337" s="0" t="n">
        <v>1</v>
      </c>
      <c r="D337" s="0" t="n">
        <f aca="false">(B337-0.320575878411)*100/0.320575878411</f>
        <v>0</v>
      </c>
    </row>
    <row r="338" customFormat="false" ht="14.1" hidden="false" customHeight="false" outlineLevel="0" collapsed="false">
      <c r="A338" s="5" t="s">
        <v>343</v>
      </c>
      <c r="B338" s="0" t="n">
        <v>0.320575878411</v>
      </c>
      <c r="C338" s="0" t="n">
        <v>1</v>
      </c>
      <c r="D338" s="0" t="n">
        <f aca="false">(B338-0.320575878411)*100/0.320575878411</f>
        <v>0</v>
      </c>
    </row>
    <row r="339" customFormat="false" ht="14.1" hidden="false" customHeight="false" outlineLevel="0" collapsed="false">
      <c r="A339" s="5" t="s">
        <v>344</v>
      </c>
      <c r="B339" s="0" t="n">
        <v>0.320575878411</v>
      </c>
      <c r="C339" s="0" t="n">
        <v>1</v>
      </c>
      <c r="D339" s="0" t="n">
        <f aca="false">(B339-0.320575878411)*100/0.320575878411</f>
        <v>0</v>
      </c>
    </row>
    <row r="340" customFormat="false" ht="14.1" hidden="false" customHeight="false" outlineLevel="0" collapsed="false">
      <c r="A340" s="5" t="s">
        <v>345</v>
      </c>
      <c r="B340" s="0" t="n">
        <v>0.320575878411</v>
      </c>
      <c r="C340" s="0" t="n">
        <v>1</v>
      </c>
      <c r="D340" s="0" t="n">
        <f aca="false">(B340-0.320575878411)*100/0.320575878411</f>
        <v>0</v>
      </c>
    </row>
    <row r="341" customFormat="false" ht="14.1" hidden="false" customHeight="false" outlineLevel="0" collapsed="false">
      <c r="A341" s="5" t="s">
        <v>346</v>
      </c>
      <c r="B341" s="0" t="n">
        <v>0.320575878411</v>
      </c>
      <c r="C341" s="0" t="n">
        <v>1</v>
      </c>
      <c r="D341" s="0" t="n">
        <f aca="false">(B341-0.320575878411)*100/0.320575878411</f>
        <v>0</v>
      </c>
    </row>
    <row r="342" customFormat="false" ht="14.1" hidden="false" customHeight="false" outlineLevel="0" collapsed="false">
      <c r="A342" s="5" t="s">
        <v>347</v>
      </c>
      <c r="B342" s="0" t="n">
        <v>0.320575878411</v>
      </c>
      <c r="C342" s="0" t="n">
        <v>1</v>
      </c>
      <c r="D342" s="0" t="n">
        <f aca="false">(B342-0.320575878411)*100/0.320575878411</f>
        <v>0</v>
      </c>
    </row>
    <row r="343" customFormat="false" ht="14.1" hidden="false" customHeight="false" outlineLevel="0" collapsed="false">
      <c r="A343" s="5" t="s">
        <v>348</v>
      </c>
      <c r="B343" s="0" t="n">
        <v>0.320575878411</v>
      </c>
      <c r="C343" s="0" t="n">
        <v>1</v>
      </c>
      <c r="D343" s="0" t="n">
        <f aca="false">(B343-0.320575878411)*100/0.320575878411</f>
        <v>0</v>
      </c>
    </row>
    <row r="344" customFormat="false" ht="14.1" hidden="false" customHeight="false" outlineLevel="0" collapsed="false">
      <c r="A344" s="5" t="s">
        <v>349</v>
      </c>
      <c r="B344" s="0" t="n">
        <v>0.320575878411</v>
      </c>
      <c r="C344" s="0" t="n">
        <v>1</v>
      </c>
      <c r="D344" s="0" t="n">
        <f aca="false">(B344-0.320575878411)*100/0.320575878411</f>
        <v>0</v>
      </c>
    </row>
    <row r="345" customFormat="false" ht="14.1" hidden="false" customHeight="false" outlineLevel="0" collapsed="false">
      <c r="A345" s="5" t="s">
        <v>350</v>
      </c>
      <c r="B345" s="0" t="n">
        <v>0.320575878411</v>
      </c>
      <c r="C345" s="0" t="n">
        <v>1</v>
      </c>
      <c r="D345" s="0" t="n">
        <f aca="false">(B345-0.320575878411)*100/0.320575878411</f>
        <v>0</v>
      </c>
    </row>
    <row r="346" customFormat="false" ht="14.1" hidden="false" customHeight="false" outlineLevel="0" collapsed="false">
      <c r="A346" s="5" t="s">
        <v>351</v>
      </c>
      <c r="B346" s="0" t="n">
        <v>0.320575878411</v>
      </c>
      <c r="C346" s="0" t="n">
        <v>1</v>
      </c>
      <c r="D346" s="0" t="n">
        <f aca="false">(B346-0.320575878411)*100/0.320575878411</f>
        <v>0</v>
      </c>
    </row>
    <row r="347" customFormat="false" ht="14.1" hidden="false" customHeight="false" outlineLevel="0" collapsed="false">
      <c r="A347" s="5" t="s">
        <v>352</v>
      </c>
      <c r="B347" s="0" t="n">
        <v>0.320575878411</v>
      </c>
      <c r="C347" s="0" t="n">
        <v>1</v>
      </c>
      <c r="D347" s="0" t="n">
        <f aca="false">(B347-0.320575878411)*100/0.320575878411</f>
        <v>0</v>
      </c>
    </row>
    <row r="348" customFormat="false" ht="14.1" hidden="false" customHeight="false" outlineLevel="0" collapsed="false">
      <c r="A348" s="5" t="s">
        <v>353</v>
      </c>
      <c r="B348" s="0" t="n">
        <v>0.320575878411</v>
      </c>
      <c r="C348" s="0" t="n">
        <v>1</v>
      </c>
      <c r="D348" s="0" t="n">
        <f aca="false">(B348-0.320575878411)*100/0.320575878411</f>
        <v>0</v>
      </c>
    </row>
    <row r="349" customFormat="false" ht="14.1" hidden="false" customHeight="false" outlineLevel="0" collapsed="false">
      <c r="A349" s="5" t="s">
        <v>354</v>
      </c>
      <c r="B349" s="0" t="n">
        <v>0.320575878411</v>
      </c>
      <c r="C349" s="0" t="n">
        <v>1</v>
      </c>
      <c r="D349" s="0" t="n">
        <f aca="false">(B349-0.320575878411)*100/0.320575878411</f>
        <v>0</v>
      </c>
    </row>
    <row r="350" customFormat="false" ht="14.1" hidden="false" customHeight="false" outlineLevel="0" collapsed="false">
      <c r="A350" s="5" t="s">
        <v>355</v>
      </c>
      <c r="B350" s="0" t="n">
        <v>0.320575878411</v>
      </c>
      <c r="C350" s="0" t="n">
        <v>1</v>
      </c>
      <c r="D350" s="0" t="n">
        <f aca="false">(B350-0.320575878411)*100/0.320575878411</f>
        <v>0</v>
      </c>
    </row>
    <row r="351" customFormat="false" ht="14.1" hidden="false" customHeight="false" outlineLevel="0" collapsed="false">
      <c r="A351" s="5" t="s">
        <v>356</v>
      </c>
      <c r="B351" s="0" t="n">
        <v>0.320575878411</v>
      </c>
      <c r="C351" s="0" t="n">
        <v>1</v>
      </c>
      <c r="D351" s="0" t="n">
        <f aca="false">(B351-0.320575878411)*100/0.320575878411</f>
        <v>0</v>
      </c>
    </row>
    <row r="352" customFormat="false" ht="14.1" hidden="false" customHeight="false" outlineLevel="0" collapsed="false">
      <c r="A352" s="5" t="s">
        <v>357</v>
      </c>
      <c r="B352" s="0" t="n">
        <v>0.320575878411</v>
      </c>
      <c r="C352" s="0" t="n">
        <v>1</v>
      </c>
      <c r="D352" s="0" t="n">
        <f aca="false">(B352-0.320575878411)*100/0.320575878411</f>
        <v>0</v>
      </c>
    </row>
    <row r="353" customFormat="false" ht="14.1" hidden="false" customHeight="false" outlineLevel="0" collapsed="false">
      <c r="A353" s="5" t="s">
        <v>358</v>
      </c>
      <c r="B353" s="0" t="n">
        <v>0.320575878411</v>
      </c>
      <c r="C353" s="0" t="n">
        <v>1</v>
      </c>
      <c r="D353" s="0" t="n">
        <f aca="false">(B353-0.320575878411)*100/0.320575878411</f>
        <v>0</v>
      </c>
    </row>
    <row r="354" customFormat="false" ht="14.1" hidden="false" customHeight="false" outlineLevel="0" collapsed="false">
      <c r="A354" s="5" t="s">
        <v>359</v>
      </c>
      <c r="B354" s="0" t="n">
        <v>0.320575878411</v>
      </c>
      <c r="C354" s="0" t="n">
        <v>1</v>
      </c>
      <c r="D354" s="0" t="n">
        <f aca="false">(B354-0.320575878411)*100/0.320575878411</f>
        <v>0</v>
      </c>
    </row>
    <row r="355" customFormat="false" ht="14.1" hidden="false" customHeight="false" outlineLevel="0" collapsed="false">
      <c r="A355" s="5" t="s">
        <v>360</v>
      </c>
      <c r="B355" s="0" t="n">
        <v>0.320575878411</v>
      </c>
      <c r="C355" s="0" t="n">
        <v>1</v>
      </c>
      <c r="D355" s="0" t="n">
        <f aca="false">(B355-0.320575878411)*100/0.320575878411</f>
        <v>0</v>
      </c>
    </row>
    <row r="356" customFormat="false" ht="14.1" hidden="false" customHeight="false" outlineLevel="0" collapsed="false">
      <c r="A356" s="5" t="s">
        <v>361</v>
      </c>
      <c r="B356" s="0" t="n">
        <v>0.320575878411</v>
      </c>
      <c r="C356" s="0" t="n">
        <v>1</v>
      </c>
      <c r="D356" s="0" t="n">
        <f aca="false">(B356-0.320575878411)*100/0.320575878411</f>
        <v>0</v>
      </c>
    </row>
    <row r="357" customFormat="false" ht="14.1" hidden="false" customHeight="false" outlineLevel="0" collapsed="false">
      <c r="A357" s="5" t="s">
        <v>362</v>
      </c>
      <c r="B357" s="0" t="n">
        <v>0.320575878411</v>
      </c>
      <c r="C357" s="0" t="n">
        <v>1</v>
      </c>
      <c r="D357" s="0" t="n">
        <f aca="false">(B357-0.320575878411)*100/0.320575878411</f>
        <v>0</v>
      </c>
    </row>
    <row r="358" customFormat="false" ht="14.1" hidden="false" customHeight="false" outlineLevel="0" collapsed="false">
      <c r="A358" s="5" t="s">
        <v>363</v>
      </c>
      <c r="B358" s="0" t="n">
        <v>0.320575878411</v>
      </c>
      <c r="C358" s="0" t="n">
        <v>1</v>
      </c>
      <c r="D358" s="0" t="n">
        <f aca="false">(B358-0.320575878411)*100/0.320575878411</f>
        <v>0</v>
      </c>
    </row>
    <row r="359" customFormat="false" ht="14.1" hidden="false" customHeight="false" outlineLevel="0" collapsed="false">
      <c r="A359" s="5" t="s">
        <v>364</v>
      </c>
      <c r="B359" s="0" t="n">
        <v>0.320575878411</v>
      </c>
      <c r="C359" s="0" t="n">
        <v>1</v>
      </c>
      <c r="D359" s="0" t="n">
        <f aca="false">(B359-0.320575878411)*100/0.320575878411</f>
        <v>0</v>
      </c>
    </row>
    <row r="360" customFormat="false" ht="14.1" hidden="false" customHeight="false" outlineLevel="0" collapsed="false">
      <c r="A360" s="5" t="s">
        <v>365</v>
      </c>
      <c r="B360" s="0" t="n">
        <v>0.320575878411</v>
      </c>
      <c r="C360" s="0" t="n">
        <v>1</v>
      </c>
      <c r="D360" s="0" t="n">
        <f aca="false">(B360-0.320575878411)*100/0.320575878411</f>
        <v>0</v>
      </c>
    </row>
    <row r="361" customFormat="false" ht="14.1" hidden="false" customHeight="false" outlineLevel="0" collapsed="false">
      <c r="A361" s="5" t="s">
        <v>366</v>
      </c>
      <c r="B361" s="0" t="n">
        <v>0.320575878411</v>
      </c>
      <c r="C361" s="0" t="n">
        <v>1</v>
      </c>
      <c r="D361" s="0" t="n">
        <f aca="false">(B361-0.320575878411)*100/0.320575878411</f>
        <v>0</v>
      </c>
    </row>
    <row r="362" customFormat="false" ht="14.1" hidden="false" customHeight="false" outlineLevel="0" collapsed="false">
      <c r="A362" s="5" t="s">
        <v>367</v>
      </c>
      <c r="B362" s="0" t="n">
        <v>0.320575878411</v>
      </c>
      <c r="C362" s="0" t="n">
        <v>1</v>
      </c>
      <c r="D362" s="0" t="n">
        <f aca="false">(B362-0.320575878411)*100/0.320575878411</f>
        <v>0</v>
      </c>
    </row>
    <row r="363" customFormat="false" ht="14.1" hidden="false" customHeight="false" outlineLevel="0" collapsed="false">
      <c r="A363" s="5" t="s">
        <v>368</v>
      </c>
      <c r="B363" s="0" t="n">
        <v>0.320575878411</v>
      </c>
      <c r="C363" s="0" t="n">
        <v>1</v>
      </c>
      <c r="D363" s="0" t="n">
        <f aca="false">(B363-0.320575878411)*100/0.320575878411</f>
        <v>0</v>
      </c>
    </row>
    <row r="364" customFormat="false" ht="14.1" hidden="false" customHeight="false" outlineLevel="0" collapsed="false">
      <c r="A364" s="5" t="s">
        <v>369</v>
      </c>
      <c r="B364" s="0" t="n">
        <v>0.320575878411</v>
      </c>
      <c r="C364" s="0" t="n">
        <v>1</v>
      </c>
      <c r="D364" s="0" t="n">
        <f aca="false">(B364-0.320575878411)*100/0.320575878411</f>
        <v>0</v>
      </c>
    </row>
    <row r="365" customFormat="false" ht="14.1" hidden="false" customHeight="false" outlineLevel="0" collapsed="false">
      <c r="A365" s="5" t="s">
        <v>370</v>
      </c>
      <c r="B365" s="0" t="n">
        <v>0.320575878411</v>
      </c>
      <c r="C365" s="0" t="n">
        <v>1</v>
      </c>
      <c r="D365" s="0" t="n">
        <f aca="false">(B365-0.320575878411)*100/0.320575878411</f>
        <v>0</v>
      </c>
    </row>
    <row r="366" customFormat="false" ht="14.1" hidden="false" customHeight="false" outlineLevel="0" collapsed="false">
      <c r="A366" s="5" t="s">
        <v>371</v>
      </c>
      <c r="B366" s="0" t="n">
        <v>0.320575878411</v>
      </c>
      <c r="C366" s="0" t="n">
        <v>1</v>
      </c>
      <c r="D366" s="0" t="n">
        <f aca="false">(B366-0.320575878411)*100/0.320575878411</f>
        <v>0</v>
      </c>
    </row>
    <row r="367" customFormat="false" ht="14.1" hidden="false" customHeight="false" outlineLevel="0" collapsed="false">
      <c r="A367" s="5" t="s">
        <v>372</v>
      </c>
      <c r="B367" s="0" t="n">
        <v>0.320575878411</v>
      </c>
      <c r="C367" s="0" t="n">
        <v>1</v>
      </c>
      <c r="D367" s="0" t="n">
        <f aca="false">(B367-0.320575878411)*100/0.320575878411</f>
        <v>0</v>
      </c>
    </row>
    <row r="368" customFormat="false" ht="14.1" hidden="false" customHeight="false" outlineLevel="0" collapsed="false">
      <c r="A368" s="5" t="s">
        <v>373</v>
      </c>
      <c r="B368" s="0" t="n">
        <v>0.320575878411</v>
      </c>
      <c r="C368" s="0" t="n">
        <v>1</v>
      </c>
      <c r="D368" s="0" t="n">
        <f aca="false">(B368-0.320575878411)*100/0.320575878411</f>
        <v>0</v>
      </c>
    </row>
    <row r="369" customFormat="false" ht="14.1" hidden="false" customHeight="false" outlineLevel="0" collapsed="false">
      <c r="A369" s="5" t="s">
        <v>374</v>
      </c>
      <c r="B369" s="0" t="n">
        <v>0.320575878411</v>
      </c>
      <c r="C369" s="0" t="n">
        <v>1</v>
      </c>
      <c r="D369" s="0" t="n">
        <f aca="false">(B369-0.320575878411)*100/0.320575878411</f>
        <v>0</v>
      </c>
    </row>
    <row r="370" customFormat="false" ht="14.1" hidden="false" customHeight="false" outlineLevel="0" collapsed="false">
      <c r="A370" s="5" t="s">
        <v>375</v>
      </c>
      <c r="B370" s="0" t="n">
        <v>0.320575878411</v>
      </c>
      <c r="C370" s="0" t="n">
        <v>1</v>
      </c>
      <c r="D370" s="0" t="n">
        <f aca="false">(B370-0.320575878411)*100/0.320575878411</f>
        <v>0</v>
      </c>
    </row>
    <row r="371" customFormat="false" ht="14.1" hidden="false" customHeight="false" outlineLevel="0" collapsed="false">
      <c r="A371" s="5" t="s">
        <v>376</v>
      </c>
      <c r="B371" s="0" t="n">
        <v>0.320575878411</v>
      </c>
      <c r="C371" s="0" t="n">
        <v>1</v>
      </c>
      <c r="D371" s="0" t="n">
        <f aca="false">(B371-0.320575878411)*100/0.320575878411</f>
        <v>0</v>
      </c>
    </row>
    <row r="372" customFormat="false" ht="14.1" hidden="false" customHeight="false" outlineLevel="0" collapsed="false">
      <c r="A372" s="5" t="s">
        <v>377</v>
      </c>
      <c r="B372" s="0" t="n">
        <v>0.320575878411</v>
      </c>
      <c r="C372" s="0" t="n">
        <v>1</v>
      </c>
      <c r="D372" s="0" t="n">
        <f aca="false">(B372-0.320575878411)*100/0.320575878411</f>
        <v>0</v>
      </c>
    </row>
    <row r="373" customFormat="false" ht="14.1" hidden="false" customHeight="false" outlineLevel="0" collapsed="false">
      <c r="A373" s="5" t="s">
        <v>378</v>
      </c>
      <c r="B373" s="0" t="n">
        <v>0.320575878411</v>
      </c>
      <c r="C373" s="0" t="n">
        <v>1</v>
      </c>
      <c r="D373" s="0" t="n">
        <f aca="false">(B373-0.320575878411)*100/0.320575878411</f>
        <v>0</v>
      </c>
    </row>
    <row r="374" customFormat="false" ht="14.1" hidden="false" customHeight="false" outlineLevel="0" collapsed="false">
      <c r="A374" s="5" t="s">
        <v>379</v>
      </c>
      <c r="B374" s="0" t="n">
        <v>0.320575878411</v>
      </c>
      <c r="C374" s="0" t="n">
        <v>1</v>
      </c>
      <c r="D374" s="0" t="n">
        <f aca="false">(B374-0.320575878411)*100/0.320575878411</f>
        <v>0</v>
      </c>
    </row>
    <row r="375" customFormat="false" ht="14.1" hidden="false" customHeight="false" outlineLevel="0" collapsed="false">
      <c r="A375" s="5" t="s">
        <v>380</v>
      </c>
      <c r="B375" s="0" t="n">
        <v>0.320575878411</v>
      </c>
      <c r="C375" s="0" t="n">
        <v>1</v>
      </c>
      <c r="D375" s="0" t="n">
        <f aca="false">(B375-0.320575878411)*100/0.320575878411</f>
        <v>0</v>
      </c>
    </row>
    <row r="376" customFormat="false" ht="14.1" hidden="false" customHeight="false" outlineLevel="0" collapsed="false">
      <c r="A376" s="5" t="s">
        <v>381</v>
      </c>
      <c r="B376" s="0" t="n">
        <v>0.320575878411</v>
      </c>
      <c r="C376" s="0" t="n">
        <v>1</v>
      </c>
      <c r="D376" s="0" t="n">
        <f aca="false">(B376-0.320575878411)*100/0.320575878411</f>
        <v>0</v>
      </c>
    </row>
    <row r="377" customFormat="false" ht="14.1" hidden="false" customHeight="false" outlineLevel="0" collapsed="false">
      <c r="A377" s="5" t="s">
        <v>382</v>
      </c>
      <c r="B377" s="0" t="n">
        <v>0.320575878411</v>
      </c>
      <c r="C377" s="0" t="n">
        <v>1</v>
      </c>
      <c r="D377" s="0" t="n">
        <f aca="false">(B377-0.320575878411)*100/0.320575878411</f>
        <v>0</v>
      </c>
    </row>
    <row r="378" customFormat="false" ht="14.1" hidden="false" customHeight="false" outlineLevel="0" collapsed="false">
      <c r="A378" s="5" t="s">
        <v>383</v>
      </c>
      <c r="B378" s="0" t="n">
        <v>0.320575878411</v>
      </c>
      <c r="C378" s="0" t="n">
        <v>1</v>
      </c>
      <c r="D378" s="0" t="n">
        <f aca="false">(B378-0.320575878411)*100/0.320575878411</f>
        <v>0</v>
      </c>
    </row>
    <row r="379" customFormat="false" ht="14.1" hidden="false" customHeight="false" outlineLevel="0" collapsed="false">
      <c r="A379" s="5" t="s">
        <v>384</v>
      </c>
      <c r="B379" s="0" t="n">
        <v>0.320575878411</v>
      </c>
      <c r="C379" s="0" t="n">
        <v>1</v>
      </c>
      <c r="D379" s="0" t="n">
        <f aca="false">(B379-0.320575878411)*100/0.320575878411</f>
        <v>0</v>
      </c>
    </row>
    <row r="380" customFormat="false" ht="14.1" hidden="false" customHeight="false" outlineLevel="0" collapsed="false">
      <c r="A380" s="5" t="s">
        <v>385</v>
      </c>
      <c r="B380" s="0" t="n">
        <v>0.320575878411</v>
      </c>
      <c r="C380" s="0" t="n">
        <v>1</v>
      </c>
      <c r="D380" s="0" t="n">
        <f aca="false">(B380-0.320575878411)*100/0.320575878411</f>
        <v>0</v>
      </c>
    </row>
    <row r="381" customFormat="false" ht="14.1" hidden="false" customHeight="false" outlineLevel="0" collapsed="false">
      <c r="A381" s="5" t="s">
        <v>386</v>
      </c>
      <c r="B381" s="0" t="n">
        <v>0.320575878411</v>
      </c>
      <c r="C381" s="0" t="n">
        <v>1</v>
      </c>
      <c r="D381" s="0" t="n">
        <f aca="false">(B381-0.320575878411)*100/0.320575878411</f>
        <v>0</v>
      </c>
    </row>
    <row r="382" customFormat="false" ht="14.1" hidden="false" customHeight="false" outlineLevel="0" collapsed="false">
      <c r="A382" s="5" t="s">
        <v>387</v>
      </c>
      <c r="B382" s="0" t="n">
        <v>0.320575878411</v>
      </c>
      <c r="C382" s="0" t="n">
        <v>1</v>
      </c>
      <c r="D382" s="0" t="n">
        <f aca="false">(B382-0.320575878411)*100/0.320575878411</f>
        <v>0</v>
      </c>
    </row>
    <row r="383" customFormat="false" ht="14.1" hidden="false" customHeight="false" outlineLevel="0" collapsed="false">
      <c r="A383" s="5" t="s">
        <v>388</v>
      </c>
      <c r="B383" s="0" t="n">
        <v>0.320575878411</v>
      </c>
      <c r="C383" s="0" t="n">
        <v>1</v>
      </c>
      <c r="D383" s="0" t="n">
        <f aca="false">(B383-0.320575878411)*100/0.320575878411</f>
        <v>0</v>
      </c>
    </row>
    <row r="384" customFormat="false" ht="14.1" hidden="false" customHeight="false" outlineLevel="0" collapsed="false">
      <c r="A384" s="5" t="s">
        <v>389</v>
      </c>
      <c r="B384" s="0" t="n">
        <v>0.320575878411</v>
      </c>
      <c r="C384" s="0" t="n">
        <v>1</v>
      </c>
      <c r="D384" s="0" t="n">
        <f aca="false">(B384-0.320575878411)*100/0.320575878411</f>
        <v>0</v>
      </c>
    </row>
    <row r="385" customFormat="false" ht="14.1" hidden="false" customHeight="false" outlineLevel="0" collapsed="false">
      <c r="A385" s="5" t="s">
        <v>390</v>
      </c>
      <c r="B385" s="0" t="n">
        <v>0.320575878411</v>
      </c>
      <c r="C385" s="0" t="n">
        <v>1</v>
      </c>
      <c r="D385" s="0" t="n">
        <f aca="false">(B385-0.320575878411)*100/0.320575878411</f>
        <v>0</v>
      </c>
    </row>
    <row r="386" customFormat="false" ht="14.1" hidden="false" customHeight="false" outlineLevel="0" collapsed="false">
      <c r="A386" s="5" t="s">
        <v>391</v>
      </c>
      <c r="B386" s="0" t="n">
        <v>0.320575878411</v>
      </c>
      <c r="C386" s="0" t="n">
        <v>1</v>
      </c>
      <c r="D386" s="0" t="n">
        <f aca="false">(B386-0.320575878411)*100/0.320575878411</f>
        <v>0</v>
      </c>
    </row>
    <row r="387" customFormat="false" ht="14.1" hidden="false" customHeight="false" outlineLevel="0" collapsed="false">
      <c r="A387" s="5" t="s">
        <v>392</v>
      </c>
      <c r="B387" s="0" t="n">
        <v>0.320575878411</v>
      </c>
      <c r="C387" s="0" t="n">
        <v>1</v>
      </c>
      <c r="D387" s="0" t="n">
        <f aca="false">(B387-0.320575878411)*100/0.320575878411</f>
        <v>0</v>
      </c>
    </row>
    <row r="388" customFormat="false" ht="14.1" hidden="false" customHeight="false" outlineLevel="0" collapsed="false">
      <c r="A388" s="5" t="s">
        <v>393</v>
      </c>
      <c r="B388" s="0" t="n">
        <v>0.320575878411</v>
      </c>
      <c r="C388" s="0" t="n">
        <v>1</v>
      </c>
      <c r="D388" s="0" t="n">
        <f aca="false">(B388-0.320575878411)*100/0.320575878411</f>
        <v>0</v>
      </c>
    </row>
    <row r="389" customFormat="false" ht="14.1" hidden="false" customHeight="false" outlineLevel="0" collapsed="false">
      <c r="A389" s="5" t="s">
        <v>394</v>
      </c>
      <c r="B389" s="0" t="n">
        <v>0.320575878411</v>
      </c>
      <c r="C389" s="0" t="n">
        <v>1</v>
      </c>
      <c r="D389" s="0" t="n">
        <f aca="false">(B389-0.320575878411)*100/0.320575878411</f>
        <v>0</v>
      </c>
    </row>
    <row r="390" customFormat="false" ht="14.1" hidden="false" customHeight="false" outlineLevel="0" collapsed="false">
      <c r="A390" s="5" t="s">
        <v>395</v>
      </c>
      <c r="B390" s="0" t="n">
        <v>0.320575878411</v>
      </c>
      <c r="C390" s="0" t="n">
        <v>1</v>
      </c>
      <c r="D390" s="0" t="n">
        <f aca="false">(B390-0.320575878411)*100/0.320575878411</f>
        <v>0</v>
      </c>
    </row>
    <row r="391" customFormat="false" ht="14.1" hidden="false" customHeight="false" outlineLevel="0" collapsed="false">
      <c r="A391" s="5" t="s">
        <v>396</v>
      </c>
      <c r="B391" s="0" t="n">
        <v>0.320575878411</v>
      </c>
      <c r="C391" s="0" t="n">
        <v>1</v>
      </c>
      <c r="D391" s="0" t="n">
        <f aca="false">(B391-0.320575878411)*100/0.320575878411</f>
        <v>0</v>
      </c>
    </row>
    <row r="392" customFormat="false" ht="14.1" hidden="false" customHeight="false" outlineLevel="0" collapsed="false">
      <c r="A392" s="5" t="s">
        <v>397</v>
      </c>
      <c r="B392" s="0" t="n">
        <v>0.320575878411</v>
      </c>
      <c r="C392" s="0" t="n">
        <v>1</v>
      </c>
      <c r="D392" s="0" t="n">
        <f aca="false">(B392-0.320575878411)*100/0.320575878411</f>
        <v>0</v>
      </c>
    </row>
    <row r="393" customFormat="false" ht="14.1" hidden="false" customHeight="false" outlineLevel="0" collapsed="false">
      <c r="A393" s="5" t="s">
        <v>398</v>
      </c>
      <c r="B393" s="0" t="n">
        <v>0.320575878411</v>
      </c>
      <c r="C393" s="0" t="n">
        <v>1</v>
      </c>
      <c r="D393" s="0" t="n">
        <f aca="false">(B393-0.320575878411)*100/0.320575878411</f>
        <v>0</v>
      </c>
    </row>
    <row r="394" customFormat="false" ht="14.1" hidden="false" customHeight="false" outlineLevel="0" collapsed="false">
      <c r="A394" s="5" t="s">
        <v>399</v>
      </c>
      <c r="B394" s="0" t="n">
        <v>0.320575878411</v>
      </c>
      <c r="C394" s="0" t="n">
        <v>1</v>
      </c>
      <c r="D394" s="0" t="n">
        <f aca="false">(B394-0.320575878411)*100/0.320575878411</f>
        <v>0</v>
      </c>
    </row>
    <row r="395" customFormat="false" ht="14.1" hidden="false" customHeight="false" outlineLevel="0" collapsed="false">
      <c r="A395" s="5" t="s">
        <v>400</v>
      </c>
      <c r="B395" s="0" t="n">
        <v>0.320575878411</v>
      </c>
      <c r="C395" s="0" t="n">
        <v>1</v>
      </c>
      <c r="D395" s="0" t="n">
        <f aca="false">(B395-0.320575878411)*100/0.320575878411</f>
        <v>0</v>
      </c>
    </row>
    <row r="396" customFormat="false" ht="14.1" hidden="false" customHeight="false" outlineLevel="0" collapsed="false">
      <c r="A396" s="5" t="s">
        <v>401</v>
      </c>
      <c r="B396" s="0" t="n">
        <v>0.320575878411</v>
      </c>
      <c r="C396" s="0" t="n">
        <v>1</v>
      </c>
      <c r="D396" s="0" t="n">
        <f aca="false">(B396-0.320575878411)*100/0.320575878411</f>
        <v>0</v>
      </c>
    </row>
    <row r="397" customFormat="false" ht="14.1" hidden="false" customHeight="false" outlineLevel="0" collapsed="false">
      <c r="A397" s="5" t="s">
        <v>402</v>
      </c>
      <c r="B397" s="0" t="n">
        <v>0.320575878411</v>
      </c>
      <c r="C397" s="0" t="n">
        <v>1</v>
      </c>
      <c r="D397" s="0" t="n">
        <f aca="false">(B397-0.320575878411)*100/0.320575878411</f>
        <v>0</v>
      </c>
    </row>
    <row r="398" customFormat="false" ht="14.1" hidden="false" customHeight="false" outlineLevel="0" collapsed="false">
      <c r="A398" s="5" t="s">
        <v>403</v>
      </c>
      <c r="B398" s="0" t="n">
        <v>0.320575878411</v>
      </c>
      <c r="C398" s="0" t="n">
        <v>1</v>
      </c>
      <c r="D398" s="0" t="n">
        <f aca="false">(B398-0.320575878411)*100/0.320575878411</f>
        <v>0</v>
      </c>
    </row>
    <row r="399" customFormat="false" ht="14.1" hidden="false" customHeight="false" outlineLevel="0" collapsed="false">
      <c r="A399" s="5" t="s">
        <v>404</v>
      </c>
      <c r="B399" s="0" t="n">
        <v>0.320575878411</v>
      </c>
      <c r="C399" s="0" t="n">
        <v>1</v>
      </c>
      <c r="D399" s="0" t="n">
        <f aca="false">(B399-0.320575878411)*100/0.320575878411</f>
        <v>0</v>
      </c>
    </row>
    <row r="400" customFormat="false" ht="14.1" hidden="false" customHeight="false" outlineLevel="0" collapsed="false">
      <c r="A400" s="5" t="s">
        <v>405</v>
      </c>
      <c r="B400" s="0" t="n">
        <v>0.320575878411</v>
      </c>
      <c r="C400" s="0" t="n">
        <v>1</v>
      </c>
      <c r="D400" s="0" t="n">
        <f aca="false">(B400-0.320575878411)*100/0.320575878411</f>
        <v>0</v>
      </c>
    </row>
    <row r="401" customFormat="false" ht="14.1" hidden="false" customHeight="false" outlineLevel="0" collapsed="false">
      <c r="A401" s="5" t="s">
        <v>406</v>
      </c>
      <c r="B401" s="0" t="n">
        <v>0.320575878411</v>
      </c>
      <c r="C401" s="0" t="n">
        <v>1</v>
      </c>
      <c r="D401" s="0" t="n">
        <f aca="false">(B401-0.320575878411)*100/0.320575878411</f>
        <v>0</v>
      </c>
    </row>
    <row r="402" customFormat="false" ht="14.1" hidden="false" customHeight="false" outlineLevel="0" collapsed="false">
      <c r="A402" s="5" t="s">
        <v>407</v>
      </c>
      <c r="B402" s="0" t="n">
        <v>0.320575878411</v>
      </c>
      <c r="C402" s="0" t="n">
        <v>1</v>
      </c>
      <c r="D402" s="0" t="n">
        <f aca="false">(B402-0.320575878411)*100/0.320575878411</f>
        <v>0</v>
      </c>
    </row>
    <row r="403" customFormat="false" ht="14.1" hidden="false" customHeight="false" outlineLevel="0" collapsed="false">
      <c r="A403" s="5" t="s">
        <v>408</v>
      </c>
      <c r="B403" s="0" t="n">
        <v>0.320575878411</v>
      </c>
      <c r="C403" s="0" t="n">
        <v>1</v>
      </c>
      <c r="D403" s="0" t="n">
        <f aca="false">(B403-0.320575878411)*100/0.320575878411</f>
        <v>0</v>
      </c>
    </row>
    <row r="404" customFormat="false" ht="14.1" hidden="false" customHeight="false" outlineLevel="0" collapsed="false">
      <c r="A404" s="5" t="s">
        <v>409</v>
      </c>
      <c r="B404" s="0" t="n">
        <v>0.320575878411</v>
      </c>
      <c r="C404" s="0" t="n">
        <v>1</v>
      </c>
      <c r="D404" s="0" t="n">
        <f aca="false">(B404-0.320575878411)*100/0.320575878411</f>
        <v>0</v>
      </c>
    </row>
    <row r="405" customFormat="false" ht="14.1" hidden="false" customHeight="false" outlineLevel="0" collapsed="false">
      <c r="A405" s="5" t="s">
        <v>410</v>
      </c>
      <c r="B405" s="0" t="n">
        <v>0.320575878411</v>
      </c>
      <c r="C405" s="0" t="n">
        <v>1</v>
      </c>
      <c r="D405" s="0" t="n">
        <f aca="false">(B405-0.320575878411)*100/0.320575878411</f>
        <v>0</v>
      </c>
    </row>
    <row r="406" customFormat="false" ht="14.1" hidden="false" customHeight="false" outlineLevel="0" collapsed="false">
      <c r="A406" s="5" t="s">
        <v>411</v>
      </c>
      <c r="B406" s="0" t="n">
        <v>0.320575878411</v>
      </c>
      <c r="C406" s="0" t="n">
        <v>1</v>
      </c>
      <c r="D406" s="0" t="n">
        <f aca="false">(B406-0.320575878411)*100/0.320575878411</f>
        <v>0</v>
      </c>
    </row>
    <row r="407" customFormat="false" ht="14.1" hidden="false" customHeight="false" outlineLevel="0" collapsed="false">
      <c r="A407" s="5" t="s">
        <v>412</v>
      </c>
      <c r="B407" s="0" t="n">
        <v>0.320575878411</v>
      </c>
      <c r="C407" s="0" t="n">
        <v>1</v>
      </c>
      <c r="D407" s="0" t="n">
        <f aca="false">(B407-0.320575878411)*100/0.320575878411</f>
        <v>0</v>
      </c>
    </row>
    <row r="408" customFormat="false" ht="14.1" hidden="false" customHeight="false" outlineLevel="0" collapsed="false">
      <c r="A408" s="5" t="s">
        <v>413</v>
      </c>
      <c r="B408" s="0" t="n">
        <v>0.320575878411</v>
      </c>
      <c r="C408" s="0" t="n">
        <v>1</v>
      </c>
      <c r="D408" s="0" t="n">
        <f aca="false">(B408-0.320575878411)*100/0.320575878411</f>
        <v>0</v>
      </c>
    </row>
    <row r="409" customFormat="false" ht="14.1" hidden="false" customHeight="false" outlineLevel="0" collapsed="false">
      <c r="A409" s="5" t="s">
        <v>414</v>
      </c>
      <c r="B409" s="0" t="n">
        <v>0.320575878411</v>
      </c>
      <c r="C409" s="0" t="n">
        <v>1</v>
      </c>
      <c r="D409" s="0" t="n">
        <f aca="false">(B409-0.320575878411)*100/0.320575878411</f>
        <v>0</v>
      </c>
    </row>
    <row r="410" customFormat="false" ht="14.1" hidden="false" customHeight="false" outlineLevel="0" collapsed="false">
      <c r="A410" s="5" t="s">
        <v>415</v>
      </c>
      <c r="B410" s="0" t="n">
        <v>0.320575878411</v>
      </c>
      <c r="C410" s="0" t="n">
        <v>1</v>
      </c>
      <c r="D410" s="0" t="n">
        <f aca="false">(B410-0.320575878411)*100/0.320575878411</f>
        <v>0</v>
      </c>
    </row>
    <row r="411" customFormat="false" ht="14.1" hidden="false" customHeight="false" outlineLevel="0" collapsed="false">
      <c r="A411" s="5" t="s">
        <v>416</v>
      </c>
      <c r="B411" s="0" t="n">
        <v>0.320575878411</v>
      </c>
      <c r="C411" s="0" t="n">
        <v>1</v>
      </c>
      <c r="D411" s="0" t="n">
        <f aca="false">(B411-0.320575878411)*100/0.320575878411</f>
        <v>0</v>
      </c>
    </row>
    <row r="412" customFormat="false" ht="14.1" hidden="false" customHeight="false" outlineLevel="0" collapsed="false">
      <c r="A412" s="5" t="s">
        <v>417</v>
      </c>
      <c r="B412" s="0" t="n">
        <v>0.320575878411</v>
      </c>
      <c r="C412" s="0" t="n">
        <v>1</v>
      </c>
      <c r="D412" s="0" t="n">
        <f aca="false">(B412-0.320575878411)*100/0.320575878411</f>
        <v>0</v>
      </c>
    </row>
    <row r="413" customFormat="false" ht="14.1" hidden="false" customHeight="false" outlineLevel="0" collapsed="false">
      <c r="A413" s="5" t="s">
        <v>418</v>
      </c>
      <c r="B413" s="0" t="n">
        <v>0.320575878411</v>
      </c>
      <c r="C413" s="0" t="n">
        <v>1</v>
      </c>
      <c r="D413" s="0" t="n">
        <f aca="false">(B413-0.320575878411)*100/0.320575878411</f>
        <v>0</v>
      </c>
    </row>
    <row r="414" customFormat="false" ht="14.1" hidden="false" customHeight="false" outlineLevel="0" collapsed="false">
      <c r="A414" s="5" t="s">
        <v>419</v>
      </c>
      <c r="B414" s="0" t="n">
        <v>0.320575878411</v>
      </c>
      <c r="C414" s="0" t="n">
        <v>1</v>
      </c>
      <c r="D414" s="0" t="n">
        <f aca="false">(B414-0.320575878411)*100/0.320575878411</f>
        <v>0</v>
      </c>
    </row>
    <row r="415" customFormat="false" ht="14.1" hidden="false" customHeight="false" outlineLevel="0" collapsed="false">
      <c r="A415" s="5" t="s">
        <v>420</v>
      </c>
      <c r="B415" s="0" t="n">
        <v>0.320575878411</v>
      </c>
      <c r="C415" s="0" t="n">
        <v>1</v>
      </c>
      <c r="D415" s="0" t="n">
        <f aca="false">(B415-0.320575878411)*100/0.320575878411</f>
        <v>0</v>
      </c>
    </row>
    <row r="416" customFormat="false" ht="14.1" hidden="false" customHeight="false" outlineLevel="0" collapsed="false">
      <c r="A416" s="5" t="s">
        <v>421</v>
      </c>
      <c r="B416" s="0" t="n">
        <v>0.320575878411</v>
      </c>
      <c r="C416" s="0" t="n">
        <v>1</v>
      </c>
      <c r="D416" s="0" t="n">
        <f aca="false">(B416-0.320575878411)*100/0.320575878411</f>
        <v>0</v>
      </c>
    </row>
    <row r="417" customFormat="false" ht="14.1" hidden="false" customHeight="false" outlineLevel="0" collapsed="false">
      <c r="A417" s="5" t="s">
        <v>422</v>
      </c>
      <c r="B417" s="0" t="n">
        <v>0.320575878411</v>
      </c>
      <c r="C417" s="0" t="n">
        <v>1</v>
      </c>
      <c r="D417" s="0" t="n">
        <f aca="false">(B417-0.320575878411)*100/0.320575878411</f>
        <v>0</v>
      </c>
    </row>
    <row r="418" customFormat="false" ht="14.1" hidden="false" customHeight="false" outlineLevel="0" collapsed="false">
      <c r="A418" s="5" t="s">
        <v>423</v>
      </c>
      <c r="B418" s="0" t="n">
        <v>0.320575878411</v>
      </c>
      <c r="C418" s="0" t="n">
        <v>1</v>
      </c>
      <c r="D418" s="0" t="n">
        <f aca="false">(B418-0.320575878411)*100/0.320575878411</f>
        <v>0</v>
      </c>
    </row>
    <row r="419" customFormat="false" ht="14.1" hidden="false" customHeight="false" outlineLevel="0" collapsed="false">
      <c r="A419" s="5" t="s">
        <v>424</v>
      </c>
      <c r="B419" s="0" t="n">
        <v>0.320575878411</v>
      </c>
      <c r="C419" s="0" t="n">
        <v>1</v>
      </c>
      <c r="D419" s="0" t="n">
        <f aca="false">(B419-0.320575878411)*100/0.320575878411</f>
        <v>0</v>
      </c>
    </row>
    <row r="420" customFormat="false" ht="14.1" hidden="false" customHeight="false" outlineLevel="0" collapsed="false">
      <c r="A420" s="5" t="s">
        <v>425</v>
      </c>
      <c r="B420" s="0" t="n">
        <v>0.320575878411</v>
      </c>
      <c r="C420" s="0" t="n">
        <v>1</v>
      </c>
      <c r="D420" s="0" t="n">
        <f aca="false">(B420-0.320575878411)*100/0.320575878411</f>
        <v>0</v>
      </c>
    </row>
    <row r="421" customFormat="false" ht="14.1" hidden="false" customHeight="false" outlineLevel="0" collapsed="false">
      <c r="A421" s="5" t="s">
        <v>426</v>
      </c>
      <c r="B421" s="0" t="n">
        <v>0.320575878411</v>
      </c>
      <c r="C421" s="0" t="n">
        <v>1</v>
      </c>
      <c r="D421" s="0" t="n">
        <f aca="false">(B421-0.320575878411)*100/0.320575878411</f>
        <v>0</v>
      </c>
    </row>
    <row r="422" customFormat="false" ht="14.1" hidden="false" customHeight="false" outlineLevel="0" collapsed="false">
      <c r="A422" s="5" t="s">
        <v>427</v>
      </c>
      <c r="B422" s="0" t="n">
        <v>0.320575878411</v>
      </c>
      <c r="C422" s="0" t="n">
        <v>1</v>
      </c>
      <c r="D422" s="0" t="n">
        <f aca="false">(B422-0.320575878411)*100/0.320575878411</f>
        <v>0</v>
      </c>
    </row>
    <row r="423" customFormat="false" ht="14.1" hidden="false" customHeight="false" outlineLevel="0" collapsed="false">
      <c r="A423" s="5" t="s">
        <v>428</v>
      </c>
      <c r="B423" s="0" t="n">
        <v>0.320575878411</v>
      </c>
      <c r="C423" s="0" t="n">
        <v>1</v>
      </c>
      <c r="D423" s="0" t="n">
        <f aca="false">(B423-0.320575878411)*100/0.320575878411</f>
        <v>0</v>
      </c>
    </row>
    <row r="424" customFormat="false" ht="14.1" hidden="false" customHeight="false" outlineLevel="0" collapsed="false">
      <c r="A424" s="5" t="s">
        <v>429</v>
      </c>
      <c r="B424" s="0" t="n">
        <v>0.320575878411</v>
      </c>
      <c r="C424" s="0" t="n">
        <v>1</v>
      </c>
      <c r="D424" s="0" t="n">
        <f aca="false">(B424-0.320575878411)*100/0.320575878411</f>
        <v>0</v>
      </c>
    </row>
    <row r="425" customFormat="false" ht="14.1" hidden="false" customHeight="false" outlineLevel="0" collapsed="false">
      <c r="A425" s="5" t="s">
        <v>430</v>
      </c>
      <c r="B425" s="0" t="n">
        <v>0.320575878411</v>
      </c>
      <c r="C425" s="0" t="n">
        <v>1</v>
      </c>
      <c r="D425" s="0" t="n">
        <f aca="false">(B425-0.320575878411)*100/0.320575878411</f>
        <v>0</v>
      </c>
    </row>
    <row r="426" customFormat="false" ht="14.1" hidden="false" customHeight="false" outlineLevel="0" collapsed="false">
      <c r="A426" s="5" t="s">
        <v>431</v>
      </c>
      <c r="B426" s="0" t="n">
        <v>0.320575878411</v>
      </c>
      <c r="C426" s="0" t="n">
        <v>1</v>
      </c>
      <c r="D426" s="0" t="n">
        <f aca="false">(B426-0.320575878411)*100/0.320575878411</f>
        <v>0</v>
      </c>
    </row>
    <row r="427" customFormat="false" ht="14.15" hidden="false" customHeight="false" outlineLevel="0" collapsed="false">
      <c r="A427" s="5" t="s">
        <v>432</v>
      </c>
      <c r="B427" s="0" t="n">
        <v>0.320575878411</v>
      </c>
      <c r="C427" s="0" t="n">
        <v>1</v>
      </c>
      <c r="D427" s="0" t="n">
        <f aca="false">(B427-0.320575878411)*100/0.320575878411</f>
        <v>0</v>
      </c>
    </row>
    <row r="428" customFormat="false" ht="14.1" hidden="false" customHeight="false" outlineLevel="0" collapsed="false">
      <c r="A428" s="5" t="s">
        <v>433</v>
      </c>
      <c r="B428" s="0" t="n">
        <v>0.320575878411</v>
      </c>
      <c r="C428" s="0" t="n">
        <v>1</v>
      </c>
      <c r="D428" s="0" t="n">
        <f aca="false">(B428-0.320575878411)*100/0.320575878411</f>
        <v>0</v>
      </c>
    </row>
    <row r="429" customFormat="false" ht="14.1" hidden="false" customHeight="false" outlineLevel="0" collapsed="false">
      <c r="A429" s="5" t="s">
        <v>434</v>
      </c>
      <c r="B429" s="0" t="n">
        <v>0.320575878411</v>
      </c>
      <c r="C429" s="0" t="n">
        <v>1</v>
      </c>
      <c r="D429" s="0" t="n">
        <f aca="false">(B429-0.320575878411)*100/0.320575878411</f>
        <v>0</v>
      </c>
    </row>
    <row r="430" customFormat="false" ht="14.1" hidden="false" customHeight="false" outlineLevel="0" collapsed="false">
      <c r="A430" s="5" t="s">
        <v>435</v>
      </c>
      <c r="B430" s="0" t="n">
        <v>0.320575878411</v>
      </c>
      <c r="C430" s="0" t="n">
        <v>1</v>
      </c>
      <c r="D430" s="0" t="n">
        <f aca="false">(B430-0.320575878411)*100/0.320575878411</f>
        <v>0</v>
      </c>
    </row>
    <row r="431" customFormat="false" ht="14.1" hidden="false" customHeight="false" outlineLevel="0" collapsed="false">
      <c r="A431" s="5" t="s">
        <v>436</v>
      </c>
      <c r="B431" s="0" t="n">
        <v>0.320575878411</v>
      </c>
      <c r="C431" s="0" t="n">
        <v>1</v>
      </c>
      <c r="D431" s="0" t="n">
        <f aca="false">(B431-0.320575878411)*100/0.320575878411</f>
        <v>0</v>
      </c>
    </row>
    <row r="432" customFormat="false" ht="14.1" hidden="false" customHeight="false" outlineLevel="0" collapsed="false">
      <c r="A432" s="5" t="s">
        <v>437</v>
      </c>
      <c r="B432" s="0" t="n">
        <v>0.320575878411</v>
      </c>
      <c r="C432" s="0" t="n">
        <v>1</v>
      </c>
      <c r="D432" s="0" t="n">
        <f aca="false">(B432-0.320575878411)*100/0.320575878411</f>
        <v>0</v>
      </c>
    </row>
    <row r="433" customFormat="false" ht="14.1" hidden="false" customHeight="false" outlineLevel="0" collapsed="false">
      <c r="A433" s="5" t="s">
        <v>438</v>
      </c>
      <c r="B433" s="0" t="n">
        <v>0.320575878411</v>
      </c>
      <c r="C433" s="0" t="n">
        <v>1</v>
      </c>
      <c r="D433" s="0" t="n">
        <f aca="false">(B433-0.320575878411)*100/0.320575878411</f>
        <v>0</v>
      </c>
    </row>
    <row r="434" customFormat="false" ht="14.1" hidden="false" customHeight="false" outlineLevel="0" collapsed="false">
      <c r="A434" s="5" t="s">
        <v>439</v>
      </c>
      <c r="B434" s="0" t="n">
        <v>0.320575878411</v>
      </c>
      <c r="C434" s="0" t="n">
        <v>1</v>
      </c>
      <c r="D434" s="0" t="n">
        <f aca="false">(B434-0.320575878411)*100/0.320575878411</f>
        <v>0</v>
      </c>
    </row>
    <row r="435" customFormat="false" ht="14.1" hidden="false" customHeight="false" outlineLevel="0" collapsed="false">
      <c r="A435" s="5" t="s">
        <v>440</v>
      </c>
      <c r="B435" s="0" t="n">
        <v>0.320575878411</v>
      </c>
      <c r="C435" s="0" t="n">
        <v>1</v>
      </c>
      <c r="D435" s="0" t="n">
        <f aca="false">(B435-0.320575878411)*100/0.320575878411</f>
        <v>0</v>
      </c>
    </row>
    <row r="436" customFormat="false" ht="14.1" hidden="false" customHeight="false" outlineLevel="0" collapsed="false">
      <c r="A436" s="5" t="s">
        <v>441</v>
      </c>
      <c r="B436" s="0" t="n">
        <v>0.320575878411</v>
      </c>
      <c r="C436" s="0" t="n">
        <v>1</v>
      </c>
      <c r="D436" s="0" t="n">
        <f aca="false">(B436-0.320575878411)*100/0.320575878411</f>
        <v>0</v>
      </c>
    </row>
    <row r="437" customFormat="false" ht="14.1" hidden="false" customHeight="false" outlineLevel="0" collapsed="false">
      <c r="A437" s="5" t="s">
        <v>442</v>
      </c>
      <c r="B437" s="0" t="n">
        <v>0.320575878411</v>
      </c>
      <c r="C437" s="0" t="n">
        <v>1</v>
      </c>
      <c r="D437" s="0" t="n">
        <f aca="false">(B437-0.320575878411)*100/0.320575878411</f>
        <v>0</v>
      </c>
    </row>
    <row r="438" customFormat="false" ht="14.1" hidden="false" customHeight="false" outlineLevel="0" collapsed="false">
      <c r="A438" s="5" t="s">
        <v>443</v>
      </c>
      <c r="B438" s="0" t="n">
        <v>0.320575878411</v>
      </c>
      <c r="C438" s="0" t="n">
        <v>1</v>
      </c>
      <c r="D438" s="0" t="n">
        <f aca="false">(B438-0.320575878411)*100/0.320575878411</f>
        <v>0</v>
      </c>
    </row>
    <row r="439" customFormat="false" ht="14.1" hidden="false" customHeight="false" outlineLevel="0" collapsed="false">
      <c r="A439" s="5" t="s">
        <v>444</v>
      </c>
      <c r="B439" s="0" t="n">
        <v>0.320575878411</v>
      </c>
      <c r="C439" s="0" t="n">
        <v>1</v>
      </c>
      <c r="D439" s="0" t="n">
        <f aca="false">(B439-0.320575878411)*100/0.320575878411</f>
        <v>0</v>
      </c>
    </row>
    <row r="440" customFormat="false" ht="14.1" hidden="false" customHeight="false" outlineLevel="0" collapsed="false">
      <c r="A440" s="5" t="s">
        <v>445</v>
      </c>
      <c r="B440" s="0" t="n">
        <v>0.320575878411</v>
      </c>
      <c r="C440" s="0" t="n">
        <v>1</v>
      </c>
      <c r="D440" s="0" t="n">
        <f aca="false">(B440-0.320575878411)*100/0.320575878411</f>
        <v>0</v>
      </c>
    </row>
    <row r="441" customFormat="false" ht="14.1" hidden="false" customHeight="false" outlineLevel="0" collapsed="false">
      <c r="A441" s="5" t="s">
        <v>446</v>
      </c>
      <c r="B441" s="0" t="n">
        <v>0.320575878411</v>
      </c>
      <c r="C441" s="0" t="n">
        <v>1</v>
      </c>
      <c r="D441" s="0" t="n">
        <f aca="false">(B441-0.320575878411)*100/0.320575878411</f>
        <v>0</v>
      </c>
    </row>
    <row r="442" customFormat="false" ht="14.1" hidden="false" customHeight="false" outlineLevel="0" collapsed="false">
      <c r="A442" s="5" t="s">
        <v>447</v>
      </c>
      <c r="B442" s="0" t="n">
        <v>0.320575878411</v>
      </c>
      <c r="C442" s="0" t="n">
        <v>1</v>
      </c>
      <c r="D442" s="0" t="n">
        <f aca="false">(B442-0.320575878411)*100/0.320575878411</f>
        <v>0</v>
      </c>
    </row>
    <row r="443" customFormat="false" ht="14.1" hidden="false" customHeight="false" outlineLevel="0" collapsed="false">
      <c r="A443" s="5" t="s">
        <v>448</v>
      </c>
      <c r="B443" s="0" t="n">
        <v>0.320575878411</v>
      </c>
      <c r="C443" s="0" t="n">
        <v>1</v>
      </c>
      <c r="D443" s="0" t="n">
        <f aca="false">(B443-0.320575878411)*100/0.320575878411</f>
        <v>0</v>
      </c>
    </row>
    <row r="444" customFormat="false" ht="14.1" hidden="false" customHeight="false" outlineLevel="0" collapsed="false">
      <c r="A444" s="5" t="s">
        <v>449</v>
      </c>
      <c r="B444" s="0" t="n">
        <v>0.320575878411</v>
      </c>
      <c r="C444" s="0" t="n">
        <v>1</v>
      </c>
      <c r="D444" s="0" t="n">
        <f aca="false">(B444-0.320575878411)*100/0.320575878411</f>
        <v>0</v>
      </c>
    </row>
    <row r="445" customFormat="false" ht="14.1" hidden="false" customHeight="false" outlineLevel="0" collapsed="false">
      <c r="A445" s="5" t="s">
        <v>450</v>
      </c>
      <c r="B445" s="0" t="n">
        <v>0.320575878411</v>
      </c>
      <c r="C445" s="0" t="n">
        <v>1</v>
      </c>
      <c r="D445" s="0" t="n">
        <f aca="false">(B445-0.320575878411)*100/0.320575878411</f>
        <v>0</v>
      </c>
    </row>
    <row r="446" customFormat="false" ht="14.1" hidden="false" customHeight="false" outlineLevel="0" collapsed="false">
      <c r="A446" s="5" t="s">
        <v>451</v>
      </c>
      <c r="B446" s="0" t="n">
        <v>0.320575878411</v>
      </c>
      <c r="C446" s="0" t="n">
        <v>1</v>
      </c>
      <c r="D446" s="0" t="n">
        <f aca="false">(B446-0.320575878411)*100/0.320575878411</f>
        <v>0</v>
      </c>
    </row>
    <row r="447" customFormat="false" ht="14.1" hidden="false" customHeight="false" outlineLevel="0" collapsed="false">
      <c r="A447" s="5" t="s">
        <v>452</v>
      </c>
      <c r="B447" s="0" t="n">
        <v>0.320575878411</v>
      </c>
      <c r="C447" s="0" t="n">
        <v>1</v>
      </c>
      <c r="D447" s="0" t="n">
        <f aca="false">(B447-0.320575878411)*100/0.320575878411</f>
        <v>0</v>
      </c>
    </row>
    <row r="448" customFormat="false" ht="14.1" hidden="false" customHeight="false" outlineLevel="0" collapsed="false">
      <c r="A448" s="5" t="s">
        <v>453</v>
      </c>
      <c r="B448" s="0" t="n">
        <v>0.320575878411</v>
      </c>
      <c r="C448" s="0" t="n">
        <v>1</v>
      </c>
      <c r="D448" s="0" t="n">
        <f aca="false">(B448-0.320575878411)*100/0.320575878411</f>
        <v>0</v>
      </c>
    </row>
    <row r="449" customFormat="false" ht="14.1" hidden="false" customHeight="false" outlineLevel="0" collapsed="false">
      <c r="A449" s="5" t="s">
        <v>454</v>
      </c>
      <c r="B449" s="0" t="n">
        <v>0.320575878411</v>
      </c>
      <c r="C449" s="0" t="n">
        <v>1</v>
      </c>
      <c r="D449" s="0" t="n">
        <f aca="false">(B449-0.320575878411)*100/0.320575878411</f>
        <v>0</v>
      </c>
    </row>
    <row r="450" customFormat="false" ht="14.1" hidden="false" customHeight="false" outlineLevel="0" collapsed="false">
      <c r="A450" s="5" t="s">
        <v>455</v>
      </c>
      <c r="B450" s="0" t="n">
        <v>0.320575878411</v>
      </c>
      <c r="C450" s="0" t="n">
        <v>1</v>
      </c>
      <c r="D450" s="0" t="n">
        <f aca="false">(B450-0.320575878411)*100/0.320575878411</f>
        <v>0</v>
      </c>
    </row>
    <row r="451" customFormat="false" ht="14.1" hidden="false" customHeight="false" outlineLevel="0" collapsed="false">
      <c r="A451" s="5" t="s">
        <v>456</v>
      </c>
      <c r="B451" s="0" t="n">
        <v>0.320575878411</v>
      </c>
      <c r="C451" s="0" t="n">
        <v>1</v>
      </c>
      <c r="D451" s="0" t="n">
        <f aca="false">(B451-0.320575878411)*100/0.320575878411</f>
        <v>0</v>
      </c>
    </row>
    <row r="452" customFormat="false" ht="14.1" hidden="false" customHeight="false" outlineLevel="0" collapsed="false">
      <c r="A452" s="5" t="s">
        <v>457</v>
      </c>
      <c r="B452" s="0" t="n">
        <v>0.320575878411</v>
      </c>
      <c r="C452" s="0" t="n">
        <v>1</v>
      </c>
      <c r="D452" s="0" t="n">
        <f aca="false">(B452-0.320575878411)*100/0.320575878411</f>
        <v>0</v>
      </c>
    </row>
    <row r="453" customFormat="false" ht="14.1" hidden="false" customHeight="false" outlineLevel="0" collapsed="false">
      <c r="A453" s="5" t="s">
        <v>458</v>
      </c>
      <c r="B453" s="0" t="n">
        <v>0.320575878411</v>
      </c>
      <c r="C453" s="0" t="n">
        <v>1</v>
      </c>
      <c r="D453" s="0" t="n">
        <f aca="false">(B453-0.320575878411)*100/0.320575878411</f>
        <v>0</v>
      </c>
    </row>
    <row r="454" customFormat="false" ht="14.1" hidden="false" customHeight="false" outlineLevel="0" collapsed="false">
      <c r="A454" s="5" t="s">
        <v>459</v>
      </c>
      <c r="B454" s="0" t="n">
        <v>0.320575878411</v>
      </c>
      <c r="C454" s="0" t="n">
        <v>1</v>
      </c>
      <c r="D454" s="0" t="n">
        <f aca="false">(B454-0.320575878411)*100/0.320575878411</f>
        <v>0</v>
      </c>
    </row>
    <row r="455" customFormat="false" ht="14.1" hidden="false" customHeight="false" outlineLevel="0" collapsed="false">
      <c r="A455" s="5" t="s">
        <v>460</v>
      </c>
      <c r="B455" s="0" t="n">
        <v>0.320575878411</v>
      </c>
      <c r="C455" s="0" t="n">
        <v>1</v>
      </c>
      <c r="D455" s="0" t="n">
        <f aca="false">(B455-0.320575878411)*100/0.320575878411</f>
        <v>0</v>
      </c>
    </row>
    <row r="456" customFormat="false" ht="14.1" hidden="false" customHeight="false" outlineLevel="0" collapsed="false">
      <c r="A456" s="5" t="s">
        <v>461</v>
      </c>
      <c r="B456" s="0" t="n">
        <v>0.320575878411</v>
      </c>
      <c r="C456" s="0" t="n">
        <v>1</v>
      </c>
      <c r="D456" s="0" t="n">
        <f aca="false">(B456-0.320575878411)*100/0.320575878411</f>
        <v>0</v>
      </c>
    </row>
    <row r="457" customFormat="false" ht="14.1" hidden="false" customHeight="false" outlineLevel="0" collapsed="false">
      <c r="A457" s="5" t="s">
        <v>462</v>
      </c>
      <c r="B457" s="0" t="n">
        <v>0.320575878411</v>
      </c>
      <c r="C457" s="0" t="n">
        <v>1</v>
      </c>
      <c r="D457" s="0" t="n">
        <f aca="false">(B457-0.320575878411)*100/0.320575878411</f>
        <v>0</v>
      </c>
    </row>
    <row r="458" customFormat="false" ht="14.1" hidden="false" customHeight="false" outlineLevel="0" collapsed="false">
      <c r="A458" s="5" t="s">
        <v>463</v>
      </c>
      <c r="B458" s="0" t="n">
        <v>0.320575878411</v>
      </c>
      <c r="C458" s="0" t="n">
        <v>1</v>
      </c>
      <c r="D458" s="0" t="n">
        <f aca="false">(B458-0.320575878411)*100/0.320575878411</f>
        <v>0</v>
      </c>
    </row>
    <row r="459" customFormat="false" ht="14.1" hidden="false" customHeight="false" outlineLevel="0" collapsed="false">
      <c r="A459" s="5" t="s">
        <v>464</v>
      </c>
      <c r="B459" s="0" t="n">
        <v>0.320575878411</v>
      </c>
      <c r="C459" s="0" t="n">
        <v>1</v>
      </c>
      <c r="D459" s="0" t="n">
        <f aca="false">(B459-0.320575878411)*100/0.320575878411</f>
        <v>0</v>
      </c>
    </row>
    <row r="460" customFormat="false" ht="14.1" hidden="false" customHeight="false" outlineLevel="0" collapsed="false">
      <c r="A460" s="5" t="s">
        <v>465</v>
      </c>
      <c r="B460" s="0" t="n">
        <v>0.320575878411</v>
      </c>
      <c r="C460" s="0" t="n">
        <v>1</v>
      </c>
      <c r="D460" s="0" t="n">
        <f aca="false">(B460-0.320575878411)*100/0.320575878411</f>
        <v>0</v>
      </c>
    </row>
    <row r="461" customFormat="false" ht="14.1" hidden="false" customHeight="false" outlineLevel="0" collapsed="false">
      <c r="A461" s="5" t="s">
        <v>466</v>
      </c>
      <c r="B461" s="0" t="n">
        <v>0.320575878411</v>
      </c>
      <c r="C461" s="0" t="n">
        <v>1</v>
      </c>
      <c r="D461" s="0" t="n">
        <f aca="false">(B461-0.320575878411)*100/0.320575878411</f>
        <v>0</v>
      </c>
    </row>
    <row r="462" customFormat="false" ht="14.1" hidden="false" customHeight="false" outlineLevel="0" collapsed="false">
      <c r="A462" s="5" t="s">
        <v>467</v>
      </c>
      <c r="B462" s="0" t="n">
        <v>0.320575878411</v>
      </c>
      <c r="C462" s="0" t="n">
        <v>1</v>
      </c>
      <c r="D462" s="0" t="n">
        <f aca="false">(B462-0.320575878411)*100/0.320575878411</f>
        <v>0</v>
      </c>
    </row>
    <row r="463" customFormat="false" ht="14.1" hidden="false" customHeight="false" outlineLevel="0" collapsed="false">
      <c r="A463" s="5" t="s">
        <v>468</v>
      </c>
      <c r="B463" s="0" t="n">
        <v>0.320575878411</v>
      </c>
      <c r="C463" s="0" t="n">
        <v>1</v>
      </c>
      <c r="D463" s="0" t="n">
        <f aca="false">(B463-0.320575878411)*100/0.320575878411</f>
        <v>0</v>
      </c>
    </row>
    <row r="464" customFormat="false" ht="14.1" hidden="false" customHeight="false" outlineLevel="0" collapsed="false">
      <c r="A464" s="5" t="s">
        <v>469</v>
      </c>
      <c r="B464" s="0" t="n">
        <v>0.320575878411</v>
      </c>
      <c r="C464" s="0" t="n">
        <v>1</v>
      </c>
      <c r="D464" s="0" t="n">
        <f aca="false">(B464-0.320575878411)*100/0.320575878411</f>
        <v>0</v>
      </c>
    </row>
    <row r="465" customFormat="false" ht="14.1" hidden="false" customHeight="false" outlineLevel="0" collapsed="false">
      <c r="A465" s="5" t="s">
        <v>470</v>
      </c>
      <c r="B465" s="0" t="n">
        <v>0.320575878411</v>
      </c>
      <c r="C465" s="0" t="n">
        <v>1</v>
      </c>
      <c r="D465" s="0" t="n">
        <f aca="false">(B465-0.320575878411)*100/0.320575878411</f>
        <v>0</v>
      </c>
    </row>
    <row r="466" customFormat="false" ht="14.1" hidden="false" customHeight="false" outlineLevel="0" collapsed="false">
      <c r="A466" s="5" t="s">
        <v>471</v>
      </c>
      <c r="B466" s="0" t="n">
        <v>0.320575878411</v>
      </c>
      <c r="C466" s="0" t="n">
        <v>1</v>
      </c>
      <c r="D466" s="0" t="n">
        <f aca="false">(B466-0.320575878411)*100/0.320575878411</f>
        <v>0</v>
      </c>
    </row>
    <row r="467" customFormat="false" ht="14.1" hidden="false" customHeight="false" outlineLevel="0" collapsed="false">
      <c r="A467" s="5" t="s">
        <v>472</v>
      </c>
      <c r="B467" s="0" t="n">
        <v>0.320575878411</v>
      </c>
      <c r="C467" s="0" t="n">
        <v>1</v>
      </c>
      <c r="D467" s="0" t="n">
        <f aca="false">(B467-0.320575878411)*100/0.320575878411</f>
        <v>0</v>
      </c>
    </row>
    <row r="468" customFormat="false" ht="14.1" hidden="false" customHeight="false" outlineLevel="0" collapsed="false">
      <c r="A468" s="5" t="s">
        <v>473</v>
      </c>
      <c r="B468" s="0" t="n">
        <v>0.320575878411</v>
      </c>
      <c r="C468" s="0" t="n">
        <v>1</v>
      </c>
      <c r="D468" s="0" t="n">
        <f aca="false">(B468-0.320575878411)*100/0.320575878411</f>
        <v>0</v>
      </c>
    </row>
    <row r="469" customFormat="false" ht="14.1" hidden="false" customHeight="false" outlineLevel="0" collapsed="false">
      <c r="A469" s="5" t="s">
        <v>474</v>
      </c>
      <c r="B469" s="0" t="n">
        <v>0.320575878411</v>
      </c>
      <c r="C469" s="0" t="n">
        <v>1</v>
      </c>
      <c r="D469" s="0" t="n">
        <f aca="false">(B469-0.320575878411)*100/0.320575878411</f>
        <v>0</v>
      </c>
    </row>
    <row r="470" customFormat="false" ht="14.1" hidden="false" customHeight="false" outlineLevel="0" collapsed="false">
      <c r="A470" s="5" t="s">
        <v>475</v>
      </c>
      <c r="B470" s="0" t="n">
        <v>0.320575878411</v>
      </c>
      <c r="C470" s="0" t="n">
        <v>1</v>
      </c>
      <c r="D470" s="0" t="n">
        <f aca="false">(B470-0.320575878411)*100/0.320575878411</f>
        <v>0</v>
      </c>
    </row>
    <row r="471" customFormat="false" ht="14.1" hidden="false" customHeight="false" outlineLevel="0" collapsed="false">
      <c r="A471" s="5" t="s">
        <v>476</v>
      </c>
      <c r="B471" s="0" t="n">
        <v>0.320575878411</v>
      </c>
      <c r="C471" s="0" t="n">
        <v>1</v>
      </c>
      <c r="D471" s="0" t="n">
        <f aca="false">(B471-0.320575878411)*100/0.320575878411</f>
        <v>0</v>
      </c>
    </row>
    <row r="472" customFormat="false" ht="14.1" hidden="false" customHeight="false" outlineLevel="0" collapsed="false">
      <c r="A472" s="5" t="s">
        <v>477</v>
      </c>
      <c r="B472" s="0" t="n">
        <v>0.320575878411</v>
      </c>
      <c r="C472" s="0" t="n">
        <v>1</v>
      </c>
      <c r="D472" s="0" t="n">
        <f aca="false">(B472-0.320575878411)*100/0.320575878411</f>
        <v>0</v>
      </c>
    </row>
    <row r="473" customFormat="false" ht="14.1" hidden="false" customHeight="false" outlineLevel="0" collapsed="false">
      <c r="A473" s="5" t="s">
        <v>478</v>
      </c>
      <c r="B473" s="0" t="n">
        <v>0.320575878411</v>
      </c>
      <c r="C473" s="0" t="n">
        <v>1</v>
      </c>
      <c r="D473" s="0" t="n">
        <f aca="false">(B473-0.320575878411)*100/0.320575878411</f>
        <v>0</v>
      </c>
    </row>
    <row r="474" customFormat="false" ht="14.1" hidden="false" customHeight="false" outlineLevel="0" collapsed="false">
      <c r="A474" s="5" t="s">
        <v>479</v>
      </c>
      <c r="B474" s="0" t="n">
        <v>0.320575878411</v>
      </c>
      <c r="C474" s="0" t="n">
        <v>1</v>
      </c>
      <c r="D474" s="0" t="n">
        <f aca="false">(B474-0.320575878411)*100/0.320575878411</f>
        <v>0</v>
      </c>
    </row>
    <row r="475" customFormat="false" ht="14.1" hidden="false" customHeight="false" outlineLevel="0" collapsed="false">
      <c r="A475" s="5" t="s">
        <v>480</v>
      </c>
      <c r="B475" s="0" t="n">
        <v>0.320575878411</v>
      </c>
      <c r="C475" s="0" t="n">
        <v>1</v>
      </c>
      <c r="D475" s="0" t="n">
        <f aca="false">(B475-0.320575878411)*100/0.320575878411</f>
        <v>0</v>
      </c>
    </row>
    <row r="476" customFormat="false" ht="14.1" hidden="false" customHeight="false" outlineLevel="0" collapsed="false">
      <c r="A476" s="5" t="s">
        <v>481</v>
      </c>
      <c r="B476" s="0" t="n">
        <v>0.320575878411</v>
      </c>
      <c r="C476" s="0" t="n">
        <v>1</v>
      </c>
      <c r="D476" s="0" t="n">
        <f aca="false">(B476-0.320575878411)*100/0.320575878411</f>
        <v>0</v>
      </c>
    </row>
    <row r="477" customFormat="false" ht="14.1" hidden="false" customHeight="false" outlineLevel="0" collapsed="false">
      <c r="A477" s="5" t="s">
        <v>482</v>
      </c>
      <c r="B477" s="0" t="n">
        <v>0.320575878411</v>
      </c>
      <c r="C477" s="0" t="n">
        <v>1</v>
      </c>
      <c r="D477" s="0" t="n">
        <f aca="false">(B477-0.320575878411)*100/0.320575878411</f>
        <v>0</v>
      </c>
    </row>
    <row r="478" customFormat="false" ht="14.1" hidden="false" customHeight="false" outlineLevel="0" collapsed="false">
      <c r="A478" s="5" t="s">
        <v>483</v>
      </c>
      <c r="B478" s="0" t="n">
        <v>0.320575878411</v>
      </c>
      <c r="C478" s="0" t="n">
        <v>1</v>
      </c>
      <c r="D478" s="0" t="n">
        <f aca="false">(B478-0.320575878411)*100/0.320575878411</f>
        <v>0</v>
      </c>
    </row>
    <row r="479" customFormat="false" ht="14.1" hidden="false" customHeight="false" outlineLevel="0" collapsed="false">
      <c r="A479" s="5" t="s">
        <v>484</v>
      </c>
      <c r="B479" s="0" t="n">
        <v>0.320575878411</v>
      </c>
      <c r="C479" s="0" t="n">
        <v>1</v>
      </c>
      <c r="D479" s="0" t="n">
        <f aca="false">(B479-0.320575878411)*100/0.320575878411</f>
        <v>0</v>
      </c>
    </row>
    <row r="480" customFormat="false" ht="14.1" hidden="false" customHeight="false" outlineLevel="0" collapsed="false">
      <c r="A480" s="5" t="s">
        <v>485</v>
      </c>
      <c r="B480" s="0" t="n">
        <v>0.320575878411</v>
      </c>
      <c r="C480" s="0" t="n">
        <v>1</v>
      </c>
      <c r="D480" s="0" t="n">
        <f aca="false">(B480-0.320575878411)*100/0.320575878411</f>
        <v>0</v>
      </c>
    </row>
    <row r="481" customFormat="false" ht="14.1" hidden="false" customHeight="false" outlineLevel="0" collapsed="false">
      <c r="A481" s="5" t="s">
        <v>486</v>
      </c>
      <c r="B481" s="0" t="n">
        <v>0.320575878411</v>
      </c>
      <c r="C481" s="0" t="n">
        <v>1</v>
      </c>
      <c r="D481" s="0" t="n">
        <f aca="false">(B481-0.320575878411)*100/0.320575878411</f>
        <v>0</v>
      </c>
    </row>
    <row r="482" customFormat="false" ht="14.1" hidden="false" customHeight="false" outlineLevel="0" collapsed="false">
      <c r="A482" s="5" t="s">
        <v>487</v>
      </c>
      <c r="B482" s="0" t="n">
        <v>0.320575878411</v>
      </c>
      <c r="C482" s="0" t="n">
        <v>1</v>
      </c>
      <c r="D482" s="0" t="n">
        <f aca="false">(B482-0.320575878411)*100/0.320575878411</f>
        <v>0</v>
      </c>
    </row>
    <row r="483" customFormat="false" ht="14.1" hidden="false" customHeight="false" outlineLevel="0" collapsed="false">
      <c r="A483" s="5" t="s">
        <v>488</v>
      </c>
      <c r="B483" s="0" t="n">
        <v>0.320575878411</v>
      </c>
      <c r="C483" s="0" t="n">
        <v>1</v>
      </c>
      <c r="D483" s="0" t="n">
        <f aca="false">(B483-0.320575878411)*100/0.320575878411</f>
        <v>0</v>
      </c>
    </row>
    <row r="484" customFormat="false" ht="14.1" hidden="false" customHeight="false" outlineLevel="0" collapsed="false">
      <c r="A484" s="5" t="s">
        <v>489</v>
      </c>
      <c r="B484" s="0" t="n">
        <v>0.320575878411</v>
      </c>
      <c r="C484" s="0" t="n">
        <v>1</v>
      </c>
      <c r="D484" s="0" t="n">
        <f aca="false">(B484-0.320575878411)*100/0.320575878411</f>
        <v>0</v>
      </c>
    </row>
    <row r="485" customFormat="false" ht="14.1" hidden="false" customHeight="false" outlineLevel="0" collapsed="false">
      <c r="A485" s="5" t="s">
        <v>490</v>
      </c>
      <c r="B485" s="0" t="n">
        <v>0.320575878411</v>
      </c>
      <c r="C485" s="0" t="n">
        <v>1</v>
      </c>
      <c r="D485" s="0" t="n">
        <f aca="false">(B485-0.320575878411)*100/0.320575878411</f>
        <v>0</v>
      </c>
    </row>
    <row r="486" customFormat="false" ht="14.1" hidden="false" customHeight="false" outlineLevel="0" collapsed="false">
      <c r="A486" s="5" t="s">
        <v>491</v>
      </c>
      <c r="B486" s="0" t="n">
        <v>0.320575878411</v>
      </c>
      <c r="C486" s="0" t="n">
        <v>1</v>
      </c>
      <c r="D486" s="0" t="n">
        <f aca="false">(B486-0.320575878411)*100/0.320575878411</f>
        <v>0</v>
      </c>
    </row>
    <row r="487" customFormat="false" ht="14.1" hidden="false" customHeight="false" outlineLevel="0" collapsed="false">
      <c r="A487" s="5" t="s">
        <v>492</v>
      </c>
      <c r="B487" s="0" t="n">
        <v>0.320575878411</v>
      </c>
      <c r="C487" s="0" t="n">
        <v>1</v>
      </c>
      <c r="D487" s="0" t="n">
        <f aca="false">(B487-0.320575878411)*100/0.320575878411</f>
        <v>0</v>
      </c>
    </row>
    <row r="488" customFormat="false" ht="14.1" hidden="false" customHeight="false" outlineLevel="0" collapsed="false">
      <c r="A488" s="5" t="s">
        <v>493</v>
      </c>
      <c r="B488" s="0" t="n">
        <v>0.320575878411</v>
      </c>
      <c r="C488" s="0" t="n">
        <v>1</v>
      </c>
      <c r="D488" s="0" t="n">
        <f aca="false">(B488-0.320575878411)*100/0.320575878411</f>
        <v>0</v>
      </c>
    </row>
    <row r="489" customFormat="false" ht="14.1" hidden="false" customHeight="false" outlineLevel="0" collapsed="false">
      <c r="A489" s="5" t="s">
        <v>494</v>
      </c>
      <c r="B489" s="0" t="n">
        <v>0.320575878411</v>
      </c>
      <c r="C489" s="0" t="n">
        <v>1</v>
      </c>
      <c r="D489" s="0" t="n">
        <f aca="false">(B489-0.320575878411)*100/0.320575878411</f>
        <v>0</v>
      </c>
    </row>
    <row r="490" customFormat="false" ht="14.1" hidden="false" customHeight="false" outlineLevel="0" collapsed="false">
      <c r="A490" s="5" t="s">
        <v>495</v>
      </c>
      <c r="B490" s="0" t="n">
        <v>0.320575878411</v>
      </c>
      <c r="C490" s="0" t="n">
        <v>1</v>
      </c>
      <c r="D490" s="0" t="n">
        <f aca="false">(B490-0.320575878411)*100/0.320575878411</f>
        <v>0</v>
      </c>
    </row>
    <row r="491" customFormat="false" ht="14.1" hidden="false" customHeight="false" outlineLevel="0" collapsed="false">
      <c r="A491" s="5" t="s">
        <v>496</v>
      </c>
      <c r="B491" s="0" t="n">
        <v>0.320575878411</v>
      </c>
      <c r="C491" s="0" t="n">
        <v>1</v>
      </c>
      <c r="D491" s="0" t="n">
        <f aca="false">(B491-0.320575878411)*100/0.320575878411</f>
        <v>0</v>
      </c>
    </row>
    <row r="492" customFormat="false" ht="14.1" hidden="false" customHeight="false" outlineLevel="0" collapsed="false">
      <c r="A492" s="5" t="s">
        <v>497</v>
      </c>
      <c r="B492" s="0" t="n">
        <v>0.320575878411</v>
      </c>
      <c r="C492" s="0" t="n">
        <v>1</v>
      </c>
      <c r="D492" s="0" t="n">
        <f aca="false">(B492-0.320575878411)*100/0.320575878411</f>
        <v>0</v>
      </c>
    </row>
    <row r="493" customFormat="false" ht="14.1" hidden="false" customHeight="false" outlineLevel="0" collapsed="false">
      <c r="A493" s="5" t="s">
        <v>498</v>
      </c>
      <c r="B493" s="0" t="n">
        <v>0.320575878411</v>
      </c>
      <c r="C493" s="0" t="n">
        <v>1</v>
      </c>
      <c r="D493" s="0" t="n">
        <f aca="false">(B493-0.320575878411)*100/0.320575878411</f>
        <v>0</v>
      </c>
    </row>
    <row r="494" customFormat="false" ht="14.1" hidden="false" customHeight="false" outlineLevel="0" collapsed="false">
      <c r="A494" s="5" t="s">
        <v>499</v>
      </c>
      <c r="B494" s="0" t="n">
        <v>0.320575878411</v>
      </c>
      <c r="C494" s="0" t="n">
        <v>1</v>
      </c>
      <c r="D494" s="0" t="n">
        <f aca="false">(B494-0.320575878411)*100/0.320575878411</f>
        <v>0</v>
      </c>
    </row>
    <row r="495" customFormat="false" ht="14.1" hidden="false" customHeight="false" outlineLevel="0" collapsed="false">
      <c r="A495" s="5" t="s">
        <v>500</v>
      </c>
      <c r="B495" s="0" t="n">
        <v>0.320575878411</v>
      </c>
      <c r="C495" s="0" t="n">
        <v>1</v>
      </c>
      <c r="D495" s="0" t="n">
        <f aca="false">(B495-0.320575878411)*100/0.320575878411</f>
        <v>0</v>
      </c>
    </row>
    <row r="496" customFormat="false" ht="14.1" hidden="false" customHeight="false" outlineLevel="0" collapsed="false">
      <c r="A496" s="5" t="s">
        <v>501</v>
      </c>
      <c r="B496" s="0" t="n">
        <v>0.320575878411</v>
      </c>
      <c r="C496" s="0" t="n">
        <v>1</v>
      </c>
      <c r="D496" s="0" t="n">
        <f aca="false">(B496-0.320575878411)*100/0.320575878411</f>
        <v>0</v>
      </c>
    </row>
    <row r="497" customFormat="false" ht="14.1" hidden="false" customHeight="false" outlineLevel="0" collapsed="false">
      <c r="A497" s="5" t="s">
        <v>502</v>
      </c>
      <c r="B497" s="0" t="n">
        <v>0.320575878411</v>
      </c>
      <c r="C497" s="0" t="n">
        <v>1</v>
      </c>
      <c r="D497" s="0" t="n">
        <f aca="false">(B497-0.320575878411)*100/0.320575878411</f>
        <v>0</v>
      </c>
    </row>
    <row r="498" customFormat="false" ht="14.1" hidden="false" customHeight="false" outlineLevel="0" collapsed="false">
      <c r="A498" s="5" t="s">
        <v>503</v>
      </c>
      <c r="B498" s="0" t="n">
        <v>0.320575878411</v>
      </c>
      <c r="C498" s="0" t="n">
        <v>1</v>
      </c>
      <c r="D498" s="0" t="n">
        <f aca="false">(B498-0.320575878411)*100/0.320575878411</f>
        <v>0</v>
      </c>
    </row>
    <row r="499" customFormat="false" ht="14.1" hidden="false" customHeight="false" outlineLevel="0" collapsed="false">
      <c r="A499" s="5" t="s">
        <v>504</v>
      </c>
      <c r="B499" s="0" t="n">
        <v>0.320575878411</v>
      </c>
      <c r="C499" s="0" t="n">
        <v>1</v>
      </c>
      <c r="D499" s="0" t="n">
        <f aca="false">(B499-0.320575878411)*100/0.320575878411</f>
        <v>0</v>
      </c>
    </row>
    <row r="500" customFormat="false" ht="14.1" hidden="false" customHeight="false" outlineLevel="0" collapsed="false">
      <c r="A500" s="5" t="s">
        <v>505</v>
      </c>
      <c r="B500" s="0" t="n">
        <v>0.320575878411</v>
      </c>
      <c r="C500" s="0" t="n">
        <v>1</v>
      </c>
      <c r="D500" s="0" t="n">
        <f aca="false">(B500-0.320575878411)*100/0.320575878411</f>
        <v>0</v>
      </c>
    </row>
    <row r="501" customFormat="false" ht="14.1" hidden="false" customHeight="false" outlineLevel="0" collapsed="false">
      <c r="A501" s="5" t="s">
        <v>506</v>
      </c>
      <c r="B501" s="0" t="n">
        <v>0.320575878411</v>
      </c>
      <c r="C501" s="0" t="n">
        <v>1</v>
      </c>
      <c r="D501" s="0" t="n">
        <f aca="false">(B501-0.320575878411)*100/0.320575878411</f>
        <v>0</v>
      </c>
    </row>
    <row r="502" customFormat="false" ht="14.1" hidden="false" customHeight="false" outlineLevel="0" collapsed="false">
      <c r="A502" s="5" t="s">
        <v>507</v>
      </c>
      <c r="B502" s="0" t="n">
        <v>0.320575878411</v>
      </c>
      <c r="C502" s="0" t="n">
        <v>1</v>
      </c>
      <c r="D502" s="0" t="n">
        <f aca="false">(B502-0.320575878411)*100/0.320575878411</f>
        <v>0</v>
      </c>
    </row>
    <row r="503" customFormat="false" ht="14.1" hidden="false" customHeight="false" outlineLevel="0" collapsed="false">
      <c r="A503" s="5" t="s">
        <v>508</v>
      </c>
      <c r="B503" s="0" t="n">
        <v>0.320575878411</v>
      </c>
      <c r="C503" s="0" t="n">
        <v>1</v>
      </c>
      <c r="D503" s="0" t="n">
        <f aca="false">(B503-0.320575878411)*100/0.320575878411</f>
        <v>0</v>
      </c>
    </row>
    <row r="504" customFormat="false" ht="14.1" hidden="false" customHeight="false" outlineLevel="0" collapsed="false">
      <c r="A504" s="5" t="s">
        <v>509</v>
      </c>
      <c r="B504" s="0" t="n">
        <v>0.320575878411</v>
      </c>
      <c r="C504" s="0" t="n">
        <v>1</v>
      </c>
      <c r="D504" s="0" t="n">
        <f aca="false">(B504-0.320575878411)*100/0.320575878411</f>
        <v>0</v>
      </c>
    </row>
    <row r="505" customFormat="false" ht="14.1" hidden="false" customHeight="false" outlineLevel="0" collapsed="false">
      <c r="A505" s="5" t="s">
        <v>510</v>
      </c>
      <c r="B505" s="0" t="n">
        <v>0.320575878411</v>
      </c>
      <c r="C505" s="0" t="n">
        <v>1</v>
      </c>
      <c r="D505" s="0" t="n">
        <f aca="false">(B505-0.320575878411)*100/0.320575878411</f>
        <v>0</v>
      </c>
    </row>
    <row r="506" customFormat="false" ht="14.1" hidden="false" customHeight="false" outlineLevel="0" collapsed="false">
      <c r="A506" s="5" t="s">
        <v>511</v>
      </c>
      <c r="B506" s="0" t="n">
        <v>0.320575878411</v>
      </c>
      <c r="C506" s="0" t="n">
        <v>1</v>
      </c>
      <c r="D506" s="0" t="n">
        <f aca="false">(B506-0.320575878411)*100/0.320575878411</f>
        <v>0</v>
      </c>
    </row>
    <row r="507" customFormat="false" ht="14.1" hidden="false" customHeight="false" outlineLevel="0" collapsed="false">
      <c r="A507" s="5" t="s">
        <v>512</v>
      </c>
      <c r="B507" s="0" t="n">
        <v>0.320575878411</v>
      </c>
      <c r="C507" s="0" t="n">
        <v>1</v>
      </c>
      <c r="D507" s="0" t="n">
        <f aca="false">(B507-0.320575878411)*100/0.320575878411</f>
        <v>0</v>
      </c>
    </row>
    <row r="508" customFormat="false" ht="14.1" hidden="false" customHeight="false" outlineLevel="0" collapsed="false">
      <c r="A508" s="5" t="s">
        <v>513</v>
      </c>
      <c r="B508" s="0" t="n">
        <v>0.320575878411</v>
      </c>
      <c r="C508" s="0" t="n">
        <v>1</v>
      </c>
      <c r="D508" s="0" t="n">
        <f aca="false">(B508-0.320575878411)*100/0.320575878411</f>
        <v>0</v>
      </c>
    </row>
    <row r="509" customFormat="false" ht="14.1" hidden="false" customHeight="false" outlineLevel="0" collapsed="false">
      <c r="A509" s="5" t="s">
        <v>514</v>
      </c>
      <c r="B509" s="0" t="n">
        <v>0.320575878411</v>
      </c>
      <c r="C509" s="0" t="n">
        <v>1</v>
      </c>
      <c r="D509" s="0" t="n">
        <f aca="false">(B509-0.320575878411)*100/0.320575878411</f>
        <v>0</v>
      </c>
    </row>
    <row r="510" customFormat="false" ht="14.1" hidden="false" customHeight="false" outlineLevel="0" collapsed="false">
      <c r="A510" s="5" t="s">
        <v>515</v>
      </c>
      <c r="B510" s="0" t="n">
        <v>0.320575878411</v>
      </c>
      <c r="C510" s="0" t="n">
        <v>1</v>
      </c>
      <c r="D510" s="0" t="n">
        <f aca="false">(B510-0.320575878411)*100/0.320575878411</f>
        <v>0</v>
      </c>
    </row>
    <row r="511" customFormat="false" ht="14.1" hidden="false" customHeight="false" outlineLevel="0" collapsed="false">
      <c r="A511" s="5" t="s">
        <v>516</v>
      </c>
      <c r="B511" s="0" t="n">
        <v>0.320575878411</v>
      </c>
      <c r="C511" s="0" t="n">
        <v>1</v>
      </c>
      <c r="D511" s="0" t="n">
        <f aca="false">(B511-0.320575878411)*100/0.320575878411</f>
        <v>0</v>
      </c>
    </row>
    <row r="512" customFormat="false" ht="14.1" hidden="false" customHeight="false" outlineLevel="0" collapsed="false">
      <c r="A512" s="5" t="s">
        <v>517</v>
      </c>
      <c r="B512" s="0" t="n">
        <v>0.320575878411</v>
      </c>
      <c r="C512" s="0" t="n">
        <v>1</v>
      </c>
      <c r="D512" s="0" t="n">
        <f aca="false">(B512-0.320575878411)*100/0.320575878411</f>
        <v>0</v>
      </c>
    </row>
    <row r="513" customFormat="false" ht="14.1" hidden="false" customHeight="false" outlineLevel="0" collapsed="false">
      <c r="A513" s="5" t="s">
        <v>518</v>
      </c>
      <c r="B513" s="0" t="n">
        <v>0.320575878411</v>
      </c>
      <c r="C513" s="0" t="n">
        <v>1</v>
      </c>
      <c r="D513" s="0" t="n">
        <f aca="false">(B513-0.320575878411)*100/0.320575878411</f>
        <v>0</v>
      </c>
    </row>
    <row r="514" customFormat="false" ht="14.1" hidden="false" customHeight="false" outlineLevel="0" collapsed="false">
      <c r="A514" s="5" t="s">
        <v>519</v>
      </c>
      <c r="B514" s="0" t="n">
        <v>0.320575878411</v>
      </c>
      <c r="C514" s="0" t="n">
        <v>1</v>
      </c>
      <c r="D514" s="0" t="n">
        <f aca="false">(B514-0.320575878411)*100/0.320575878411</f>
        <v>0</v>
      </c>
    </row>
    <row r="515" customFormat="false" ht="14.1" hidden="false" customHeight="false" outlineLevel="0" collapsed="false">
      <c r="A515" s="5" t="s">
        <v>520</v>
      </c>
      <c r="B515" s="0" t="n">
        <v>0.320575878411</v>
      </c>
      <c r="C515" s="0" t="n">
        <v>1</v>
      </c>
      <c r="D515" s="0" t="n">
        <f aca="false">(B515-0.320575878411)*100/0.320575878411</f>
        <v>0</v>
      </c>
    </row>
    <row r="516" customFormat="false" ht="14.1" hidden="false" customHeight="false" outlineLevel="0" collapsed="false">
      <c r="A516" s="5" t="s">
        <v>521</v>
      </c>
      <c r="B516" s="0" t="n">
        <v>0.320575878411</v>
      </c>
      <c r="C516" s="0" t="n">
        <v>1</v>
      </c>
      <c r="D516" s="0" t="n">
        <f aca="false">(B516-0.320575878411)*100/0.320575878411</f>
        <v>0</v>
      </c>
    </row>
    <row r="517" customFormat="false" ht="14.1" hidden="false" customHeight="false" outlineLevel="0" collapsed="false">
      <c r="A517" s="5" t="s">
        <v>522</v>
      </c>
      <c r="B517" s="0" t="n">
        <v>0.320575878411</v>
      </c>
      <c r="C517" s="0" t="n">
        <v>1</v>
      </c>
      <c r="D517" s="0" t="n">
        <f aca="false">(B517-0.320575878411)*100/0.320575878411</f>
        <v>0</v>
      </c>
    </row>
    <row r="518" customFormat="false" ht="14.1" hidden="false" customHeight="false" outlineLevel="0" collapsed="false">
      <c r="A518" s="5" t="s">
        <v>523</v>
      </c>
      <c r="B518" s="0" t="n">
        <v>0.320575878411</v>
      </c>
      <c r="C518" s="0" t="n">
        <v>1</v>
      </c>
      <c r="D518" s="0" t="n">
        <f aca="false">(B518-0.320575878411)*100/0.320575878411</f>
        <v>0</v>
      </c>
    </row>
    <row r="519" customFormat="false" ht="14.1" hidden="false" customHeight="false" outlineLevel="0" collapsed="false">
      <c r="A519" s="5" t="s">
        <v>524</v>
      </c>
      <c r="B519" s="0" t="n">
        <v>0.320575878411</v>
      </c>
      <c r="C519" s="0" t="n">
        <v>1</v>
      </c>
      <c r="D519" s="0" t="n">
        <f aca="false">(B519-0.320575878411)*100/0.320575878411</f>
        <v>0</v>
      </c>
    </row>
    <row r="520" customFormat="false" ht="14.1" hidden="false" customHeight="false" outlineLevel="0" collapsed="false">
      <c r="A520" s="5" t="s">
        <v>525</v>
      </c>
      <c r="B520" s="0" t="n">
        <v>0.320575878411</v>
      </c>
      <c r="C520" s="0" t="n">
        <v>1</v>
      </c>
      <c r="D520" s="0" t="n">
        <f aca="false">(B520-0.320575878411)*100/0.320575878411</f>
        <v>0</v>
      </c>
    </row>
    <row r="521" customFormat="false" ht="14.1" hidden="false" customHeight="false" outlineLevel="0" collapsed="false">
      <c r="A521" s="5" t="s">
        <v>526</v>
      </c>
      <c r="B521" s="0" t="n">
        <v>0.320575878411</v>
      </c>
      <c r="C521" s="0" t="n">
        <v>1</v>
      </c>
      <c r="D521" s="0" t="n">
        <f aca="false">(B521-0.320575878411)*100/0.320575878411</f>
        <v>0</v>
      </c>
    </row>
    <row r="522" customFormat="false" ht="14.1" hidden="false" customHeight="false" outlineLevel="0" collapsed="false">
      <c r="A522" s="5" t="s">
        <v>527</v>
      </c>
      <c r="B522" s="0" t="n">
        <v>0.320575878411</v>
      </c>
      <c r="C522" s="0" t="n">
        <v>1</v>
      </c>
      <c r="D522" s="0" t="n">
        <f aca="false">(B522-0.320575878411)*100/0.320575878411</f>
        <v>0</v>
      </c>
    </row>
    <row r="523" customFormat="false" ht="14.1" hidden="false" customHeight="false" outlineLevel="0" collapsed="false">
      <c r="A523" s="5" t="s">
        <v>528</v>
      </c>
      <c r="B523" s="0" t="n">
        <v>0.320575878411</v>
      </c>
      <c r="C523" s="0" t="n">
        <v>1</v>
      </c>
      <c r="D523" s="0" t="n">
        <f aca="false">(B523-0.320575878411)*100/0.320575878411</f>
        <v>0</v>
      </c>
    </row>
    <row r="524" customFormat="false" ht="14.1" hidden="false" customHeight="false" outlineLevel="0" collapsed="false">
      <c r="A524" s="5" t="s">
        <v>529</v>
      </c>
      <c r="B524" s="0" t="n">
        <v>0.320575878411</v>
      </c>
      <c r="C524" s="0" t="n">
        <v>1</v>
      </c>
      <c r="D524" s="0" t="n">
        <f aca="false">(B524-0.320575878411)*100/0.320575878411</f>
        <v>0</v>
      </c>
    </row>
    <row r="525" customFormat="false" ht="14.1" hidden="false" customHeight="false" outlineLevel="0" collapsed="false">
      <c r="A525" s="5" t="s">
        <v>530</v>
      </c>
      <c r="B525" s="0" t="n">
        <v>0.320575878411</v>
      </c>
      <c r="C525" s="0" t="n">
        <v>1</v>
      </c>
      <c r="D525" s="0" t="n">
        <f aca="false">(B525-0.320575878411)*100/0.320575878411</f>
        <v>0</v>
      </c>
    </row>
    <row r="526" customFormat="false" ht="14.1" hidden="false" customHeight="false" outlineLevel="0" collapsed="false">
      <c r="A526" s="5" t="s">
        <v>531</v>
      </c>
      <c r="B526" s="0" t="n">
        <v>0.320575878411</v>
      </c>
      <c r="C526" s="0" t="n">
        <v>1</v>
      </c>
      <c r="D526" s="0" t="n">
        <f aca="false">(B526-0.320575878411)*100/0.320575878411</f>
        <v>0</v>
      </c>
    </row>
    <row r="527" customFormat="false" ht="14.1" hidden="false" customHeight="false" outlineLevel="0" collapsed="false">
      <c r="A527" s="5" t="s">
        <v>532</v>
      </c>
      <c r="B527" s="0" t="n">
        <v>0.320575878411</v>
      </c>
      <c r="C527" s="0" t="n">
        <v>1</v>
      </c>
      <c r="D527" s="0" t="n">
        <f aca="false">(B527-0.320575878411)*100/0.320575878411</f>
        <v>0</v>
      </c>
    </row>
    <row r="528" customFormat="false" ht="14.1" hidden="false" customHeight="false" outlineLevel="0" collapsed="false">
      <c r="A528" s="5" t="s">
        <v>533</v>
      </c>
      <c r="B528" s="0" t="n">
        <v>0.320575878411</v>
      </c>
      <c r="C528" s="0" t="n">
        <v>1</v>
      </c>
      <c r="D528" s="0" t="n">
        <f aca="false">(B528-0.320575878411)*100/0.320575878411</f>
        <v>0</v>
      </c>
    </row>
    <row r="529" customFormat="false" ht="14.1" hidden="false" customHeight="false" outlineLevel="0" collapsed="false">
      <c r="A529" s="5" t="s">
        <v>534</v>
      </c>
      <c r="B529" s="0" t="n">
        <v>0.320575878411</v>
      </c>
      <c r="C529" s="0" t="n">
        <v>1</v>
      </c>
      <c r="D529" s="0" t="n">
        <f aca="false">(B529-0.320575878411)*100/0.320575878411</f>
        <v>0</v>
      </c>
    </row>
    <row r="530" customFormat="false" ht="14.1" hidden="false" customHeight="false" outlineLevel="0" collapsed="false">
      <c r="A530" s="5" t="s">
        <v>535</v>
      </c>
      <c r="B530" s="0" t="n">
        <v>0.320575878411</v>
      </c>
      <c r="C530" s="0" t="n">
        <v>1</v>
      </c>
      <c r="D530" s="0" t="n">
        <f aca="false">(B530-0.320575878411)*100/0.320575878411</f>
        <v>0</v>
      </c>
    </row>
    <row r="531" customFormat="false" ht="14.1" hidden="false" customHeight="false" outlineLevel="0" collapsed="false">
      <c r="A531" s="5" t="s">
        <v>536</v>
      </c>
      <c r="B531" s="0" t="n">
        <v>0.320575878411</v>
      </c>
      <c r="C531" s="0" t="n">
        <v>1</v>
      </c>
      <c r="D531" s="0" t="n">
        <f aca="false">(B531-0.320575878411)*100/0.320575878411</f>
        <v>0</v>
      </c>
    </row>
    <row r="532" customFormat="false" ht="14.1" hidden="false" customHeight="false" outlineLevel="0" collapsed="false">
      <c r="A532" s="5" t="s">
        <v>537</v>
      </c>
      <c r="B532" s="0" t="n">
        <v>0.320575878411</v>
      </c>
      <c r="C532" s="0" t="n">
        <v>1</v>
      </c>
      <c r="D532" s="0" t="n">
        <f aca="false">(B532-0.320575878411)*100/0.320575878411</f>
        <v>0</v>
      </c>
    </row>
    <row r="533" customFormat="false" ht="14.1" hidden="false" customHeight="false" outlineLevel="0" collapsed="false">
      <c r="A533" s="5" t="s">
        <v>538</v>
      </c>
      <c r="B533" s="0" t="n">
        <v>0.320575878411</v>
      </c>
      <c r="C533" s="0" t="n">
        <v>1</v>
      </c>
      <c r="D533" s="0" t="n">
        <f aca="false">(B533-0.320575878411)*100/0.320575878411</f>
        <v>0</v>
      </c>
    </row>
    <row r="534" customFormat="false" ht="14.1" hidden="false" customHeight="false" outlineLevel="0" collapsed="false">
      <c r="A534" s="5" t="s">
        <v>539</v>
      </c>
      <c r="B534" s="0" t="n">
        <v>0.320575878411</v>
      </c>
      <c r="C534" s="0" t="n">
        <v>1</v>
      </c>
      <c r="D534" s="0" t="n">
        <f aca="false">(B534-0.320575878411)*100/0.320575878411</f>
        <v>0</v>
      </c>
    </row>
    <row r="535" customFormat="false" ht="14.1" hidden="false" customHeight="false" outlineLevel="0" collapsed="false">
      <c r="A535" s="5" t="s">
        <v>540</v>
      </c>
      <c r="B535" s="0" t="n">
        <v>0.320575878411</v>
      </c>
      <c r="C535" s="0" t="n">
        <v>1</v>
      </c>
      <c r="D535" s="0" t="n">
        <f aca="false">(B535-0.320575878411)*100/0.320575878411</f>
        <v>0</v>
      </c>
    </row>
    <row r="536" customFormat="false" ht="14.1" hidden="false" customHeight="false" outlineLevel="0" collapsed="false">
      <c r="A536" s="5" t="s">
        <v>541</v>
      </c>
      <c r="B536" s="0" t="n">
        <v>0.320575878411</v>
      </c>
      <c r="C536" s="0" t="n">
        <v>1</v>
      </c>
      <c r="D536" s="0" t="n">
        <f aca="false">(B536-0.320575878411)*100/0.320575878411</f>
        <v>0</v>
      </c>
    </row>
    <row r="537" customFormat="false" ht="14.1" hidden="false" customHeight="false" outlineLevel="0" collapsed="false">
      <c r="A537" s="5" t="s">
        <v>542</v>
      </c>
      <c r="B537" s="0" t="n">
        <v>0.320575878411</v>
      </c>
      <c r="C537" s="0" t="n">
        <v>1</v>
      </c>
      <c r="D537" s="0" t="n">
        <f aca="false">(B537-0.320575878411)*100/0.320575878411</f>
        <v>0</v>
      </c>
    </row>
    <row r="538" customFormat="false" ht="14.1" hidden="false" customHeight="false" outlineLevel="0" collapsed="false">
      <c r="A538" s="5" t="s">
        <v>543</v>
      </c>
      <c r="B538" s="0" t="n">
        <v>0.320575878411</v>
      </c>
      <c r="C538" s="0" t="n">
        <v>1</v>
      </c>
      <c r="D538" s="0" t="n">
        <f aca="false">(B538-0.320575878411)*100/0.320575878411</f>
        <v>0</v>
      </c>
    </row>
    <row r="539" customFormat="false" ht="14.1" hidden="false" customHeight="false" outlineLevel="0" collapsed="false">
      <c r="A539" s="5" t="s">
        <v>544</v>
      </c>
      <c r="B539" s="0" t="n">
        <v>0.320575878411</v>
      </c>
      <c r="C539" s="0" t="n">
        <v>1</v>
      </c>
      <c r="D539" s="0" t="n">
        <f aca="false">(B539-0.320575878411)*100/0.320575878411</f>
        <v>0</v>
      </c>
    </row>
    <row r="540" customFormat="false" ht="14.1" hidden="false" customHeight="false" outlineLevel="0" collapsed="false">
      <c r="A540" s="5" t="s">
        <v>545</v>
      </c>
      <c r="B540" s="0" t="n">
        <v>0.320575878411</v>
      </c>
      <c r="C540" s="0" t="n">
        <v>1</v>
      </c>
      <c r="D540" s="0" t="n">
        <f aca="false">(B540-0.320575878411)*100/0.320575878411</f>
        <v>0</v>
      </c>
    </row>
    <row r="541" customFormat="false" ht="14.1" hidden="false" customHeight="false" outlineLevel="0" collapsed="false">
      <c r="A541" s="5" t="s">
        <v>546</v>
      </c>
      <c r="B541" s="0" t="n">
        <v>0.320575878411</v>
      </c>
      <c r="C541" s="0" t="n">
        <v>1</v>
      </c>
      <c r="D541" s="0" t="n">
        <f aca="false">(B541-0.320575878411)*100/0.320575878411</f>
        <v>0</v>
      </c>
    </row>
    <row r="542" customFormat="false" ht="14.1" hidden="false" customHeight="false" outlineLevel="0" collapsed="false">
      <c r="A542" s="5" t="s">
        <v>547</v>
      </c>
      <c r="B542" s="0" t="n">
        <v>0.320575878411</v>
      </c>
      <c r="C542" s="0" t="n">
        <v>1</v>
      </c>
      <c r="D542" s="0" t="n">
        <f aca="false">(B542-0.320575878411)*100/0.320575878411</f>
        <v>0</v>
      </c>
    </row>
    <row r="543" customFormat="false" ht="14.1" hidden="false" customHeight="false" outlineLevel="0" collapsed="false">
      <c r="A543" s="5" t="s">
        <v>548</v>
      </c>
      <c r="B543" s="0" t="n">
        <v>0.320575878411</v>
      </c>
      <c r="C543" s="0" t="n">
        <v>1</v>
      </c>
      <c r="D543" s="0" t="n">
        <f aca="false">(B543-0.320575878411)*100/0.320575878411</f>
        <v>0</v>
      </c>
    </row>
    <row r="544" customFormat="false" ht="14.1" hidden="false" customHeight="false" outlineLevel="0" collapsed="false">
      <c r="A544" s="5" t="s">
        <v>549</v>
      </c>
      <c r="B544" s="0" t="n">
        <v>0.320575878411</v>
      </c>
      <c r="C544" s="0" t="n">
        <v>1</v>
      </c>
      <c r="D544" s="0" t="n">
        <f aca="false">(B544-0.320575878411)*100/0.320575878411</f>
        <v>0</v>
      </c>
    </row>
    <row r="545" customFormat="false" ht="14.1" hidden="false" customHeight="false" outlineLevel="0" collapsed="false">
      <c r="A545" s="5" t="s">
        <v>550</v>
      </c>
      <c r="B545" s="0" t="n">
        <v>0.320575878411</v>
      </c>
      <c r="C545" s="0" t="n">
        <v>1</v>
      </c>
      <c r="D545" s="0" t="n">
        <f aca="false">(B545-0.320575878411)*100/0.320575878411</f>
        <v>0</v>
      </c>
    </row>
    <row r="546" customFormat="false" ht="14.1" hidden="false" customHeight="false" outlineLevel="0" collapsed="false">
      <c r="A546" s="5" t="s">
        <v>551</v>
      </c>
      <c r="B546" s="0" t="n">
        <v>0.320575878411</v>
      </c>
      <c r="C546" s="0" t="n">
        <v>1</v>
      </c>
      <c r="D546" s="0" t="n">
        <f aca="false">(B546-0.320575878411)*100/0.320575878411</f>
        <v>0</v>
      </c>
    </row>
    <row r="547" customFormat="false" ht="14.1" hidden="false" customHeight="false" outlineLevel="0" collapsed="false">
      <c r="A547" s="5" t="s">
        <v>552</v>
      </c>
      <c r="B547" s="0" t="n">
        <v>0.320575878411</v>
      </c>
      <c r="C547" s="0" t="n">
        <v>1</v>
      </c>
      <c r="D547" s="0" t="n">
        <f aca="false">(B547-0.320575878411)*100/0.320575878411</f>
        <v>0</v>
      </c>
    </row>
    <row r="548" customFormat="false" ht="14.1" hidden="false" customHeight="false" outlineLevel="0" collapsed="false">
      <c r="A548" s="5" t="s">
        <v>553</v>
      </c>
      <c r="B548" s="0" t="n">
        <v>0.320575878411</v>
      </c>
      <c r="C548" s="0" t="n">
        <v>1</v>
      </c>
      <c r="D548" s="0" t="n">
        <f aca="false">(B548-0.320575878411)*100/0.320575878411</f>
        <v>0</v>
      </c>
    </row>
    <row r="549" customFormat="false" ht="14.1" hidden="false" customHeight="false" outlineLevel="0" collapsed="false">
      <c r="A549" s="5" t="s">
        <v>554</v>
      </c>
      <c r="B549" s="0" t="n">
        <v>0.320575878411</v>
      </c>
      <c r="C549" s="0" t="n">
        <v>1</v>
      </c>
      <c r="D549" s="0" t="n">
        <f aca="false">(B549-0.320575878411)*100/0.320575878411</f>
        <v>0</v>
      </c>
    </row>
    <row r="550" customFormat="false" ht="14.1" hidden="false" customHeight="false" outlineLevel="0" collapsed="false">
      <c r="A550" s="5" t="s">
        <v>555</v>
      </c>
      <c r="B550" s="0" t="n">
        <v>0.320575878411</v>
      </c>
      <c r="C550" s="0" t="n">
        <v>1</v>
      </c>
      <c r="D550" s="0" t="n">
        <f aca="false">(B550-0.320575878411)*100/0.320575878411</f>
        <v>0</v>
      </c>
    </row>
    <row r="551" customFormat="false" ht="14.1" hidden="false" customHeight="false" outlineLevel="0" collapsed="false">
      <c r="A551" s="5" t="s">
        <v>556</v>
      </c>
      <c r="B551" s="0" t="n">
        <v>0.320575878411</v>
      </c>
      <c r="C551" s="0" t="n">
        <v>1</v>
      </c>
      <c r="D551" s="0" t="n">
        <f aca="false">(B551-0.320575878411)*100/0.320575878411</f>
        <v>0</v>
      </c>
    </row>
    <row r="552" customFormat="false" ht="14.1" hidden="false" customHeight="false" outlineLevel="0" collapsed="false">
      <c r="A552" s="5" t="s">
        <v>557</v>
      </c>
      <c r="B552" s="0" t="n">
        <v>0.320575878411</v>
      </c>
      <c r="C552" s="0" t="n">
        <v>1</v>
      </c>
      <c r="D552" s="0" t="n">
        <f aca="false">(B552-0.320575878411)*100/0.320575878411</f>
        <v>0</v>
      </c>
    </row>
    <row r="553" customFormat="false" ht="14.1" hidden="false" customHeight="false" outlineLevel="0" collapsed="false">
      <c r="A553" s="5" t="s">
        <v>558</v>
      </c>
      <c r="B553" s="0" t="n">
        <v>0.320575878411</v>
      </c>
      <c r="C553" s="0" t="n">
        <v>1</v>
      </c>
      <c r="D553" s="0" t="n">
        <f aca="false">(B553-0.320575878411)*100/0.320575878411</f>
        <v>0</v>
      </c>
    </row>
    <row r="554" customFormat="false" ht="14.1" hidden="false" customHeight="false" outlineLevel="0" collapsed="false">
      <c r="A554" s="5" t="s">
        <v>559</v>
      </c>
      <c r="B554" s="0" t="n">
        <v>0.320575878411</v>
      </c>
      <c r="C554" s="0" t="n">
        <v>1</v>
      </c>
      <c r="D554" s="0" t="n">
        <f aca="false">(B554-0.320575878411)*100/0.320575878411</f>
        <v>0</v>
      </c>
    </row>
    <row r="555" customFormat="false" ht="14.1" hidden="false" customHeight="false" outlineLevel="0" collapsed="false">
      <c r="A555" s="5" t="s">
        <v>560</v>
      </c>
      <c r="B555" s="0" t="n">
        <v>0.320575878411</v>
      </c>
      <c r="C555" s="0" t="n">
        <v>1</v>
      </c>
      <c r="D555" s="0" t="n">
        <f aca="false">(B555-0.320575878411)*100/0.320575878411</f>
        <v>0</v>
      </c>
    </row>
    <row r="556" customFormat="false" ht="14.1" hidden="false" customHeight="false" outlineLevel="0" collapsed="false">
      <c r="A556" s="5" t="s">
        <v>561</v>
      </c>
      <c r="B556" s="0" t="n">
        <v>0.320575878411</v>
      </c>
      <c r="C556" s="0" t="n">
        <v>1</v>
      </c>
      <c r="D556" s="0" t="n">
        <f aca="false">(B556-0.320575878411)*100/0.320575878411</f>
        <v>0</v>
      </c>
    </row>
    <row r="557" customFormat="false" ht="14.1" hidden="false" customHeight="false" outlineLevel="0" collapsed="false">
      <c r="A557" s="5" t="s">
        <v>562</v>
      </c>
      <c r="B557" s="0" t="n">
        <v>0.320575878411</v>
      </c>
      <c r="C557" s="0" t="n">
        <v>1</v>
      </c>
      <c r="D557" s="0" t="n">
        <f aca="false">(B557-0.320575878411)*100/0.320575878411</f>
        <v>0</v>
      </c>
    </row>
    <row r="558" customFormat="false" ht="14.1" hidden="false" customHeight="false" outlineLevel="0" collapsed="false">
      <c r="A558" s="5" t="s">
        <v>563</v>
      </c>
      <c r="B558" s="0" t="n">
        <v>0.320575878411</v>
      </c>
      <c r="C558" s="0" t="n">
        <v>1</v>
      </c>
      <c r="D558" s="0" t="n">
        <f aca="false">(B558-0.320575878411)*100/0.320575878411</f>
        <v>0</v>
      </c>
    </row>
    <row r="559" customFormat="false" ht="14.1" hidden="false" customHeight="false" outlineLevel="0" collapsed="false">
      <c r="A559" s="5" t="s">
        <v>564</v>
      </c>
      <c r="B559" s="0" t="n">
        <v>0.320575878411</v>
      </c>
      <c r="C559" s="0" t="n">
        <v>1</v>
      </c>
      <c r="D559" s="0" t="n">
        <f aca="false">(B559-0.320575878411)*100/0.320575878411</f>
        <v>0</v>
      </c>
    </row>
    <row r="560" customFormat="false" ht="14.1" hidden="false" customHeight="false" outlineLevel="0" collapsed="false">
      <c r="A560" s="5" t="s">
        <v>565</v>
      </c>
      <c r="B560" s="0" t="n">
        <v>0.320575878411</v>
      </c>
      <c r="C560" s="0" t="n">
        <v>1</v>
      </c>
      <c r="D560" s="0" t="n">
        <f aca="false">(B560-0.320575878411)*100/0.320575878411</f>
        <v>0</v>
      </c>
    </row>
    <row r="561" customFormat="false" ht="14.1" hidden="false" customHeight="false" outlineLevel="0" collapsed="false">
      <c r="A561" s="5" t="s">
        <v>566</v>
      </c>
      <c r="B561" s="0" t="n">
        <v>0.320575878411</v>
      </c>
      <c r="C561" s="0" t="n">
        <v>1</v>
      </c>
      <c r="D561" s="0" t="n">
        <f aca="false">(B561-0.320575878411)*100/0.320575878411</f>
        <v>0</v>
      </c>
    </row>
    <row r="562" customFormat="false" ht="14.1" hidden="false" customHeight="false" outlineLevel="0" collapsed="false">
      <c r="A562" s="5" t="s">
        <v>567</v>
      </c>
      <c r="B562" s="0" t="n">
        <v>0.320575878411</v>
      </c>
      <c r="C562" s="0" t="n">
        <v>1</v>
      </c>
      <c r="D562" s="0" t="n">
        <f aca="false">(B562-0.320575878411)*100/0.320575878411</f>
        <v>0</v>
      </c>
    </row>
    <row r="563" customFormat="false" ht="14.1" hidden="false" customHeight="false" outlineLevel="0" collapsed="false">
      <c r="A563" s="5" t="s">
        <v>568</v>
      </c>
      <c r="B563" s="0" t="n">
        <v>0.320575878411</v>
      </c>
      <c r="C563" s="0" t="n">
        <v>1</v>
      </c>
      <c r="D563" s="0" t="n">
        <f aca="false">(B563-0.320575878411)*100/0.320575878411</f>
        <v>0</v>
      </c>
    </row>
    <row r="564" customFormat="false" ht="14.1" hidden="false" customHeight="false" outlineLevel="0" collapsed="false">
      <c r="A564" s="5" t="s">
        <v>569</v>
      </c>
      <c r="B564" s="0" t="n">
        <v>0.320575878411</v>
      </c>
      <c r="C564" s="0" t="n">
        <v>1</v>
      </c>
      <c r="D564" s="0" t="n">
        <f aca="false">(B564-0.320575878411)*100/0.320575878411</f>
        <v>0</v>
      </c>
    </row>
    <row r="565" customFormat="false" ht="14.1" hidden="false" customHeight="false" outlineLevel="0" collapsed="false">
      <c r="A565" s="5" t="s">
        <v>570</v>
      </c>
      <c r="B565" s="0" t="n">
        <v>0.320575878411</v>
      </c>
      <c r="C565" s="0" t="n">
        <v>1</v>
      </c>
      <c r="D565" s="0" t="n">
        <f aca="false">(B565-0.320575878411)*100/0.320575878411</f>
        <v>0</v>
      </c>
    </row>
    <row r="566" customFormat="false" ht="14.1" hidden="false" customHeight="false" outlineLevel="0" collapsed="false">
      <c r="A566" s="5" t="s">
        <v>571</v>
      </c>
      <c r="B566" s="0" t="n">
        <v>0.320575878411</v>
      </c>
      <c r="C566" s="0" t="n">
        <v>1</v>
      </c>
      <c r="D566" s="0" t="n">
        <f aca="false">(B566-0.320575878411)*100/0.320575878411</f>
        <v>0</v>
      </c>
    </row>
    <row r="567" customFormat="false" ht="14.1" hidden="false" customHeight="false" outlineLevel="0" collapsed="false">
      <c r="A567" s="5" t="s">
        <v>572</v>
      </c>
      <c r="B567" s="0" t="n">
        <v>0.320575878411</v>
      </c>
      <c r="C567" s="0" t="n">
        <v>1</v>
      </c>
      <c r="D567" s="0" t="n">
        <f aca="false">(B567-0.320575878411)*100/0.320575878411</f>
        <v>0</v>
      </c>
    </row>
    <row r="568" customFormat="false" ht="14.1" hidden="false" customHeight="false" outlineLevel="0" collapsed="false">
      <c r="A568" s="5" t="s">
        <v>573</v>
      </c>
      <c r="B568" s="0" t="n">
        <v>0.320575878411</v>
      </c>
      <c r="C568" s="0" t="n">
        <v>1</v>
      </c>
      <c r="D568" s="0" t="n">
        <f aca="false">(B568-0.320575878411)*100/0.320575878411</f>
        <v>0</v>
      </c>
    </row>
    <row r="569" customFormat="false" ht="14.1" hidden="false" customHeight="false" outlineLevel="0" collapsed="false">
      <c r="A569" s="5" t="s">
        <v>574</v>
      </c>
      <c r="B569" s="0" t="n">
        <v>0.320575878411</v>
      </c>
      <c r="C569" s="0" t="n">
        <v>1</v>
      </c>
      <c r="D569" s="0" t="n">
        <f aca="false">(B569-0.320575878411)*100/0.320575878411</f>
        <v>0</v>
      </c>
    </row>
    <row r="570" customFormat="false" ht="14.1" hidden="false" customHeight="false" outlineLevel="0" collapsed="false">
      <c r="A570" s="5" t="s">
        <v>575</v>
      </c>
      <c r="B570" s="0" t="n">
        <v>0.320575878411</v>
      </c>
      <c r="C570" s="0" t="n">
        <v>1</v>
      </c>
      <c r="D570" s="0" t="n">
        <f aca="false">(B570-0.320575878411)*100/0.320575878411</f>
        <v>0</v>
      </c>
    </row>
    <row r="571" customFormat="false" ht="14.1" hidden="false" customHeight="false" outlineLevel="0" collapsed="false">
      <c r="A571" s="5" t="s">
        <v>576</v>
      </c>
      <c r="B571" s="0" t="n">
        <v>0.320575878411</v>
      </c>
      <c r="C571" s="0" t="n">
        <v>1</v>
      </c>
      <c r="D571" s="0" t="n">
        <f aca="false">(B571-0.320575878411)*100/0.320575878411</f>
        <v>0</v>
      </c>
    </row>
    <row r="572" customFormat="false" ht="14.1" hidden="false" customHeight="false" outlineLevel="0" collapsed="false">
      <c r="A572" s="5" t="s">
        <v>577</v>
      </c>
      <c r="B572" s="0" t="n">
        <v>0.320575878411</v>
      </c>
      <c r="C572" s="0" t="n">
        <v>1</v>
      </c>
      <c r="D572" s="0" t="n">
        <f aca="false">(B572-0.320575878411)*100/0.320575878411</f>
        <v>0</v>
      </c>
    </row>
    <row r="573" customFormat="false" ht="14.1" hidden="false" customHeight="false" outlineLevel="0" collapsed="false">
      <c r="A573" s="5" t="s">
        <v>578</v>
      </c>
      <c r="B573" s="0" t="n">
        <v>0.320575878411</v>
      </c>
      <c r="C573" s="0" t="n">
        <v>1</v>
      </c>
      <c r="D573" s="0" t="n">
        <f aca="false">(B573-0.320575878411)*100/0.320575878411</f>
        <v>0</v>
      </c>
    </row>
    <row r="574" customFormat="false" ht="14.1" hidden="false" customHeight="false" outlineLevel="0" collapsed="false">
      <c r="A574" s="5" t="s">
        <v>579</v>
      </c>
      <c r="B574" s="0" t="n">
        <v>0.320575878411</v>
      </c>
      <c r="C574" s="0" t="n">
        <v>1</v>
      </c>
      <c r="D574" s="0" t="n">
        <f aca="false">(B574-0.320575878411)*100/0.320575878411</f>
        <v>0</v>
      </c>
    </row>
    <row r="575" customFormat="false" ht="14.1" hidden="false" customHeight="false" outlineLevel="0" collapsed="false">
      <c r="A575" s="5" t="s">
        <v>580</v>
      </c>
      <c r="B575" s="0" t="n">
        <v>0.320575878411</v>
      </c>
      <c r="C575" s="0" t="n">
        <v>1</v>
      </c>
      <c r="D575" s="0" t="n">
        <f aca="false">(B575-0.320575878411)*100/0.320575878411</f>
        <v>0</v>
      </c>
    </row>
    <row r="576" customFormat="false" ht="14.1" hidden="false" customHeight="false" outlineLevel="0" collapsed="false">
      <c r="A576" s="5" t="s">
        <v>581</v>
      </c>
      <c r="B576" s="0" t="n">
        <v>0.320575878411</v>
      </c>
      <c r="C576" s="0" t="n">
        <v>1</v>
      </c>
      <c r="D576" s="0" t="n">
        <f aca="false">(B576-0.320575878411)*100/0.320575878411</f>
        <v>0</v>
      </c>
    </row>
    <row r="577" customFormat="false" ht="14.1" hidden="false" customHeight="false" outlineLevel="0" collapsed="false">
      <c r="A577" s="5" t="s">
        <v>582</v>
      </c>
      <c r="B577" s="0" t="n">
        <v>0.320575878411</v>
      </c>
      <c r="C577" s="0" t="n">
        <v>1</v>
      </c>
      <c r="D577" s="0" t="n">
        <f aca="false">(B577-0.320575878411)*100/0.320575878411</f>
        <v>0</v>
      </c>
    </row>
    <row r="578" customFormat="false" ht="14.1" hidden="false" customHeight="false" outlineLevel="0" collapsed="false">
      <c r="A578" s="5" t="s">
        <v>583</v>
      </c>
      <c r="B578" s="0" t="n">
        <v>0.320575878411</v>
      </c>
      <c r="C578" s="0" t="n">
        <v>1</v>
      </c>
      <c r="D578" s="0" t="n">
        <f aca="false">(B578-0.320575878411)*100/0.320575878411</f>
        <v>0</v>
      </c>
    </row>
    <row r="579" customFormat="false" ht="14.1" hidden="false" customHeight="false" outlineLevel="0" collapsed="false">
      <c r="A579" s="5" t="s">
        <v>584</v>
      </c>
      <c r="B579" s="0" t="n">
        <v>0.320575878411</v>
      </c>
      <c r="C579" s="0" t="n">
        <v>1</v>
      </c>
      <c r="D579" s="0" t="n">
        <f aca="false">(B579-0.320575878411)*100/0.320575878411</f>
        <v>0</v>
      </c>
    </row>
    <row r="580" customFormat="false" ht="14.1" hidden="false" customHeight="false" outlineLevel="0" collapsed="false">
      <c r="A580" s="5" t="s">
        <v>585</v>
      </c>
      <c r="B580" s="0" t="n">
        <v>0.320575878411</v>
      </c>
      <c r="C580" s="0" t="n">
        <v>1</v>
      </c>
      <c r="D580" s="0" t="n">
        <f aca="false">(B580-0.320575878411)*100/0.320575878411</f>
        <v>0</v>
      </c>
    </row>
    <row r="581" customFormat="false" ht="14.1" hidden="false" customHeight="false" outlineLevel="0" collapsed="false">
      <c r="A581" s="5" t="s">
        <v>586</v>
      </c>
      <c r="B581" s="0" t="n">
        <v>0.320575878411</v>
      </c>
      <c r="C581" s="0" t="n">
        <v>1</v>
      </c>
      <c r="D581" s="0" t="n">
        <f aca="false">(B581-0.320575878411)*100/0.320575878411</f>
        <v>0</v>
      </c>
    </row>
    <row r="582" customFormat="false" ht="14.1" hidden="false" customHeight="false" outlineLevel="0" collapsed="false">
      <c r="A582" s="5" t="s">
        <v>587</v>
      </c>
      <c r="B582" s="0" t="n">
        <v>0.320575878411</v>
      </c>
      <c r="C582" s="0" t="n">
        <v>1</v>
      </c>
      <c r="D582" s="0" t="n">
        <f aca="false">(B582-0.320575878411)*100/0.320575878411</f>
        <v>0</v>
      </c>
    </row>
    <row r="583" customFormat="false" ht="14.15" hidden="false" customHeight="false" outlineLevel="0" collapsed="false">
      <c r="A583" s="5" t="s">
        <v>588</v>
      </c>
      <c r="B583" s="0" t="n">
        <v>0.320575878411</v>
      </c>
      <c r="C583" s="0" t="n">
        <v>1</v>
      </c>
      <c r="D583" s="0" t="n">
        <f aca="false">(B583-0.320575878411)*100/0.320575878411</f>
        <v>0</v>
      </c>
    </row>
    <row r="584" customFormat="false" ht="14.1" hidden="false" customHeight="false" outlineLevel="0" collapsed="false">
      <c r="A584" s="5" t="s">
        <v>589</v>
      </c>
      <c r="B584" s="0" t="n">
        <v>0.320575878411</v>
      </c>
      <c r="C584" s="0" t="n">
        <v>1</v>
      </c>
      <c r="D584" s="0" t="n">
        <f aca="false">(B584-0.320575878411)*100/0.320575878411</f>
        <v>0</v>
      </c>
    </row>
    <row r="585" customFormat="false" ht="14.1" hidden="false" customHeight="false" outlineLevel="0" collapsed="false">
      <c r="A585" s="5" t="s">
        <v>590</v>
      </c>
      <c r="B585" s="0" t="n">
        <v>0.320575878411</v>
      </c>
      <c r="C585" s="0" t="n">
        <v>1</v>
      </c>
      <c r="D585" s="0" t="n">
        <f aca="false">(B585-0.320575878411)*100/0.320575878411</f>
        <v>0</v>
      </c>
    </row>
    <row r="586" customFormat="false" ht="14.1" hidden="false" customHeight="false" outlineLevel="0" collapsed="false">
      <c r="A586" s="5" t="s">
        <v>591</v>
      </c>
      <c r="B586" s="0" t="n">
        <v>0.320575878411</v>
      </c>
      <c r="C586" s="0" t="n">
        <v>1</v>
      </c>
      <c r="D586" s="0" t="n">
        <f aca="false">(B586-0.320575878411)*100/0.320575878411</f>
        <v>0</v>
      </c>
    </row>
    <row r="587" customFormat="false" ht="14.1" hidden="false" customHeight="false" outlineLevel="0" collapsed="false">
      <c r="A587" s="5" t="s">
        <v>592</v>
      </c>
      <c r="B587" s="0" t="n">
        <v>0.320575878411</v>
      </c>
      <c r="C587" s="0" t="n">
        <v>1</v>
      </c>
      <c r="D587" s="0" t="n">
        <f aca="false">(B587-0.320575878411)*100/0.320575878411</f>
        <v>0</v>
      </c>
    </row>
    <row r="588" customFormat="false" ht="14.1" hidden="false" customHeight="false" outlineLevel="0" collapsed="false">
      <c r="A588" s="5" t="s">
        <v>593</v>
      </c>
      <c r="B588" s="0" t="n">
        <v>0.320575878411</v>
      </c>
      <c r="C588" s="0" t="n">
        <v>1</v>
      </c>
      <c r="D588" s="0" t="n">
        <f aca="false">(B588-0.320575878411)*100/0.320575878411</f>
        <v>0</v>
      </c>
    </row>
    <row r="589" customFormat="false" ht="14.1" hidden="false" customHeight="false" outlineLevel="0" collapsed="false">
      <c r="A589" s="5" t="s">
        <v>594</v>
      </c>
      <c r="B589" s="0" t="n">
        <v>0.320575878411</v>
      </c>
      <c r="C589" s="0" t="n">
        <v>1</v>
      </c>
      <c r="D589" s="0" t="n">
        <f aca="false">(B589-0.320575878411)*100/0.320575878411</f>
        <v>0</v>
      </c>
    </row>
    <row r="590" customFormat="false" ht="14.1" hidden="false" customHeight="false" outlineLevel="0" collapsed="false">
      <c r="A590" s="5" t="s">
        <v>595</v>
      </c>
      <c r="B590" s="0" t="n">
        <v>0.320575878411</v>
      </c>
      <c r="C590" s="0" t="n">
        <v>1</v>
      </c>
      <c r="D590" s="0" t="n">
        <f aca="false">(B590-0.320575878411)*100/0.320575878411</f>
        <v>0</v>
      </c>
    </row>
    <row r="591" customFormat="false" ht="14.1" hidden="false" customHeight="false" outlineLevel="0" collapsed="false">
      <c r="A591" s="5" t="s">
        <v>596</v>
      </c>
      <c r="B591" s="0" t="n">
        <v>0.320575878411</v>
      </c>
      <c r="C591" s="0" t="n">
        <v>1</v>
      </c>
      <c r="D591" s="0" t="n">
        <f aca="false">(B591-0.320575878411)*100/0.320575878411</f>
        <v>0</v>
      </c>
    </row>
    <row r="592" customFormat="false" ht="14.1" hidden="false" customHeight="false" outlineLevel="0" collapsed="false">
      <c r="A592" s="5" t="s">
        <v>597</v>
      </c>
      <c r="B592" s="0" t="n">
        <v>0.320575878411</v>
      </c>
      <c r="C592" s="0" t="n">
        <v>1</v>
      </c>
      <c r="D592" s="0" t="n">
        <f aca="false">(B592-0.320575878411)*100/0.320575878411</f>
        <v>0</v>
      </c>
    </row>
    <row r="593" customFormat="false" ht="14.1" hidden="false" customHeight="false" outlineLevel="0" collapsed="false">
      <c r="A593" s="5" t="s">
        <v>598</v>
      </c>
      <c r="B593" s="0" t="n">
        <v>0.320575878411</v>
      </c>
      <c r="C593" s="0" t="n">
        <v>1</v>
      </c>
      <c r="D593" s="0" t="n">
        <f aca="false">(B593-0.320575878411)*100/0.320575878411</f>
        <v>0</v>
      </c>
    </row>
    <row r="594" customFormat="false" ht="14.1" hidden="false" customHeight="false" outlineLevel="0" collapsed="false">
      <c r="A594" s="5" t="s">
        <v>599</v>
      </c>
      <c r="B594" s="0" t="n">
        <v>0.320575878411</v>
      </c>
      <c r="C594" s="0" t="n">
        <v>1</v>
      </c>
      <c r="D594" s="0" t="n">
        <f aca="false">(B594-0.320575878411)*100/0.320575878411</f>
        <v>0</v>
      </c>
    </row>
    <row r="595" customFormat="false" ht="14.1" hidden="false" customHeight="false" outlineLevel="0" collapsed="false">
      <c r="A595" s="5" t="s">
        <v>600</v>
      </c>
      <c r="B595" s="0" t="n">
        <v>0.320575878411</v>
      </c>
      <c r="C595" s="0" t="n">
        <v>1</v>
      </c>
      <c r="D595" s="0" t="n">
        <f aca="false">(B595-0.320575878411)*100/0.320575878411</f>
        <v>0</v>
      </c>
    </row>
    <row r="596" customFormat="false" ht="14.1" hidden="false" customHeight="false" outlineLevel="0" collapsed="false">
      <c r="A596" s="5" t="s">
        <v>601</v>
      </c>
      <c r="B596" s="0" t="n">
        <v>0.320575878411</v>
      </c>
      <c r="C596" s="0" t="n">
        <v>1</v>
      </c>
      <c r="D596" s="0" t="n">
        <f aca="false">(B596-0.320575878411)*100/0.320575878411</f>
        <v>0</v>
      </c>
    </row>
    <row r="597" customFormat="false" ht="14.1" hidden="false" customHeight="false" outlineLevel="0" collapsed="false">
      <c r="A597" s="5" t="s">
        <v>602</v>
      </c>
      <c r="B597" s="0" t="n">
        <v>0.320575878411</v>
      </c>
      <c r="C597" s="0" t="n">
        <v>1</v>
      </c>
      <c r="D597" s="0" t="n">
        <f aca="false">(B597-0.320575878411)*100/0.320575878411</f>
        <v>0</v>
      </c>
    </row>
    <row r="598" customFormat="false" ht="14.1" hidden="false" customHeight="false" outlineLevel="0" collapsed="false">
      <c r="A598" s="5" t="s">
        <v>603</v>
      </c>
      <c r="B598" s="0" t="n">
        <v>0.320575878411</v>
      </c>
      <c r="C598" s="0" t="n">
        <v>1</v>
      </c>
      <c r="D598" s="0" t="n">
        <f aca="false">(B598-0.320575878411)*100/0.320575878411</f>
        <v>0</v>
      </c>
    </row>
    <row r="599" customFormat="false" ht="14.1" hidden="false" customHeight="false" outlineLevel="0" collapsed="false">
      <c r="A599" s="5" t="s">
        <v>604</v>
      </c>
      <c r="B599" s="0" t="n">
        <v>0.320575878411</v>
      </c>
      <c r="C599" s="0" t="n">
        <v>1</v>
      </c>
      <c r="D599" s="0" t="n">
        <f aca="false">(B599-0.320575878411)*100/0.320575878411</f>
        <v>0</v>
      </c>
    </row>
    <row r="600" customFormat="false" ht="14.1" hidden="false" customHeight="false" outlineLevel="0" collapsed="false">
      <c r="A600" s="5" t="s">
        <v>605</v>
      </c>
      <c r="B600" s="0" t="n">
        <v>0.320575878411</v>
      </c>
      <c r="C600" s="0" t="n">
        <v>1</v>
      </c>
      <c r="D600" s="0" t="n">
        <f aca="false">(B600-0.320575878411)*100/0.320575878411</f>
        <v>0</v>
      </c>
    </row>
    <row r="601" customFormat="false" ht="14.1" hidden="false" customHeight="false" outlineLevel="0" collapsed="false">
      <c r="A601" s="5" t="s">
        <v>606</v>
      </c>
      <c r="B601" s="0" t="n">
        <v>0.320575878411</v>
      </c>
      <c r="C601" s="0" t="n">
        <v>1</v>
      </c>
      <c r="D601" s="0" t="n">
        <f aca="false">(B601-0.320575878411)*100/0.320575878411</f>
        <v>0</v>
      </c>
    </row>
    <row r="602" customFormat="false" ht="14.1" hidden="false" customHeight="false" outlineLevel="0" collapsed="false">
      <c r="A602" s="5" t="s">
        <v>607</v>
      </c>
      <c r="B602" s="0" t="n">
        <v>0.320575878411</v>
      </c>
      <c r="C602" s="0" t="n">
        <v>1</v>
      </c>
      <c r="D602" s="0" t="n">
        <f aca="false">(B602-0.320575878411)*100/0.320575878411</f>
        <v>0</v>
      </c>
    </row>
    <row r="603" customFormat="false" ht="14.1" hidden="false" customHeight="false" outlineLevel="0" collapsed="false">
      <c r="A603" s="5" t="s">
        <v>608</v>
      </c>
      <c r="B603" s="0" t="n">
        <v>0.320575878411</v>
      </c>
      <c r="C603" s="0" t="n">
        <v>1</v>
      </c>
      <c r="D603" s="0" t="n">
        <f aca="false">(B603-0.320575878411)*100/0.320575878411</f>
        <v>0</v>
      </c>
    </row>
    <row r="604" customFormat="false" ht="14.1" hidden="false" customHeight="false" outlineLevel="0" collapsed="false">
      <c r="A604" s="5" t="s">
        <v>609</v>
      </c>
      <c r="B604" s="0" t="n">
        <v>0.320575878411</v>
      </c>
      <c r="C604" s="0" t="n">
        <v>1</v>
      </c>
      <c r="D604" s="0" t="n">
        <f aca="false">(B604-0.320575878411)*100/0.320575878411</f>
        <v>0</v>
      </c>
    </row>
    <row r="605" customFormat="false" ht="14.1" hidden="false" customHeight="false" outlineLevel="0" collapsed="false">
      <c r="A605" s="5" t="s">
        <v>610</v>
      </c>
      <c r="B605" s="0" t="n">
        <v>0.320575878411</v>
      </c>
      <c r="C605" s="0" t="n">
        <v>1</v>
      </c>
      <c r="D605" s="0" t="n">
        <f aca="false">(B605-0.320575878411)*100/0.320575878411</f>
        <v>0</v>
      </c>
    </row>
    <row r="606" customFormat="false" ht="14.1" hidden="false" customHeight="false" outlineLevel="0" collapsed="false">
      <c r="A606" s="5" t="s">
        <v>611</v>
      </c>
      <c r="B606" s="0" t="n">
        <v>0.320575878411</v>
      </c>
      <c r="C606" s="0" t="n">
        <v>1</v>
      </c>
      <c r="D606" s="0" t="n">
        <f aca="false">(B606-0.320575878411)*100/0.320575878411</f>
        <v>0</v>
      </c>
    </row>
    <row r="607" customFormat="false" ht="14.1" hidden="false" customHeight="false" outlineLevel="0" collapsed="false">
      <c r="A607" s="5" t="s">
        <v>612</v>
      </c>
      <c r="B607" s="0" t="n">
        <v>0.320575878411</v>
      </c>
      <c r="C607" s="0" t="n">
        <v>1</v>
      </c>
      <c r="D607" s="0" t="n">
        <f aca="false">(B607-0.320575878411)*100/0.320575878411</f>
        <v>0</v>
      </c>
    </row>
    <row r="608" customFormat="false" ht="14.1" hidden="false" customHeight="false" outlineLevel="0" collapsed="false">
      <c r="A608" s="5" t="s">
        <v>613</v>
      </c>
      <c r="B608" s="0" t="n">
        <v>0.320575878411</v>
      </c>
      <c r="C608" s="0" t="n">
        <v>1</v>
      </c>
      <c r="D608" s="0" t="n">
        <f aca="false">(B608-0.320575878411)*100/0.320575878411</f>
        <v>0</v>
      </c>
    </row>
    <row r="609" customFormat="false" ht="14.1" hidden="false" customHeight="false" outlineLevel="0" collapsed="false">
      <c r="A609" s="5" t="s">
        <v>614</v>
      </c>
      <c r="B609" s="0" t="n">
        <v>0.320575878411</v>
      </c>
      <c r="C609" s="0" t="n">
        <v>1</v>
      </c>
      <c r="D609" s="0" t="n">
        <f aca="false">(B609-0.320575878411)*100/0.320575878411</f>
        <v>0</v>
      </c>
    </row>
    <row r="610" customFormat="false" ht="14.1" hidden="false" customHeight="false" outlineLevel="0" collapsed="false">
      <c r="A610" s="5" t="s">
        <v>615</v>
      </c>
      <c r="B610" s="0" t="n">
        <v>0.320575878411</v>
      </c>
      <c r="C610" s="0" t="n">
        <v>1</v>
      </c>
      <c r="D610" s="0" t="n">
        <f aca="false">(B610-0.320575878411)*100/0.320575878411</f>
        <v>0</v>
      </c>
    </row>
    <row r="611" customFormat="false" ht="14.1" hidden="false" customHeight="false" outlineLevel="0" collapsed="false">
      <c r="A611" s="5" t="s">
        <v>616</v>
      </c>
      <c r="B611" s="0" t="n">
        <v>0.320575878411</v>
      </c>
      <c r="C611" s="0" t="n">
        <v>1</v>
      </c>
      <c r="D611" s="0" t="n">
        <f aca="false">(B611-0.320575878411)*100/0.320575878411</f>
        <v>0</v>
      </c>
    </row>
    <row r="612" customFormat="false" ht="14.1" hidden="false" customHeight="false" outlineLevel="0" collapsed="false">
      <c r="A612" s="5" t="s">
        <v>617</v>
      </c>
      <c r="B612" s="0" t="n">
        <v>0.320575878411</v>
      </c>
      <c r="C612" s="0" t="n">
        <v>1</v>
      </c>
      <c r="D612" s="0" t="n">
        <f aca="false">(B612-0.320575878411)*100/0.320575878411</f>
        <v>0</v>
      </c>
    </row>
    <row r="613" customFormat="false" ht="14.1" hidden="false" customHeight="false" outlineLevel="0" collapsed="false">
      <c r="A613" s="5" t="s">
        <v>618</v>
      </c>
      <c r="B613" s="0" t="n">
        <v>0.320575878411</v>
      </c>
      <c r="C613" s="0" t="n">
        <v>1</v>
      </c>
      <c r="D613" s="0" t="n">
        <f aca="false">(B613-0.320575878411)*100/0.320575878411</f>
        <v>0</v>
      </c>
    </row>
    <row r="614" customFormat="false" ht="14.1" hidden="false" customHeight="false" outlineLevel="0" collapsed="false">
      <c r="A614" s="5" t="s">
        <v>619</v>
      </c>
      <c r="B614" s="0" t="n">
        <v>0.320575878411</v>
      </c>
      <c r="C614" s="0" t="n">
        <v>1</v>
      </c>
      <c r="D614" s="0" t="n">
        <f aca="false">(B614-0.320575878411)*100/0.320575878411</f>
        <v>0</v>
      </c>
    </row>
    <row r="615" customFormat="false" ht="14.1" hidden="false" customHeight="false" outlineLevel="0" collapsed="false">
      <c r="A615" s="5" t="s">
        <v>620</v>
      </c>
      <c r="B615" s="0" t="n">
        <v>0.320575878411</v>
      </c>
      <c r="C615" s="0" t="n">
        <v>1</v>
      </c>
      <c r="D615" s="0" t="n">
        <f aca="false">(B615-0.320575878411)*100/0.320575878411</f>
        <v>0</v>
      </c>
    </row>
    <row r="616" customFormat="false" ht="14.1" hidden="false" customHeight="false" outlineLevel="0" collapsed="false">
      <c r="A616" s="5" t="s">
        <v>621</v>
      </c>
      <c r="B616" s="0" t="n">
        <v>0.320575878411</v>
      </c>
      <c r="C616" s="0" t="n">
        <v>1</v>
      </c>
      <c r="D616" s="0" t="n">
        <f aca="false">(B616-0.320575878411)*100/0.320575878411</f>
        <v>0</v>
      </c>
    </row>
    <row r="617" customFormat="false" ht="14.1" hidden="false" customHeight="false" outlineLevel="0" collapsed="false">
      <c r="A617" s="5" t="s">
        <v>622</v>
      </c>
      <c r="B617" s="0" t="n">
        <v>0.320575878411</v>
      </c>
      <c r="C617" s="0" t="n">
        <v>1</v>
      </c>
      <c r="D617" s="0" t="n">
        <f aca="false">(B617-0.320575878411)*100/0.320575878411</f>
        <v>0</v>
      </c>
    </row>
    <row r="618" customFormat="false" ht="14.1" hidden="false" customHeight="false" outlineLevel="0" collapsed="false">
      <c r="A618" s="5" t="s">
        <v>623</v>
      </c>
      <c r="B618" s="0" t="n">
        <v>0.320575878411</v>
      </c>
      <c r="C618" s="0" t="n">
        <v>1</v>
      </c>
      <c r="D618" s="0" t="n">
        <f aca="false">(B618-0.320575878411)*100/0.320575878411</f>
        <v>0</v>
      </c>
    </row>
    <row r="619" customFormat="false" ht="14.1" hidden="false" customHeight="false" outlineLevel="0" collapsed="false">
      <c r="A619" s="5" t="s">
        <v>624</v>
      </c>
      <c r="B619" s="0" t="n">
        <v>0.320575878411</v>
      </c>
      <c r="C619" s="0" t="n">
        <v>1</v>
      </c>
      <c r="D619" s="0" t="n">
        <f aca="false">(B619-0.320575878411)*100/0.320575878411</f>
        <v>0</v>
      </c>
    </row>
    <row r="620" customFormat="false" ht="14.1" hidden="false" customHeight="false" outlineLevel="0" collapsed="false">
      <c r="A620" s="5" t="s">
        <v>625</v>
      </c>
      <c r="B620" s="0" t="n">
        <v>0.320575878411</v>
      </c>
      <c r="C620" s="0" t="n">
        <v>1</v>
      </c>
      <c r="D620" s="0" t="n">
        <f aca="false">(B620-0.320575878411)*100/0.320575878411</f>
        <v>0</v>
      </c>
    </row>
    <row r="621" customFormat="false" ht="14.1" hidden="false" customHeight="false" outlineLevel="0" collapsed="false">
      <c r="A621" s="5" t="s">
        <v>626</v>
      </c>
      <c r="B621" s="0" t="n">
        <v>0.320575878411</v>
      </c>
      <c r="C621" s="0" t="n">
        <v>1</v>
      </c>
      <c r="D621" s="0" t="n">
        <f aca="false">(B621-0.320575878411)*100/0.320575878411</f>
        <v>0</v>
      </c>
    </row>
    <row r="622" customFormat="false" ht="14.1" hidden="false" customHeight="false" outlineLevel="0" collapsed="false">
      <c r="A622" s="5" t="s">
        <v>627</v>
      </c>
      <c r="B622" s="0" t="n">
        <v>0.320575878411</v>
      </c>
      <c r="C622" s="0" t="n">
        <v>1</v>
      </c>
      <c r="D622" s="0" t="n">
        <f aca="false">(B622-0.320575878411)*100/0.320575878411</f>
        <v>0</v>
      </c>
    </row>
    <row r="623" customFormat="false" ht="14.1" hidden="false" customHeight="false" outlineLevel="0" collapsed="false">
      <c r="A623" s="5" t="s">
        <v>628</v>
      </c>
      <c r="B623" s="0" t="n">
        <v>0.320575878411</v>
      </c>
      <c r="C623" s="0" t="n">
        <v>1</v>
      </c>
      <c r="D623" s="0" t="n">
        <f aca="false">(B623-0.320575878411)*100/0.320575878411</f>
        <v>0</v>
      </c>
    </row>
    <row r="624" customFormat="false" ht="14.1" hidden="false" customHeight="false" outlineLevel="0" collapsed="false">
      <c r="A624" s="5" t="s">
        <v>629</v>
      </c>
      <c r="B624" s="0" t="n">
        <v>0.320575878411</v>
      </c>
      <c r="C624" s="0" t="n">
        <v>1</v>
      </c>
      <c r="D624" s="0" t="n">
        <f aca="false">(B624-0.320575878411)*100/0.320575878411</f>
        <v>0</v>
      </c>
    </row>
    <row r="625" customFormat="false" ht="14.1" hidden="false" customHeight="false" outlineLevel="0" collapsed="false">
      <c r="A625" s="5" t="s">
        <v>630</v>
      </c>
      <c r="B625" s="0" t="n">
        <v>0.320575878411</v>
      </c>
      <c r="C625" s="0" t="n">
        <v>1</v>
      </c>
      <c r="D625" s="0" t="n">
        <f aca="false">(B625-0.320575878411)*100/0.320575878411</f>
        <v>0</v>
      </c>
    </row>
    <row r="626" customFormat="false" ht="14.1" hidden="false" customHeight="false" outlineLevel="0" collapsed="false">
      <c r="A626" s="5" t="s">
        <v>631</v>
      </c>
      <c r="B626" s="0" t="n">
        <v>0.320575878411</v>
      </c>
      <c r="C626" s="0" t="n">
        <v>1</v>
      </c>
      <c r="D626" s="0" t="n">
        <f aca="false">(B626-0.320575878411)*100/0.320575878411</f>
        <v>0</v>
      </c>
    </row>
    <row r="627" customFormat="false" ht="14.1" hidden="false" customHeight="false" outlineLevel="0" collapsed="false">
      <c r="A627" s="5" t="s">
        <v>632</v>
      </c>
      <c r="B627" s="0" t="n">
        <v>0.320575878411</v>
      </c>
      <c r="C627" s="0" t="n">
        <v>1</v>
      </c>
      <c r="D627" s="0" t="n">
        <f aca="false">(B627-0.320575878411)*100/0.320575878411</f>
        <v>0</v>
      </c>
    </row>
    <row r="628" customFormat="false" ht="14.1" hidden="false" customHeight="false" outlineLevel="0" collapsed="false">
      <c r="A628" s="5" t="s">
        <v>633</v>
      </c>
      <c r="B628" s="0" t="n">
        <v>0.320575878411</v>
      </c>
      <c r="C628" s="0" t="n">
        <v>1</v>
      </c>
      <c r="D628" s="0" t="n">
        <f aca="false">(B628-0.320575878411)*100/0.320575878411</f>
        <v>0</v>
      </c>
    </row>
    <row r="629" customFormat="false" ht="14.1" hidden="false" customHeight="false" outlineLevel="0" collapsed="false">
      <c r="A629" s="5" t="s">
        <v>634</v>
      </c>
      <c r="B629" s="0" t="n">
        <v>0.320575878411</v>
      </c>
      <c r="C629" s="0" t="n">
        <v>1</v>
      </c>
      <c r="D629" s="0" t="n">
        <f aca="false">(B629-0.320575878411)*100/0.320575878411</f>
        <v>0</v>
      </c>
    </row>
    <row r="630" customFormat="false" ht="14.1" hidden="false" customHeight="false" outlineLevel="0" collapsed="false">
      <c r="A630" s="5" t="s">
        <v>635</v>
      </c>
      <c r="B630" s="0" t="n">
        <v>0.320575878411</v>
      </c>
      <c r="C630" s="0" t="n">
        <v>1</v>
      </c>
      <c r="D630" s="0" t="n">
        <f aca="false">(B630-0.320575878411)*100/0.320575878411</f>
        <v>0</v>
      </c>
    </row>
    <row r="631" customFormat="false" ht="14.1" hidden="false" customHeight="false" outlineLevel="0" collapsed="false">
      <c r="A631" s="5" t="s">
        <v>636</v>
      </c>
      <c r="B631" s="0" t="n">
        <v>0.320575878411</v>
      </c>
      <c r="C631" s="0" t="n">
        <v>1</v>
      </c>
      <c r="D631" s="0" t="n">
        <f aca="false">(B631-0.320575878411)*100/0.320575878411</f>
        <v>0</v>
      </c>
    </row>
    <row r="632" customFormat="false" ht="14.1" hidden="false" customHeight="false" outlineLevel="0" collapsed="false">
      <c r="A632" s="5" t="s">
        <v>637</v>
      </c>
      <c r="B632" s="0" t="n">
        <v>0.320575878411</v>
      </c>
      <c r="C632" s="0" t="n">
        <v>1</v>
      </c>
      <c r="D632" s="0" t="n">
        <f aca="false">(B632-0.320575878411)*100/0.320575878411</f>
        <v>0</v>
      </c>
    </row>
    <row r="633" customFormat="false" ht="14.1" hidden="false" customHeight="false" outlineLevel="0" collapsed="false">
      <c r="A633" s="5" t="s">
        <v>638</v>
      </c>
      <c r="B633" s="0" t="n">
        <v>0.320575878411</v>
      </c>
      <c r="C633" s="0" t="n">
        <v>1</v>
      </c>
      <c r="D633" s="0" t="n">
        <f aca="false">(B633-0.320575878411)*100/0.320575878411</f>
        <v>0</v>
      </c>
    </row>
    <row r="634" customFormat="false" ht="14.1" hidden="false" customHeight="false" outlineLevel="0" collapsed="false">
      <c r="A634" s="5" t="s">
        <v>639</v>
      </c>
      <c r="B634" s="0" t="n">
        <v>0.320575878411</v>
      </c>
      <c r="C634" s="0" t="n">
        <v>1</v>
      </c>
      <c r="D634" s="0" t="n">
        <f aca="false">(B634-0.320575878411)*100/0.320575878411</f>
        <v>0</v>
      </c>
    </row>
    <row r="635" customFormat="false" ht="14.1" hidden="false" customHeight="false" outlineLevel="0" collapsed="false">
      <c r="A635" s="5" t="s">
        <v>640</v>
      </c>
      <c r="B635" s="0" t="n">
        <v>0.320575878411</v>
      </c>
      <c r="C635" s="0" t="n">
        <v>1</v>
      </c>
      <c r="D635" s="0" t="n">
        <f aca="false">(B635-0.320575878411)*100/0.320575878411</f>
        <v>0</v>
      </c>
    </row>
    <row r="636" customFormat="false" ht="14.1" hidden="false" customHeight="false" outlineLevel="0" collapsed="false">
      <c r="A636" s="5" t="s">
        <v>641</v>
      </c>
      <c r="B636" s="0" t="n">
        <v>0.320575878411</v>
      </c>
      <c r="C636" s="0" t="n">
        <v>1</v>
      </c>
      <c r="D636" s="0" t="n">
        <f aca="false">(B636-0.320575878411)*100/0.320575878411</f>
        <v>0</v>
      </c>
    </row>
    <row r="637" customFormat="false" ht="14.1" hidden="false" customHeight="false" outlineLevel="0" collapsed="false">
      <c r="A637" s="5" t="s">
        <v>642</v>
      </c>
      <c r="B637" s="0" t="n">
        <v>0.320575878411</v>
      </c>
      <c r="C637" s="0" t="n">
        <v>1</v>
      </c>
      <c r="D637" s="0" t="n">
        <f aca="false">(B637-0.320575878411)*100/0.320575878411</f>
        <v>0</v>
      </c>
    </row>
    <row r="638" customFormat="false" ht="14.1" hidden="false" customHeight="false" outlineLevel="0" collapsed="false">
      <c r="A638" s="5" t="s">
        <v>643</v>
      </c>
      <c r="B638" s="0" t="n">
        <v>0.320575878411</v>
      </c>
      <c r="C638" s="0" t="n">
        <v>1</v>
      </c>
      <c r="D638" s="0" t="n">
        <f aca="false">(B638-0.320575878411)*100/0.320575878411</f>
        <v>0</v>
      </c>
    </row>
    <row r="639" customFormat="false" ht="14.1" hidden="false" customHeight="false" outlineLevel="0" collapsed="false">
      <c r="A639" s="5" t="s">
        <v>644</v>
      </c>
      <c r="B639" s="0" t="n">
        <v>0.320575878411</v>
      </c>
      <c r="C639" s="0" t="n">
        <v>1</v>
      </c>
      <c r="D639" s="0" t="n">
        <f aca="false">(B639-0.320575878411)*100/0.320575878411</f>
        <v>0</v>
      </c>
    </row>
    <row r="640" customFormat="false" ht="14.1" hidden="false" customHeight="false" outlineLevel="0" collapsed="false">
      <c r="A640" s="5" t="s">
        <v>645</v>
      </c>
      <c r="B640" s="0" t="n">
        <v>0.320575878411</v>
      </c>
      <c r="C640" s="0" t="n">
        <v>1</v>
      </c>
      <c r="D640" s="0" t="n">
        <f aca="false">(B640-0.320575878411)*100/0.320575878411</f>
        <v>0</v>
      </c>
    </row>
    <row r="641" customFormat="false" ht="14.1" hidden="false" customHeight="false" outlineLevel="0" collapsed="false">
      <c r="A641" s="5" t="s">
        <v>646</v>
      </c>
      <c r="B641" s="0" t="n">
        <v>0.320575878411</v>
      </c>
      <c r="C641" s="0" t="n">
        <v>1</v>
      </c>
      <c r="D641" s="0" t="n">
        <f aca="false">(B641-0.320575878411)*100/0.320575878411</f>
        <v>0</v>
      </c>
    </row>
    <row r="642" customFormat="false" ht="14.1" hidden="false" customHeight="false" outlineLevel="0" collapsed="false">
      <c r="A642" s="5" t="s">
        <v>647</v>
      </c>
      <c r="B642" s="0" t="n">
        <v>0.320575878411</v>
      </c>
      <c r="C642" s="0" t="n">
        <v>1</v>
      </c>
      <c r="D642" s="0" t="n">
        <f aca="false">(B642-0.320575878411)*100/0.320575878411</f>
        <v>0</v>
      </c>
    </row>
    <row r="643" customFormat="false" ht="14.1" hidden="false" customHeight="false" outlineLevel="0" collapsed="false">
      <c r="A643" s="5" t="s">
        <v>648</v>
      </c>
      <c r="B643" s="0" t="n">
        <v>0.320575878411</v>
      </c>
      <c r="C643" s="0" t="n">
        <v>1</v>
      </c>
      <c r="D643" s="0" t="n">
        <f aca="false">(B643-0.320575878411)*100/0.320575878411</f>
        <v>0</v>
      </c>
    </row>
    <row r="644" customFormat="false" ht="14.1" hidden="false" customHeight="false" outlineLevel="0" collapsed="false">
      <c r="A644" s="5" t="s">
        <v>649</v>
      </c>
      <c r="B644" s="0" t="n">
        <v>0.320575878411</v>
      </c>
      <c r="C644" s="0" t="n">
        <v>1</v>
      </c>
      <c r="D644" s="0" t="n">
        <f aca="false">(B644-0.320575878411)*100/0.320575878411</f>
        <v>0</v>
      </c>
    </row>
    <row r="645" customFormat="false" ht="14.1" hidden="false" customHeight="false" outlineLevel="0" collapsed="false">
      <c r="A645" s="5" t="s">
        <v>650</v>
      </c>
      <c r="B645" s="0" t="n">
        <v>0.320575878411</v>
      </c>
      <c r="C645" s="0" t="n">
        <v>1</v>
      </c>
      <c r="D645" s="0" t="n">
        <f aca="false">(B645-0.320575878411)*100/0.320575878411</f>
        <v>0</v>
      </c>
    </row>
    <row r="646" customFormat="false" ht="14.1" hidden="false" customHeight="false" outlineLevel="0" collapsed="false">
      <c r="A646" s="5" t="s">
        <v>651</v>
      </c>
      <c r="B646" s="0" t="n">
        <v>0.320575878411</v>
      </c>
      <c r="C646" s="0" t="n">
        <v>1</v>
      </c>
      <c r="D646" s="0" t="n">
        <f aca="false">(B646-0.320575878411)*100/0.320575878411</f>
        <v>0</v>
      </c>
    </row>
    <row r="647" customFormat="false" ht="14.1" hidden="false" customHeight="false" outlineLevel="0" collapsed="false">
      <c r="A647" s="5" t="s">
        <v>652</v>
      </c>
      <c r="B647" s="0" t="n">
        <v>0.320575878411</v>
      </c>
      <c r="C647" s="0" t="n">
        <v>1</v>
      </c>
      <c r="D647" s="0" t="n">
        <f aca="false">(B647-0.320575878411)*100/0.320575878411</f>
        <v>0</v>
      </c>
    </row>
    <row r="648" customFormat="false" ht="14.1" hidden="false" customHeight="false" outlineLevel="0" collapsed="false">
      <c r="A648" s="5" t="s">
        <v>653</v>
      </c>
      <c r="B648" s="0" t="n">
        <v>0.320575878411</v>
      </c>
      <c r="C648" s="0" t="n">
        <v>1</v>
      </c>
      <c r="D648" s="0" t="n">
        <f aca="false">(B648-0.320575878411)*100/0.320575878411</f>
        <v>0</v>
      </c>
    </row>
    <row r="649" customFormat="false" ht="14.1" hidden="false" customHeight="false" outlineLevel="0" collapsed="false">
      <c r="A649" s="5" t="s">
        <v>654</v>
      </c>
      <c r="B649" s="0" t="n">
        <v>0.320575878411</v>
      </c>
      <c r="C649" s="0" t="n">
        <v>1</v>
      </c>
      <c r="D649" s="0" t="n">
        <f aca="false">(B649-0.320575878411)*100/0.320575878411</f>
        <v>0</v>
      </c>
    </row>
    <row r="650" customFormat="false" ht="14.1" hidden="false" customHeight="false" outlineLevel="0" collapsed="false">
      <c r="A650" s="5" t="s">
        <v>655</v>
      </c>
      <c r="B650" s="0" t="n">
        <v>0.320575878411</v>
      </c>
      <c r="C650" s="0" t="n">
        <v>1</v>
      </c>
      <c r="D650" s="0" t="n">
        <f aca="false">(B650-0.320575878411)*100/0.320575878411</f>
        <v>0</v>
      </c>
    </row>
    <row r="651" customFormat="false" ht="14.1" hidden="false" customHeight="false" outlineLevel="0" collapsed="false">
      <c r="A651" s="5" t="s">
        <v>656</v>
      </c>
      <c r="B651" s="0" t="n">
        <v>0.320575878411</v>
      </c>
      <c r="C651" s="0" t="n">
        <v>1</v>
      </c>
      <c r="D651" s="0" t="n">
        <f aca="false">(B651-0.320575878411)*100/0.320575878411</f>
        <v>0</v>
      </c>
    </row>
    <row r="652" customFormat="false" ht="14.1" hidden="false" customHeight="false" outlineLevel="0" collapsed="false">
      <c r="A652" s="5" t="s">
        <v>657</v>
      </c>
      <c r="B652" s="0" t="n">
        <v>0.320575878411</v>
      </c>
      <c r="C652" s="0" t="n">
        <v>1</v>
      </c>
      <c r="D652" s="0" t="n">
        <f aca="false">(B652-0.320575878411)*100/0.320575878411</f>
        <v>0</v>
      </c>
    </row>
    <row r="653" customFormat="false" ht="14.1" hidden="false" customHeight="false" outlineLevel="0" collapsed="false">
      <c r="A653" s="5" t="s">
        <v>658</v>
      </c>
      <c r="B653" s="0" t="n">
        <v>0.320575878411</v>
      </c>
      <c r="C653" s="0" t="n">
        <v>1</v>
      </c>
      <c r="D653" s="0" t="n">
        <f aca="false">(B653-0.320575878411)*100/0.320575878411</f>
        <v>0</v>
      </c>
    </row>
    <row r="654" customFormat="false" ht="14.1" hidden="false" customHeight="false" outlineLevel="0" collapsed="false">
      <c r="A654" s="5" t="s">
        <v>659</v>
      </c>
      <c r="B654" s="0" t="n">
        <v>0.320575878411</v>
      </c>
      <c r="C654" s="0" t="n">
        <v>1</v>
      </c>
      <c r="D654" s="0" t="n">
        <f aca="false">(B654-0.320575878411)*100/0.320575878411</f>
        <v>0</v>
      </c>
    </row>
    <row r="655" customFormat="false" ht="14.1" hidden="false" customHeight="false" outlineLevel="0" collapsed="false">
      <c r="A655" s="5" t="s">
        <v>660</v>
      </c>
      <c r="B655" s="0" t="n">
        <v>0.320575878411</v>
      </c>
      <c r="C655" s="0" t="n">
        <v>1</v>
      </c>
      <c r="D655" s="0" t="n">
        <f aca="false">(B655-0.320575878411)*100/0.320575878411</f>
        <v>0</v>
      </c>
    </row>
    <row r="656" customFormat="false" ht="14.1" hidden="false" customHeight="false" outlineLevel="0" collapsed="false">
      <c r="A656" s="5" t="s">
        <v>661</v>
      </c>
      <c r="B656" s="0" t="n">
        <v>0.320575878411</v>
      </c>
      <c r="C656" s="0" t="n">
        <v>1</v>
      </c>
      <c r="D656" s="0" t="n">
        <f aca="false">(B656-0.320575878411)*100/0.320575878411</f>
        <v>0</v>
      </c>
    </row>
    <row r="657" customFormat="false" ht="14.1" hidden="false" customHeight="false" outlineLevel="0" collapsed="false">
      <c r="A657" s="5" t="s">
        <v>662</v>
      </c>
      <c r="B657" s="0" t="n">
        <v>0.320575878411</v>
      </c>
      <c r="C657" s="0" t="n">
        <v>1</v>
      </c>
      <c r="D657" s="0" t="n">
        <f aca="false">(B657-0.320575878411)*100/0.320575878411</f>
        <v>0</v>
      </c>
    </row>
    <row r="658" customFormat="false" ht="14.1" hidden="false" customHeight="false" outlineLevel="0" collapsed="false">
      <c r="A658" s="5" t="s">
        <v>663</v>
      </c>
      <c r="B658" s="0" t="n">
        <v>0.320575878411</v>
      </c>
      <c r="C658" s="0" t="n">
        <v>1</v>
      </c>
      <c r="D658" s="0" t="n">
        <f aca="false">(B658-0.320575878411)*100/0.320575878411</f>
        <v>0</v>
      </c>
    </row>
    <row r="659" customFormat="false" ht="14.1" hidden="false" customHeight="false" outlineLevel="0" collapsed="false">
      <c r="A659" s="5" t="s">
        <v>664</v>
      </c>
      <c r="B659" s="0" t="n">
        <v>0.320575878411</v>
      </c>
      <c r="C659" s="0" t="n">
        <v>1</v>
      </c>
      <c r="D659" s="0" t="n">
        <f aca="false">(B659-0.320575878411)*100/0.320575878411</f>
        <v>0</v>
      </c>
    </row>
    <row r="660" customFormat="false" ht="14.1" hidden="false" customHeight="false" outlineLevel="0" collapsed="false">
      <c r="A660" s="5" t="s">
        <v>665</v>
      </c>
      <c r="B660" s="0" t="n">
        <v>0.320575878411</v>
      </c>
      <c r="C660" s="0" t="n">
        <v>1</v>
      </c>
      <c r="D660" s="0" t="n">
        <f aca="false">(B660-0.320575878411)*100/0.320575878411</f>
        <v>0</v>
      </c>
    </row>
    <row r="661" customFormat="false" ht="14.1" hidden="false" customHeight="false" outlineLevel="0" collapsed="false">
      <c r="A661" s="5" t="s">
        <v>666</v>
      </c>
      <c r="B661" s="0" t="n">
        <v>0.320575878411</v>
      </c>
      <c r="C661" s="0" t="n">
        <v>1</v>
      </c>
      <c r="D661" s="0" t="n">
        <f aca="false">(B661-0.320575878411)*100/0.320575878411</f>
        <v>0</v>
      </c>
    </row>
    <row r="662" customFormat="false" ht="14.1" hidden="false" customHeight="false" outlineLevel="0" collapsed="false">
      <c r="A662" s="5" t="s">
        <v>667</v>
      </c>
      <c r="B662" s="0" t="n">
        <v>0.320575878411</v>
      </c>
      <c r="C662" s="0" t="n">
        <v>1</v>
      </c>
      <c r="D662" s="0" t="n">
        <f aca="false">(B662-0.320575878411)*100/0.320575878411</f>
        <v>0</v>
      </c>
    </row>
    <row r="663" customFormat="false" ht="14.1" hidden="false" customHeight="false" outlineLevel="0" collapsed="false">
      <c r="A663" s="5" t="s">
        <v>668</v>
      </c>
      <c r="B663" s="0" t="n">
        <v>0.320575878411</v>
      </c>
      <c r="C663" s="0" t="n">
        <v>1</v>
      </c>
      <c r="D663" s="0" t="n">
        <f aca="false">(B663-0.320575878411)*100/0.320575878411</f>
        <v>0</v>
      </c>
    </row>
    <row r="664" customFormat="false" ht="14.1" hidden="false" customHeight="false" outlineLevel="0" collapsed="false">
      <c r="A664" s="5" t="s">
        <v>669</v>
      </c>
      <c r="B664" s="0" t="n">
        <v>0.320575878411</v>
      </c>
      <c r="C664" s="0" t="n">
        <v>1</v>
      </c>
      <c r="D664" s="0" t="n">
        <f aca="false">(B664-0.320575878411)*100/0.320575878411</f>
        <v>0</v>
      </c>
    </row>
    <row r="665" customFormat="false" ht="14.1" hidden="false" customHeight="false" outlineLevel="0" collapsed="false">
      <c r="A665" s="5" t="s">
        <v>670</v>
      </c>
      <c r="B665" s="0" t="n">
        <v>0.320575878411</v>
      </c>
      <c r="C665" s="0" t="n">
        <v>1</v>
      </c>
      <c r="D665" s="0" t="n">
        <f aca="false">(B665-0.320575878411)*100/0.320575878411</f>
        <v>0</v>
      </c>
    </row>
    <row r="666" customFormat="false" ht="14.1" hidden="false" customHeight="false" outlineLevel="0" collapsed="false">
      <c r="A666" s="5" t="s">
        <v>671</v>
      </c>
      <c r="B666" s="0" t="n">
        <v>0.320575878411</v>
      </c>
      <c r="C666" s="0" t="n">
        <v>1</v>
      </c>
      <c r="D666" s="0" t="n">
        <f aca="false">(B666-0.320575878411)*100/0.320575878411</f>
        <v>0</v>
      </c>
    </row>
    <row r="667" customFormat="false" ht="14.1" hidden="false" customHeight="false" outlineLevel="0" collapsed="false">
      <c r="A667" s="5" t="s">
        <v>672</v>
      </c>
      <c r="B667" s="0" t="n">
        <v>0.320575878411</v>
      </c>
      <c r="C667" s="0" t="n">
        <v>1</v>
      </c>
      <c r="D667" s="0" t="n">
        <f aca="false">(B667-0.320575878411)*100/0.320575878411</f>
        <v>0</v>
      </c>
    </row>
    <row r="668" customFormat="false" ht="14.1" hidden="false" customHeight="false" outlineLevel="0" collapsed="false">
      <c r="A668" s="5" t="s">
        <v>673</v>
      </c>
      <c r="B668" s="0" t="n">
        <v>0.320575878411</v>
      </c>
      <c r="C668" s="0" t="n">
        <v>1</v>
      </c>
      <c r="D668" s="0" t="n">
        <f aca="false">(B668-0.320575878411)*100/0.320575878411</f>
        <v>0</v>
      </c>
    </row>
    <row r="669" customFormat="false" ht="14.1" hidden="false" customHeight="false" outlineLevel="0" collapsed="false">
      <c r="A669" s="5" t="s">
        <v>674</v>
      </c>
      <c r="B669" s="0" t="n">
        <v>0.320575878411</v>
      </c>
      <c r="C669" s="0" t="n">
        <v>1</v>
      </c>
      <c r="D669" s="0" t="n">
        <f aca="false">(B669-0.320575878411)*100/0.320575878411</f>
        <v>0</v>
      </c>
    </row>
    <row r="670" customFormat="false" ht="14.1" hidden="false" customHeight="false" outlineLevel="0" collapsed="false">
      <c r="A670" s="5" t="s">
        <v>675</v>
      </c>
      <c r="B670" s="0" t="n">
        <v>0.320575878411</v>
      </c>
      <c r="C670" s="0" t="n">
        <v>1</v>
      </c>
      <c r="D670" s="0" t="n">
        <f aca="false">(B670-0.320575878411)*100/0.320575878411</f>
        <v>0</v>
      </c>
    </row>
    <row r="671" customFormat="false" ht="14.1" hidden="false" customHeight="false" outlineLevel="0" collapsed="false">
      <c r="A671" s="5" t="s">
        <v>676</v>
      </c>
      <c r="B671" s="0" t="n">
        <v>0.320575878411</v>
      </c>
      <c r="C671" s="0" t="n">
        <v>1</v>
      </c>
      <c r="D671" s="0" t="n">
        <f aca="false">(B671-0.320575878411)*100/0.320575878411</f>
        <v>0</v>
      </c>
    </row>
    <row r="672" customFormat="false" ht="14.1" hidden="false" customHeight="false" outlineLevel="0" collapsed="false">
      <c r="A672" s="5" t="s">
        <v>677</v>
      </c>
      <c r="B672" s="0" t="n">
        <v>0.320575878411</v>
      </c>
      <c r="C672" s="0" t="n">
        <v>1</v>
      </c>
      <c r="D672" s="0" t="n">
        <f aca="false">(B672-0.320575878411)*100/0.320575878411</f>
        <v>0</v>
      </c>
    </row>
    <row r="673" customFormat="false" ht="14.1" hidden="false" customHeight="false" outlineLevel="0" collapsed="false">
      <c r="A673" s="5" t="s">
        <v>678</v>
      </c>
      <c r="B673" s="0" t="n">
        <v>0.320575878411</v>
      </c>
      <c r="C673" s="0" t="n">
        <v>1</v>
      </c>
      <c r="D673" s="0" t="n">
        <f aca="false">(B673-0.320575878411)*100/0.320575878411</f>
        <v>0</v>
      </c>
    </row>
    <row r="674" customFormat="false" ht="14.1" hidden="false" customHeight="false" outlineLevel="0" collapsed="false">
      <c r="A674" s="5" t="s">
        <v>679</v>
      </c>
      <c r="B674" s="0" t="n">
        <v>0.320575878411</v>
      </c>
      <c r="C674" s="0" t="n">
        <v>1</v>
      </c>
      <c r="D674" s="0" t="n">
        <f aca="false">(B674-0.320575878411)*100/0.320575878411</f>
        <v>0</v>
      </c>
    </row>
    <row r="675" customFormat="false" ht="14.1" hidden="false" customHeight="false" outlineLevel="0" collapsed="false">
      <c r="A675" s="5" t="s">
        <v>680</v>
      </c>
      <c r="B675" s="0" t="n">
        <v>0.320575878411</v>
      </c>
      <c r="C675" s="0" t="n">
        <v>1</v>
      </c>
      <c r="D675" s="0" t="n">
        <f aca="false">(B675-0.320575878411)*100/0.320575878411</f>
        <v>0</v>
      </c>
    </row>
    <row r="676" customFormat="false" ht="14.1" hidden="false" customHeight="false" outlineLevel="0" collapsed="false">
      <c r="A676" s="5" t="s">
        <v>681</v>
      </c>
      <c r="B676" s="0" t="n">
        <v>0.320575878411</v>
      </c>
      <c r="C676" s="0" t="n">
        <v>1</v>
      </c>
      <c r="D676" s="0" t="n">
        <f aca="false">(B676-0.320575878411)*100/0.320575878411</f>
        <v>0</v>
      </c>
    </row>
    <row r="677" customFormat="false" ht="14.1" hidden="false" customHeight="false" outlineLevel="0" collapsed="false">
      <c r="A677" s="5" t="s">
        <v>682</v>
      </c>
      <c r="B677" s="0" t="n">
        <v>0.320575878411</v>
      </c>
      <c r="C677" s="0" t="n">
        <v>1</v>
      </c>
      <c r="D677" s="0" t="n">
        <f aca="false">(B677-0.320575878411)*100/0.320575878411</f>
        <v>0</v>
      </c>
    </row>
    <row r="678" customFormat="false" ht="14.1" hidden="false" customHeight="false" outlineLevel="0" collapsed="false">
      <c r="A678" s="5" t="s">
        <v>683</v>
      </c>
      <c r="B678" s="0" t="n">
        <v>0.320575878411</v>
      </c>
      <c r="C678" s="0" t="n">
        <v>1</v>
      </c>
      <c r="D678" s="0" t="n">
        <f aca="false">(B678-0.320575878411)*100/0.320575878411</f>
        <v>0</v>
      </c>
    </row>
    <row r="679" customFormat="false" ht="14.1" hidden="false" customHeight="false" outlineLevel="0" collapsed="false">
      <c r="A679" s="5" t="s">
        <v>684</v>
      </c>
      <c r="B679" s="0" t="n">
        <v>0.320575878411</v>
      </c>
      <c r="C679" s="0" t="n">
        <v>1</v>
      </c>
      <c r="D679" s="0" t="n">
        <f aca="false">(B679-0.320575878411)*100/0.320575878411</f>
        <v>0</v>
      </c>
    </row>
    <row r="680" customFormat="false" ht="14.1" hidden="false" customHeight="false" outlineLevel="0" collapsed="false">
      <c r="A680" s="5" t="s">
        <v>685</v>
      </c>
      <c r="B680" s="0" t="n">
        <v>0.320575878411</v>
      </c>
      <c r="C680" s="0" t="n">
        <v>1</v>
      </c>
      <c r="D680" s="0" t="n">
        <f aca="false">(B680-0.320575878411)*100/0.320575878411</f>
        <v>0</v>
      </c>
    </row>
    <row r="681" customFormat="false" ht="14.1" hidden="false" customHeight="false" outlineLevel="0" collapsed="false">
      <c r="A681" s="5" t="s">
        <v>686</v>
      </c>
      <c r="B681" s="0" t="n">
        <v>0.320575878411</v>
      </c>
      <c r="C681" s="0" t="n">
        <v>1</v>
      </c>
      <c r="D681" s="0" t="n">
        <f aca="false">(B681-0.320575878411)*100/0.320575878411</f>
        <v>0</v>
      </c>
    </row>
    <row r="682" customFormat="false" ht="14.1" hidden="false" customHeight="false" outlineLevel="0" collapsed="false">
      <c r="A682" s="5" t="s">
        <v>687</v>
      </c>
      <c r="B682" s="0" t="n">
        <v>0.320575878411</v>
      </c>
      <c r="C682" s="0" t="n">
        <v>1</v>
      </c>
      <c r="D682" s="0" t="n">
        <f aca="false">(B682-0.320575878411)*100/0.320575878411</f>
        <v>0</v>
      </c>
    </row>
    <row r="683" customFormat="false" ht="14.1" hidden="false" customHeight="false" outlineLevel="0" collapsed="false">
      <c r="A683" s="5" t="s">
        <v>688</v>
      </c>
      <c r="B683" s="0" t="n">
        <v>0.320575878411</v>
      </c>
      <c r="C683" s="0" t="n">
        <v>1</v>
      </c>
      <c r="D683" s="0" t="n">
        <f aca="false">(B683-0.320575878411)*100/0.320575878411</f>
        <v>0</v>
      </c>
    </row>
    <row r="684" customFormat="false" ht="14.1" hidden="false" customHeight="false" outlineLevel="0" collapsed="false">
      <c r="A684" s="5" t="s">
        <v>689</v>
      </c>
      <c r="B684" s="0" t="n">
        <v>0.320575878411</v>
      </c>
      <c r="C684" s="0" t="n">
        <v>1</v>
      </c>
      <c r="D684" s="0" t="n">
        <f aca="false">(B684-0.320575878411)*100/0.320575878411</f>
        <v>0</v>
      </c>
    </row>
    <row r="685" customFormat="false" ht="14.1" hidden="false" customHeight="false" outlineLevel="0" collapsed="false">
      <c r="A685" s="5" t="s">
        <v>690</v>
      </c>
      <c r="B685" s="0" t="n">
        <v>0.320575878411</v>
      </c>
      <c r="C685" s="0" t="n">
        <v>1</v>
      </c>
      <c r="D685" s="0" t="n">
        <f aca="false">(B685-0.320575878411)*100/0.320575878411</f>
        <v>0</v>
      </c>
    </row>
    <row r="686" customFormat="false" ht="14.1" hidden="false" customHeight="false" outlineLevel="0" collapsed="false">
      <c r="A686" s="5" t="s">
        <v>691</v>
      </c>
      <c r="B686" s="0" t="n">
        <v>0.320575878411</v>
      </c>
      <c r="C686" s="0" t="n">
        <v>1</v>
      </c>
      <c r="D686" s="0" t="n">
        <f aca="false">(B686-0.320575878411)*100/0.320575878411</f>
        <v>0</v>
      </c>
    </row>
    <row r="687" customFormat="false" ht="14.1" hidden="false" customHeight="false" outlineLevel="0" collapsed="false">
      <c r="A687" s="5" t="s">
        <v>692</v>
      </c>
      <c r="B687" s="0" t="n">
        <v>0.320575878411</v>
      </c>
      <c r="C687" s="0" t="n">
        <v>1</v>
      </c>
      <c r="D687" s="0" t="n">
        <f aca="false">(B687-0.320575878411)*100/0.320575878411</f>
        <v>0</v>
      </c>
    </row>
    <row r="688" customFormat="false" ht="14.1" hidden="false" customHeight="false" outlineLevel="0" collapsed="false">
      <c r="A688" s="5" t="s">
        <v>693</v>
      </c>
      <c r="B688" s="0" t="n">
        <v>0.320575878411</v>
      </c>
      <c r="C688" s="0" t="n">
        <v>1</v>
      </c>
      <c r="D688" s="0" t="n">
        <f aca="false">(B688-0.320575878411)*100/0.320575878411</f>
        <v>0</v>
      </c>
    </row>
    <row r="689" customFormat="false" ht="14.1" hidden="false" customHeight="false" outlineLevel="0" collapsed="false">
      <c r="A689" s="5" t="s">
        <v>694</v>
      </c>
      <c r="B689" s="0" t="n">
        <v>0.320575878411</v>
      </c>
      <c r="C689" s="0" t="n">
        <v>1</v>
      </c>
      <c r="D689" s="0" t="n">
        <f aca="false">(B689-0.320575878411)*100/0.320575878411</f>
        <v>0</v>
      </c>
    </row>
    <row r="690" customFormat="false" ht="14.1" hidden="false" customHeight="false" outlineLevel="0" collapsed="false">
      <c r="A690" s="5" t="s">
        <v>695</v>
      </c>
      <c r="B690" s="0" t="n">
        <v>0.320575878411</v>
      </c>
      <c r="C690" s="0" t="n">
        <v>1</v>
      </c>
      <c r="D690" s="0" t="n">
        <f aca="false">(B690-0.320575878411)*100/0.320575878411</f>
        <v>0</v>
      </c>
    </row>
    <row r="691" customFormat="false" ht="14.1" hidden="false" customHeight="false" outlineLevel="0" collapsed="false">
      <c r="A691" s="5" t="s">
        <v>696</v>
      </c>
      <c r="B691" s="0" t="n">
        <v>0.320575878411</v>
      </c>
      <c r="C691" s="0" t="n">
        <v>1</v>
      </c>
      <c r="D691" s="0" t="n">
        <f aca="false">(B691-0.320575878411)*100/0.320575878411</f>
        <v>0</v>
      </c>
    </row>
    <row r="692" customFormat="false" ht="14.1" hidden="false" customHeight="false" outlineLevel="0" collapsed="false">
      <c r="A692" s="5" t="s">
        <v>697</v>
      </c>
      <c r="B692" s="0" t="n">
        <v>0.320575878411</v>
      </c>
      <c r="C692" s="0" t="n">
        <v>1</v>
      </c>
      <c r="D692" s="0" t="n">
        <f aca="false">(B692-0.320575878411)*100/0.320575878411</f>
        <v>0</v>
      </c>
    </row>
    <row r="693" customFormat="false" ht="14.1" hidden="false" customHeight="false" outlineLevel="0" collapsed="false">
      <c r="A693" s="5" t="s">
        <v>698</v>
      </c>
      <c r="B693" s="0" t="n">
        <v>0.320575878411</v>
      </c>
      <c r="C693" s="0" t="n">
        <v>1</v>
      </c>
      <c r="D693" s="0" t="n">
        <f aca="false">(B693-0.320575878411)*100/0.320575878411</f>
        <v>0</v>
      </c>
    </row>
    <row r="694" customFormat="false" ht="14.1" hidden="false" customHeight="false" outlineLevel="0" collapsed="false">
      <c r="A694" s="5" t="s">
        <v>699</v>
      </c>
      <c r="B694" s="0" t="n">
        <v>0.320575878411</v>
      </c>
      <c r="C694" s="0" t="n">
        <v>1</v>
      </c>
      <c r="D694" s="0" t="n">
        <f aca="false">(B694-0.320575878411)*100/0.320575878411</f>
        <v>0</v>
      </c>
    </row>
    <row r="695" customFormat="false" ht="14.1" hidden="false" customHeight="false" outlineLevel="0" collapsed="false">
      <c r="A695" s="5" t="s">
        <v>700</v>
      </c>
      <c r="B695" s="0" t="n">
        <v>0.320575878411</v>
      </c>
      <c r="C695" s="0" t="n">
        <v>1</v>
      </c>
      <c r="D695" s="0" t="n">
        <f aca="false">(B695-0.320575878411)*100/0.320575878411</f>
        <v>0</v>
      </c>
    </row>
    <row r="696" customFormat="false" ht="14.1" hidden="false" customHeight="false" outlineLevel="0" collapsed="false">
      <c r="A696" s="5" t="s">
        <v>701</v>
      </c>
      <c r="B696" s="0" t="n">
        <v>0.320575878411</v>
      </c>
      <c r="C696" s="0" t="n">
        <v>1</v>
      </c>
      <c r="D696" s="0" t="n">
        <f aca="false">(B696-0.320575878411)*100/0.320575878411</f>
        <v>0</v>
      </c>
    </row>
    <row r="697" customFormat="false" ht="14.1" hidden="false" customHeight="false" outlineLevel="0" collapsed="false">
      <c r="A697" s="5" t="s">
        <v>702</v>
      </c>
      <c r="B697" s="0" t="n">
        <v>0.320575878411</v>
      </c>
      <c r="C697" s="0" t="n">
        <v>1</v>
      </c>
      <c r="D697" s="0" t="n">
        <f aca="false">(B697-0.320575878411)*100/0.320575878411</f>
        <v>0</v>
      </c>
    </row>
    <row r="698" customFormat="false" ht="14.1" hidden="false" customHeight="false" outlineLevel="0" collapsed="false">
      <c r="A698" s="5" t="s">
        <v>703</v>
      </c>
      <c r="B698" s="0" t="n">
        <v>0.320575878411</v>
      </c>
      <c r="C698" s="0" t="n">
        <v>1</v>
      </c>
      <c r="D698" s="0" t="n">
        <f aca="false">(B698-0.320575878411)*100/0.320575878411</f>
        <v>0</v>
      </c>
    </row>
    <row r="699" customFormat="false" ht="14.1" hidden="false" customHeight="false" outlineLevel="0" collapsed="false">
      <c r="A699" s="5" t="s">
        <v>704</v>
      </c>
      <c r="B699" s="0" t="n">
        <v>0.320575878411</v>
      </c>
      <c r="C699" s="0" t="n">
        <v>1</v>
      </c>
      <c r="D699" s="0" t="n">
        <f aca="false">(B699-0.320575878411)*100/0.320575878411</f>
        <v>0</v>
      </c>
    </row>
    <row r="700" customFormat="false" ht="14.1" hidden="false" customHeight="false" outlineLevel="0" collapsed="false">
      <c r="A700" s="5" t="s">
        <v>705</v>
      </c>
      <c r="B700" s="0" t="n">
        <v>0.320575878411</v>
      </c>
      <c r="C700" s="0" t="n">
        <v>1</v>
      </c>
      <c r="D700" s="0" t="n">
        <f aca="false">(B700-0.320575878411)*100/0.320575878411</f>
        <v>0</v>
      </c>
    </row>
    <row r="701" customFormat="false" ht="14.1" hidden="false" customHeight="false" outlineLevel="0" collapsed="false">
      <c r="A701" s="5" t="s">
        <v>706</v>
      </c>
      <c r="B701" s="0" t="n">
        <v>0.320575878411</v>
      </c>
      <c r="C701" s="0" t="n">
        <v>1</v>
      </c>
      <c r="D701" s="0" t="n">
        <f aca="false">(B701-0.320575878411)*100/0.320575878411</f>
        <v>0</v>
      </c>
    </row>
    <row r="702" customFormat="false" ht="14.1" hidden="false" customHeight="false" outlineLevel="0" collapsed="false">
      <c r="A702" s="5" t="s">
        <v>707</v>
      </c>
      <c r="B702" s="0" t="n">
        <v>0.320575878411</v>
      </c>
      <c r="C702" s="0" t="n">
        <v>1</v>
      </c>
      <c r="D702" s="0" t="n">
        <f aca="false">(B702-0.320575878411)*100/0.320575878411</f>
        <v>0</v>
      </c>
    </row>
    <row r="703" customFormat="false" ht="14.1" hidden="false" customHeight="false" outlineLevel="0" collapsed="false">
      <c r="A703" s="5" t="s">
        <v>708</v>
      </c>
      <c r="B703" s="0" t="n">
        <v>0.320575878411</v>
      </c>
      <c r="C703" s="0" t="n">
        <v>1</v>
      </c>
      <c r="D703" s="0" t="n">
        <f aca="false">(B703-0.320575878411)*100/0.320575878411</f>
        <v>0</v>
      </c>
    </row>
    <row r="704" customFormat="false" ht="14.1" hidden="false" customHeight="false" outlineLevel="0" collapsed="false">
      <c r="A704" s="5" t="s">
        <v>709</v>
      </c>
      <c r="B704" s="0" t="n">
        <v>0.320575878411</v>
      </c>
      <c r="C704" s="0" t="n">
        <v>1</v>
      </c>
      <c r="D704" s="0" t="n">
        <f aca="false">(B704-0.320575878411)*100/0.320575878411</f>
        <v>0</v>
      </c>
    </row>
    <row r="705" customFormat="false" ht="14.1" hidden="false" customHeight="false" outlineLevel="0" collapsed="false">
      <c r="A705" s="5" t="s">
        <v>710</v>
      </c>
      <c r="B705" s="0" t="n">
        <v>0.320575878411</v>
      </c>
      <c r="C705" s="0" t="n">
        <v>1</v>
      </c>
      <c r="D705" s="0" t="n">
        <f aca="false">(B705-0.320575878411)*100/0.320575878411</f>
        <v>0</v>
      </c>
    </row>
    <row r="706" customFormat="false" ht="14.1" hidden="false" customHeight="false" outlineLevel="0" collapsed="false">
      <c r="A706" s="5" t="s">
        <v>711</v>
      </c>
      <c r="B706" s="0" t="n">
        <v>0.320575878411</v>
      </c>
      <c r="C706" s="0" t="n">
        <v>1</v>
      </c>
      <c r="D706" s="0" t="n">
        <f aca="false">(B706-0.320575878411)*100/0.320575878411</f>
        <v>0</v>
      </c>
    </row>
    <row r="707" customFormat="false" ht="14.1" hidden="false" customHeight="false" outlineLevel="0" collapsed="false">
      <c r="A707" s="5" t="s">
        <v>712</v>
      </c>
      <c r="B707" s="0" t="n">
        <v>0.320575878411</v>
      </c>
      <c r="C707" s="0" t="n">
        <v>1</v>
      </c>
      <c r="D707" s="0" t="n">
        <f aca="false">(B707-0.320575878411)*100/0.320575878411</f>
        <v>0</v>
      </c>
    </row>
    <row r="708" customFormat="false" ht="14.1" hidden="false" customHeight="false" outlineLevel="0" collapsed="false">
      <c r="A708" s="5" t="s">
        <v>713</v>
      </c>
      <c r="B708" s="0" t="n">
        <v>0.320575878411</v>
      </c>
      <c r="C708" s="0" t="n">
        <v>1</v>
      </c>
      <c r="D708" s="0" t="n">
        <f aca="false">(B708-0.320575878411)*100/0.320575878411</f>
        <v>0</v>
      </c>
    </row>
    <row r="709" customFormat="false" ht="14.1" hidden="false" customHeight="false" outlineLevel="0" collapsed="false">
      <c r="A709" s="5" t="s">
        <v>714</v>
      </c>
      <c r="B709" s="0" t="n">
        <v>0.320575878411</v>
      </c>
      <c r="C709" s="0" t="n">
        <v>1</v>
      </c>
      <c r="D709" s="0" t="n">
        <f aca="false">(B709-0.320575878411)*100/0.320575878411</f>
        <v>0</v>
      </c>
    </row>
    <row r="710" customFormat="false" ht="14.1" hidden="false" customHeight="false" outlineLevel="0" collapsed="false">
      <c r="A710" s="5" t="s">
        <v>715</v>
      </c>
      <c r="B710" s="0" t="n">
        <v>0.320575878411</v>
      </c>
      <c r="C710" s="0" t="n">
        <v>1</v>
      </c>
      <c r="D710" s="0" t="n">
        <f aca="false">(B710-0.320575878411)*100/0.320575878411</f>
        <v>0</v>
      </c>
    </row>
    <row r="711" customFormat="false" ht="14.1" hidden="false" customHeight="false" outlineLevel="0" collapsed="false">
      <c r="A711" s="5" t="s">
        <v>716</v>
      </c>
      <c r="B711" s="0" t="n">
        <v>0.320575878411</v>
      </c>
      <c r="C711" s="0" t="n">
        <v>1</v>
      </c>
      <c r="D711" s="0" t="n">
        <f aca="false">(B711-0.320575878411)*100/0.320575878411</f>
        <v>0</v>
      </c>
    </row>
    <row r="712" customFormat="false" ht="14.1" hidden="false" customHeight="false" outlineLevel="0" collapsed="false">
      <c r="A712" s="5" t="s">
        <v>717</v>
      </c>
      <c r="B712" s="0" t="n">
        <v>0.320575878411</v>
      </c>
      <c r="C712" s="0" t="n">
        <v>1</v>
      </c>
      <c r="D712" s="0" t="n">
        <f aca="false">(B712-0.320575878411)*100/0.320575878411</f>
        <v>0</v>
      </c>
    </row>
    <row r="713" customFormat="false" ht="14.1" hidden="false" customHeight="false" outlineLevel="0" collapsed="false">
      <c r="A713" s="5" t="s">
        <v>718</v>
      </c>
      <c r="B713" s="0" t="n">
        <v>0.320575878411</v>
      </c>
      <c r="C713" s="0" t="n">
        <v>1</v>
      </c>
      <c r="D713" s="0" t="n">
        <f aca="false">(B713-0.320575878411)*100/0.320575878411</f>
        <v>0</v>
      </c>
    </row>
    <row r="714" customFormat="false" ht="14.1" hidden="false" customHeight="false" outlineLevel="0" collapsed="false">
      <c r="A714" s="5" t="s">
        <v>719</v>
      </c>
      <c r="B714" s="0" t="n">
        <v>0.320575878411</v>
      </c>
      <c r="C714" s="0" t="n">
        <v>1</v>
      </c>
      <c r="D714" s="0" t="n">
        <f aca="false">(B714-0.320575878411)*100/0.320575878411</f>
        <v>0</v>
      </c>
    </row>
    <row r="715" customFormat="false" ht="14.1" hidden="false" customHeight="false" outlineLevel="0" collapsed="false">
      <c r="A715" s="5" t="s">
        <v>720</v>
      </c>
      <c r="B715" s="0" t="n">
        <v>0.320575878411</v>
      </c>
      <c r="C715" s="0" t="n">
        <v>1</v>
      </c>
      <c r="D715" s="0" t="n">
        <f aca="false">(B715-0.320575878411)*100/0.320575878411</f>
        <v>0</v>
      </c>
    </row>
    <row r="716" customFormat="false" ht="14.1" hidden="false" customHeight="false" outlineLevel="0" collapsed="false">
      <c r="A716" s="5" t="s">
        <v>721</v>
      </c>
      <c r="B716" s="0" t="n">
        <v>0.320575878411</v>
      </c>
      <c r="C716" s="0" t="n">
        <v>1</v>
      </c>
      <c r="D716" s="0" t="n">
        <f aca="false">(B716-0.320575878411)*100/0.320575878411</f>
        <v>0</v>
      </c>
    </row>
    <row r="717" customFormat="false" ht="14.1" hidden="false" customHeight="false" outlineLevel="0" collapsed="false">
      <c r="A717" s="5" t="s">
        <v>722</v>
      </c>
      <c r="B717" s="0" t="n">
        <v>0.320575878411</v>
      </c>
      <c r="C717" s="0" t="n">
        <v>1</v>
      </c>
      <c r="D717" s="0" t="n">
        <f aca="false">(B717-0.320575878411)*100/0.320575878411</f>
        <v>0</v>
      </c>
    </row>
    <row r="718" customFormat="false" ht="14.1" hidden="false" customHeight="false" outlineLevel="0" collapsed="false">
      <c r="A718" s="5" t="s">
        <v>723</v>
      </c>
      <c r="B718" s="0" t="n">
        <v>0.320575878411</v>
      </c>
      <c r="C718" s="0" t="n">
        <v>1</v>
      </c>
      <c r="D718" s="0" t="n">
        <f aca="false">(B718-0.320575878411)*100/0.320575878411</f>
        <v>0</v>
      </c>
    </row>
    <row r="719" customFormat="false" ht="14.1" hidden="false" customHeight="false" outlineLevel="0" collapsed="false">
      <c r="A719" s="5" t="s">
        <v>724</v>
      </c>
      <c r="B719" s="0" t="n">
        <v>0.320575878411</v>
      </c>
      <c r="C719" s="0" t="n">
        <v>1</v>
      </c>
      <c r="D719" s="0" t="n">
        <f aca="false">(B719-0.320575878411)*100/0.320575878411</f>
        <v>0</v>
      </c>
    </row>
    <row r="720" customFormat="false" ht="14.1" hidden="false" customHeight="false" outlineLevel="0" collapsed="false">
      <c r="A720" s="5" t="s">
        <v>725</v>
      </c>
      <c r="B720" s="0" t="n">
        <v>0.320575878411</v>
      </c>
      <c r="C720" s="0" t="n">
        <v>1</v>
      </c>
      <c r="D720" s="0" t="n">
        <f aca="false">(B720-0.320575878411)*100/0.320575878411</f>
        <v>0</v>
      </c>
    </row>
    <row r="721" customFormat="false" ht="14.1" hidden="false" customHeight="false" outlineLevel="0" collapsed="false">
      <c r="A721" s="5" t="s">
        <v>726</v>
      </c>
      <c r="B721" s="0" t="n">
        <v>0.320575878411</v>
      </c>
      <c r="C721" s="0" t="n">
        <v>1</v>
      </c>
      <c r="D721" s="0" t="n">
        <f aca="false">(B721-0.320575878411)*100/0.320575878411</f>
        <v>0</v>
      </c>
    </row>
    <row r="722" customFormat="false" ht="14.1" hidden="false" customHeight="false" outlineLevel="0" collapsed="false">
      <c r="A722" s="5" t="s">
        <v>727</v>
      </c>
      <c r="B722" s="0" t="n">
        <v>0.320575878411</v>
      </c>
      <c r="C722" s="0" t="n">
        <v>1</v>
      </c>
      <c r="D722" s="0" t="n">
        <f aca="false">(B722-0.320575878411)*100/0.320575878411</f>
        <v>0</v>
      </c>
    </row>
    <row r="723" customFormat="false" ht="14.1" hidden="false" customHeight="false" outlineLevel="0" collapsed="false">
      <c r="A723" s="5" t="s">
        <v>728</v>
      </c>
      <c r="B723" s="0" t="n">
        <v>0.320575878411</v>
      </c>
      <c r="C723" s="0" t="n">
        <v>1</v>
      </c>
      <c r="D723" s="0" t="n">
        <f aca="false">(B723-0.320575878411)*100/0.320575878411</f>
        <v>0</v>
      </c>
    </row>
    <row r="724" customFormat="false" ht="14.1" hidden="false" customHeight="false" outlineLevel="0" collapsed="false">
      <c r="A724" s="5" t="s">
        <v>729</v>
      </c>
      <c r="B724" s="0" t="n">
        <v>0.320575878411</v>
      </c>
      <c r="C724" s="0" t="n">
        <v>1</v>
      </c>
      <c r="D724" s="0" t="n">
        <f aca="false">(B724-0.320575878411)*100/0.320575878411</f>
        <v>0</v>
      </c>
    </row>
    <row r="725" customFormat="false" ht="14.1" hidden="false" customHeight="false" outlineLevel="0" collapsed="false">
      <c r="A725" s="5" t="s">
        <v>730</v>
      </c>
      <c r="B725" s="0" t="n">
        <v>0.320575878411</v>
      </c>
      <c r="C725" s="0" t="n">
        <v>1</v>
      </c>
      <c r="D725" s="0" t="n">
        <f aca="false">(B725-0.320575878411)*100/0.320575878411</f>
        <v>0</v>
      </c>
    </row>
    <row r="726" customFormat="false" ht="14.1" hidden="false" customHeight="false" outlineLevel="0" collapsed="false">
      <c r="A726" s="5" t="s">
        <v>731</v>
      </c>
      <c r="B726" s="0" t="n">
        <v>0.320575878411</v>
      </c>
      <c r="C726" s="0" t="n">
        <v>1</v>
      </c>
      <c r="D726" s="0" t="n">
        <f aca="false">(B726-0.320575878411)*100/0.320575878411</f>
        <v>0</v>
      </c>
    </row>
    <row r="727" customFormat="false" ht="14.1" hidden="false" customHeight="false" outlineLevel="0" collapsed="false">
      <c r="A727" s="5" t="s">
        <v>732</v>
      </c>
      <c r="B727" s="0" t="n">
        <v>0.320575878411</v>
      </c>
      <c r="C727" s="0" t="n">
        <v>1</v>
      </c>
      <c r="D727" s="0" t="n">
        <f aca="false">(B727-0.320575878411)*100/0.320575878411</f>
        <v>0</v>
      </c>
    </row>
    <row r="728" customFormat="false" ht="14.1" hidden="false" customHeight="false" outlineLevel="0" collapsed="false">
      <c r="A728" s="5" t="s">
        <v>733</v>
      </c>
      <c r="B728" s="0" t="n">
        <v>0.320575878411</v>
      </c>
      <c r="C728" s="0" t="n">
        <v>1</v>
      </c>
      <c r="D728" s="0" t="n">
        <f aca="false">(B728-0.320575878411)*100/0.320575878411</f>
        <v>0</v>
      </c>
    </row>
    <row r="729" customFormat="false" ht="14.1" hidden="false" customHeight="false" outlineLevel="0" collapsed="false">
      <c r="A729" s="5" t="s">
        <v>734</v>
      </c>
      <c r="B729" s="0" t="n">
        <v>0.320575878411</v>
      </c>
      <c r="C729" s="0" t="n">
        <v>1</v>
      </c>
      <c r="D729" s="0" t="n">
        <f aca="false">(B729-0.320575878411)*100/0.320575878411</f>
        <v>0</v>
      </c>
    </row>
    <row r="730" customFormat="false" ht="14.1" hidden="false" customHeight="false" outlineLevel="0" collapsed="false">
      <c r="A730" s="5" t="s">
        <v>735</v>
      </c>
      <c r="B730" s="0" t="n">
        <v>0.320575878411</v>
      </c>
      <c r="C730" s="0" t="n">
        <v>1</v>
      </c>
      <c r="D730" s="0" t="n">
        <f aca="false">(B730-0.320575878411)*100/0.320575878411</f>
        <v>0</v>
      </c>
    </row>
    <row r="731" customFormat="false" ht="14.1" hidden="false" customHeight="false" outlineLevel="0" collapsed="false">
      <c r="A731" s="5" t="s">
        <v>736</v>
      </c>
      <c r="B731" s="0" t="n">
        <v>0.320575878411</v>
      </c>
      <c r="C731" s="0" t="n">
        <v>1</v>
      </c>
      <c r="D731" s="0" t="n">
        <f aca="false">(B731-0.320575878411)*100/0.320575878411</f>
        <v>0</v>
      </c>
    </row>
    <row r="732" customFormat="false" ht="14.1" hidden="false" customHeight="false" outlineLevel="0" collapsed="false">
      <c r="A732" s="5" t="s">
        <v>737</v>
      </c>
      <c r="B732" s="0" t="n">
        <v>0.320575878411</v>
      </c>
      <c r="C732" s="0" t="n">
        <v>1</v>
      </c>
      <c r="D732" s="0" t="n">
        <f aca="false">(B732-0.320575878411)*100/0.320575878411</f>
        <v>0</v>
      </c>
    </row>
    <row r="733" customFormat="false" ht="14.1" hidden="false" customHeight="false" outlineLevel="0" collapsed="false">
      <c r="A733" s="5" t="s">
        <v>738</v>
      </c>
      <c r="B733" s="0" t="n">
        <v>0.320575878411</v>
      </c>
      <c r="C733" s="0" t="n">
        <v>1</v>
      </c>
      <c r="D733" s="0" t="n">
        <f aca="false">(B733-0.320575878411)*100/0.320575878411</f>
        <v>0</v>
      </c>
    </row>
    <row r="734" customFormat="false" ht="14.1" hidden="false" customHeight="false" outlineLevel="0" collapsed="false">
      <c r="A734" s="5" t="s">
        <v>739</v>
      </c>
      <c r="B734" s="0" t="n">
        <v>0.320575878411</v>
      </c>
      <c r="C734" s="0" t="n">
        <v>1</v>
      </c>
      <c r="D734" s="0" t="n">
        <f aca="false">(B734-0.320575878411)*100/0.320575878411</f>
        <v>0</v>
      </c>
    </row>
    <row r="735" customFormat="false" ht="14.1" hidden="false" customHeight="false" outlineLevel="0" collapsed="false">
      <c r="A735" s="5" t="s">
        <v>740</v>
      </c>
      <c r="B735" s="0" t="n">
        <v>0.320575878411</v>
      </c>
      <c r="C735" s="0" t="n">
        <v>1</v>
      </c>
      <c r="D735" s="0" t="n">
        <f aca="false">(B735-0.320575878411)*100/0.320575878411</f>
        <v>0</v>
      </c>
    </row>
    <row r="736" customFormat="false" ht="14.1" hidden="false" customHeight="false" outlineLevel="0" collapsed="false">
      <c r="A736" s="5" t="s">
        <v>741</v>
      </c>
      <c r="B736" s="0" t="n">
        <v>0.320575878411</v>
      </c>
      <c r="C736" s="0" t="n">
        <v>1</v>
      </c>
      <c r="D736" s="0" t="n">
        <f aca="false">(B736-0.320575878411)*100/0.320575878411</f>
        <v>0</v>
      </c>
    </row>
    <row r="737" customFormat="false" ht="14.1" hidden="false" customHeight="false" outlineLevel="0" collapsed="false">
      <c r="A737" s="5" t="s">
        <v>742</v>
      </c>
      <c r="B737" s="0" t="n">
        <v>0.320575878411</v>
      </c>
      <c r="C737" s="0" t="n">
        <v>1</v>
      </c>
      <c r="D737" s="0" t="n">
        <f aca="false">(B737-0.320575878411)*100/0.320575878411</f>
        <v>0</v>
      </c>
    </row>
    <row r="738" customFormat="false" ht="14.1" hidden="false" customHeight="false" outlineLevel="0" collapsed="false">
      <c r="A738" s="5" t="s">
        <v>743</v>
      </c>
      <c r="B738" s="0" t="n">
        <v>0.320575878411</v>
      </c>
      <c r="C738" s="0" t="n">
        <v>1</v>
      </c>
      <c r="D738" s="0" t="n">
        <f aca="false">(B738-0.320575878411)*100/0.320575878411</f>
        <v>0</v>
      </c>
    </row>
    <row r="739" customFormat="false" ht="14.1" hidden="false" customHeight="false" outlineLevel="0" collapsed="false">
      <c r="A739" s="5" t="s">
        <v>744</v>
      </c>
      <c r="B739" s="0" t="n">
        <v>0.320575878411</v>
      </c>
      <c r="C739" s="0" t="n">
        <v>1</v>
      </c>
      <c r="D739" s="0" t="n">
        <f aca="false">(B739-0.320575878411)*100/0.320575878411</f>
        <v>0</v>
      </c>
    </row>
    <row r="740" customFormat="false" ht="14.1" hidden="false" customHeight="false" outlineLevel="0" collapsed="false">
      <c r="A740" s="5" t="s">
        <v>745</v>
      </c>
      <c r="B740" s="0" t="n">
        <v>0.320575878411</v>
      </c>
      <c r="C740" s="0" t="n">
        <v>1</v>
      </c>
      <c r="D740" s="0" t="n">
        <f aca="false">(B740-0.320575878411)*100/0.320575878411</f>
        <v>0</v>
      </c>
    </row>
    <row r="741" customFormat="false" ht="14.1" hidden="false" customHeight="false" outlineLevel="0" collapsed="false">
      <c r="A741" s="5" t="s">
        <v>746</v>
      </c>
      <c r="B741" s="0" t="n">
        <v>0.320575878411</v>
      </c>
      <c r="C741" s="0" t="n">
        <v>1</v>
      </c>
      <c r="D741" s="0" t="n">
        <f aca="false">(B741-0.320575878411)*100/0.320575878411</f>
        <v>0</v>
      </c>
    </row>
    <row r="742" customFormat="false" ht="14.1" hidden="false" customHeight="false" outlineLevel="0" collapsed="false">
      <c r="A742" s="5" t="s">
        <v>747</v>
      </c>
      <c r="B742" s="0" t="n">
        <v>0.320575878411</v>
      </c>
      <c r="C742" s="0" t="n">
        <v>1</v>
      </c>
      <c r="D742" s="0" t="n">
        <f aca="false">(B742-0.320575878411)*100/0.320575878411</f>
        <v>0</v>
      </c>
    </row>
    <row r="743" customFormat="false" ht="14.1" hidden="false" customHeight="false" outlineLevel="0" collapsed="false">
      <c r="A743" s="5" t="s">
        <v>748</v>
      </c>
      <c r="B743" s="0" t="n">
        <v>0.320575878411</v>
      </c>
      <c r="C743" s="0" t="n">
        <v>1</v>
      </c>
      <c r="D743" s="0" t="n">
        <f aca="false">(B743-0.320575878411)*100/0.320575878411</f>
        <v>0</v>
      </c>
    </row>
    <row r="744" customFormat="false" ht="14.1" hidden="false" customHeight="false" outlineLevel="0" collapsed="false">
      <c r="A744" s="5" t="s">
        <v>749</v>
      </c>
      <c r="B744" s="0" t="n">
        <v>0.320575878411</v>
      </c>
      <c r="C744" s="0" t="n">
        <v>1</v>
      </c>
      <c r="D744" s="0" t="n">
        <f aca="false">(B744-0.320575878411)*100/0.320575878411</f>
        <v>0</v>
      </c>
    </row>
    <row r="745" customFormat="false" ht="14.1" hidden="false" customHeight="false" outlineLevel="0" collapsed="false">
      <c r="A745" s="5" t="s">
        <v>750</v>
      </c>
      <c r="B745" s="0" t="n">
        <v>0.320575878411</v>
      </c>
      <c r="C745" s="0" t="n">
        <v>1</v>
      </c>
      <c r="D745" s="0" t="n">
        <f aca="false">(B745-0.320575878411)*100/0.320575878411</f>
        <v>0</v>
      </c>
    </row>
    <row r="746" customFormat="false" ht="14.1" hidden="false" customHeight="false" outlineLevel="0" collapsed="false">
      <c r="A746" s="5" t="s">
        <v>751</v>
      </c>
      <c r="B746" s="0" t="n">
        <v>0.320575878411</v>
      </c>
      <c r="C746" s="0" t="n">
        <v>1</v>
      </c>
      <c r="D746" s="0" t="n">
        <f aca="false">(B746-0.320575878411)*100/0.320575878411</f>
        <v>0</v>
      </c>
    </row>
    <row r="747" customFormat="false" ht="14.1" hidden="false" customHeight="false" outlineLevel="0" collapsed="false">
      <c r="A747" s="5" t="s">
        <v>752</v>
      </c>
      <c r="B747" s="0" t="n">
        <v>0.320575878411</v>
      </c>
      <c r="C747" s="0" t="n">
        <v>1</v>
      </c>
      <c r="D747" s="0" t="n">
        <f aca="false">(B747-0.320575878411)*100/0.320575878411</f>
        <v>0</v>
      </c>
    </row>
    <row r="748" customFormat="false" ht="14.1" hidden="false" customHeight="false" outlineLevel="0" collapsed="false">
      <c r="A748" s="5" t="s">
        <v>753</v>
      </c>
      <c r="B748" s="0" t="n">
        <v>0.320575878411</v>
      </c>
      <c r="C748" s="0" t="n">
        <v>1</v>
      </c>
      <c r="D748" s="0" t="n">
        <f aca="false">(B748-0.320575878411)*100/0.320575878411</f>
        <v>0</v>
      </c>
    </row>
    <row r="749" customFormat="false" ht="14.1" hidden="false" customHeight="false" outlineLevel="0" collapsed="false">
      <c r="A749" s="5" t="s">
        <v>754</v>
      </c>
      <c r="B749" s="0" t="n">
        <v>0.320575878411</v>
      </c>
      <c r="C749" s="0" t="n">
        <v>1</v>
      </c>
      <c r="D749" s="0" t="n">
        <f aca="false">(B749-0.320575878411)*100/0.320575878411</f>
        <v>0</v>
      </c>
    </row>
    <row r="750" customFormat="false" ht="14.1" hidden="false" customHeight="false" outlineLevel="0" collapsed="false">
      <c r="A750" s="5" t="s">
        <v>755</v>
      </c>
      <c r="B750" s="0" t="n">
        <v>0.320575878411</v>
      </c>
      <c r="C750" s="0" t="n">
        <v>1</v>
      </c>
      <c r="D750" s="0" t="n">
        <f aca="false">(B750-0.320575878411)*100/0.320575878411</f>
        <v>0</v>
      </c>
    </row>
    <row r="751" customFormat="false" ht="14.1" hidden="false" customHeight="false" outlineLevel="0" collapsed="false">
      <c r="A751" s="5" t="s">
        <v>756</v>
      </c>
      <c r="B751" s="0" t="n">
        <v>0.320575878411</v>
      </c>
      <c r="C751" s="0" t="n">
        <v>1</v>
      </c>
      <c r="D751" s="0" t="n">
        <f aca="false">(B751-0.320575878411)*100/0.320575878411</f>
        <v>0</v>
      </c>
    </row>
    <row r="752" customFormat="false" ht="14.1" hidden="false" customHeight="false" outlineLevel="0" collapsed="false">
      <c r="A752" s="5" t="s">
        <v>757</v>
      </c>
      <c r="B752" s="0" t="n">
        <v>0.320575878411</v>
      </c>
      <c r="C752" s="0" t="n">
        <v>1</v>
      </c>
      <c r="D752" s="0" t="n">
        <f aca="false">(B752-0.320575878411)*100/0.320575878411</f>
        <v>0</v>
      </c>
    </row>
    <row r="753" customFormat="false" ht="14.1" hidden="false" customHeight="false" outlineLevel="0" collapsed="false">
      <c r="A753" s="5" t="s">
        <v>758</v>
      </c>
      <c r="B753" s="0" t="n">
        <v>0.320575878411</v>
      </c>
      <c r="C753" s="0" t="n">
        <v>1</v>
      </c>
      <c r="D753" s="0" t="n">
        <f aca="false">(B753-0.320575878411)*100/0.320575878411</f>
        <v>0</v>
      </c>
    </row>
    <row r="754" customFormat="false" ht="14.1" hidden="false" customHeight="false" outlineLevel="0" collapsed="false">
      <c r="A754" s="5" t="s">
        <v>759</v>
      </c>
      <c r="B754" s="0" t="n">
        <v>0.320575878411</v>
      </c>
      <c r="C754" s="0" t="n">
        <v>1</v>
      </c>
      <c r="D754" s="0" t="n">
        <f aca="false">(B754-0.320575878411)*100/0.320575878411</f>
        <v>0</v>
      </c>
    </row>
    <row r="755" customFormat="false" ht="14.1" hidden="false" customHeight="false" outlineLevel="0" collapsed="false">
      <c r="A755" s="5" t="s">
        <v>760</v>
      </c>
      <c r="B755" s="0" t="n">
        <v>0.320575878411</v>
      </c>
      <c r="C755" s="0" t="n">
        <v>1</v>
      </c>
      <c r="D755" s="0" t="n">
        <f aca="false">(B755-0.320575878411)*100/0.320575878411</f>
        <v>0</v>
      </c>
    </row>
    <row r="756" customFormat="false" ht="14.1" hidden="false" customHeight="false" outlineLevel="0" collapsed="false">
      <c r="A756" s="5" t="s">
        <v>761</v>
      </c>
      <c r="B756" s="0" t="n">
        <v>0.320575878411</v>
      </c>
      <c r="C756" s="0" t="n">
        <v>1</v>
      </c>
      <c r="D756" s="0" t="n">
        <f aca="false">(B756-0.320575878411)*100/0.320575878411</f>
        <v>0</v>
      </c>
    </row>
    <row r="757" customFormat="false" ht="14.1" hidden="false" customHeight="false" outlineLevel="0" collapsed="false">
      <c r="A757" s="5" t="s">
        <v>762</v>
      </c>
      <c r="B757" s="0" t="n">
        <v>0.320575878411</v>
      </c>
      <c r="C757" s="0" t="n">
        <v>1</v>
      </c>
      <c r="D757" s="0" t="n">
        <f aca="false">(B757-0.320575878411)*100/0.320575878411</f>
        <v>0</v>
      </c>
    </row>
    <row r="758" customFormat="false" ht="14.1" hidden="false" customHeight="false" outlineLevel="0" collapsed="false">
      <c r="A758" s="5" t="s">
        <v>763</v>
      </c>
      <c r="B758" s="0" t="n">
        <v>0.320575878411</v>
      </c>
      <c r="C758" s="0" t="n">
        <v>1</v>
      </c>
      <c r="D758" s="0" t="n">
        <f aca="false">(B758-0.320575878411)*100/0.320575878411</f>
        <v>0</v>
      </c>
    </row>
    <row r="759" customFormat="false" ht="14.15" hidden="false" customHeight="false" outlineLevel="0" collapsed="false">
      <c r="A759" s="5" t="s">
        <v>764</v>
      </c>
      <c r="B759" s="0" t="n">
        <v>0.320575878411</v>
      </c>
      <c r="C759" s="0" t="n">
        <v>1</v>
      </c>
      <c r="D759" s="0" t="n">
        <f aca="false">(B759-0.320575878411)*100/0.320575878411</f>
        <v>0</v>
      </c>
    </row>
    <row r="760" customFormat="false" ht="14.1" hidden="false" customHeight="false" outlineLevel="0" collapsed="false">
      <c r="A760" s="5" t="s">
        <v>765</v>
      </c>
      <c r="B760" s="0" t="n">
        <v>0.320575878411</v>
      </c>
      <c r="C760" s="0" t="n">
        <v>1</v>
      </c>
      <c r="D760" s="0" t="n">
        <f aca="false">(B760-0.320575878411)*100/0.320575878411</f>
        <v>0</v>
      </c>
    </row>
    <row r="761" customFormat="false" ht="14.1" hidden="false" customHeight="false" outlineLevel="0" collapsed="false">
      <c r="A761" s="5" t="s">
        <v>766</v>
      </c>
      <c r="B761" s="0" t="n">
        <v>0.320575878411</v>
      </c>
      <c r="C761" s="0" t="n">
        <v>1</v>
      </c>
      <c r="D761" s="0" t="n">
        <f aca="false">(B761-0.320575878411)*100/0.320575878411</f>
        <v>0</v>
      </c>
    </row>
    <row r="762" customFormat="false" ht="14.1" hidden="false" customHeight="false" outlineLevel="0" collapsed="false">
      <c r="A762" s="5" t="s">
        <v>767</v>
      </c>
      <c r="B762" s="0" t="n">
        <v>0.320575878411</v>
      </c>
      <c r="C762" s="0" t="n">
        <v>1</v>
      </c>
      <c r="D762" s="0" t="n">
        <f aca="false">(B762-0.320575878411)*100/0.320575878411</f>
        <v>0</v>
      </c>
    </row>
    <row r="763" customFormat="false" ht="14.1" hidden="false" customHeight="false" outlineLevel="0" collapsed="false">
      <c r="A763" s="5" t="s">
        <v>768</v>
      </c>
      <c r="B763" s="0" t="n">
        <v>0.320575878411</v>
      </c>
      <c r="C763" s="0" t="n">
        <v>1</v>
      </c>
      <c r="D763" s="0" t="n">
        <f aca="false">(B763-0.320575878411)*100/0.320575878411</f>
        <v>0</v>
      </c>
    </row>
    <row r="764" customFormat="false" ht="14.1" hidden="false" customHeight="false" outlineLevel="0" collapsed="false">
      <c r="A764" s="5" t="s">
        <v>769</v>
      </c>
      <c r="B764" s="0" t="n">
        <v>0.320575878411</v>
      </c>
      <c r="C764" s="0" t="n">
        <v>1</v>
      </c>
      <c r="D764" s="0" t="n">
        <f aca="false">(B764-0.320575878411)*100/0.320575878411</f>
        <v>0</v>
      </c>
    </row>
    <row r="765" customFormat="false" ht="14.1" hidden="false" customHeight="false" outlineLevel="0" collapsed="false">
      <c r="A765" s="5" t="s">
        <v>770</v>
      </c>
      <c r="B765" s="0" t="n">
        <v>0.320575878411</v>
      </c>
      <c r="C765" s="0" t="n">
        <v>1</v>
      </c>
      <c r="D765" s="0" t="n">
        <f aca="false">(B765-0.320575878411)*100/0.320575878411</f>
        <v>0</v>
      </c>
    </row>
    <row r="766" customFormat="false" ht="14.1" hidden="false" customHeight="false" outlineLevel="0" collapsed="false">
      <c r="A766" s="5" t="s">
        <v>771</v>
      </c>
      <c r="B766" s="0" t="n">
        <v>0.320575878411</v>
      </c>
      <c r="C766" s="0" t="n">
        <v>1</v>
      </c>
      <c r="D766" s="0" t="n">
        <f aca="false">(B766-0.320575878411)*100/0.320575878411</f>
        <v>0</v>
      </c>
    </row>
    <row r="767" customFormat="false" ht="14.1" hidden="false" customHeight="false" outlineLevel="0" collapsed="false">
      <c r="A767" s="5" t="s">
        <v>772</v>
      </c>
      <c r="B767" s="0" t="n">
        <v>0.320575878411</v>
      </c>
      <c r="C767" s="0" t="n">
        <v>1</v>
      </c>
      <c r="D767" s="0" t="n">
        <f aca="false">(B767-0.320575878411)*100/0.320575878411</f>
        <v>0</v>
      </c>
    </row>
    <row r="768" customFormat="false" ht="14.1" hidden="false" customHeight="false" outlineLevel="0" collapsed="false">
      <c r="A768" s="5" t="s">
        <v>773</v>
      </c>
      <c r="B768" s="0" t="n">
        <v>0.320575878411</v>
      </c>
      <c r="C768" s="0" t="n">
        <v>1</v>
      </c>
      <c r="D768" s="0" t="n">
        <f aca="false">(B768-0.320575878411)*100/0.320575878411</f>
        <v>0</v>
      </c>
    </row>
    <row r="769" customFormat="false" ht="14.1" hidden="false" customHeight="false" outlineLevel="0" collapsed="false">
      <c r="A769" s="5" t="s">
        <v>774</v>
      </c>
      <c r="B769" s="0" t="n">
        <v>0.320575878411</v>
      </c>
      <c r="C769" s="0" t="n">
        <v>1</v>
      </c>
      <c r="D769" s="0" t="n">
        <f aca="false">(B769-0.320575878411)*100/0.320575878411</f>
        <v>0</v>
      </c>
    </row>
    <row r="770" customFormat="false" ht="14.1" hidden="false" customHeight="false" outlineLevel="0" collapsed="false">
      <c r="A770" s="5" t="s">
        <v>775</v>
      </c>
      <c r="B770" s="0" t="n">
        <v>0.320575878411</v>
      </c>
      <c r="C770" s="0" t="n">
        <v>1</v>
      </c>
      <c r="D770" s="0" t="n">
        <f aca="false">(B770-0.320575878411)*100/0.320575878411</f>
        <v>0</v>
      </c>
    </row>
    <row r="771" customFormat="false" ht="14.1" hidden="false" customHeight="false" outlineLevel="0" collapsed="false">
      <c r="A771" s="5" t="s">
        <v>776</v>
      </c>
      <c r="B771" s="0" t="n">
        <v>0.320575878411</v>
      </c>
      <c r="C771" s="0" t="n">
        <v>1</v>
      </c>
      <c r="D771" s="0" t="n">
        <f aca="false">(B771-0.320575878411)*100/0.320575878411</f>
        <v>0</v>
      </c>
    </row>
    <row r="772" customFormat="false" ht="14.1" hidden="false" customHeight="false" outlineLevel="0" collapsed="false">
      <c r="A772" s="5" t="s">
        <v>777</v>
      </c>
      <c r="B772" s="0" t="n">
        <v>0.320575878411</v>
      </c>
      <c r="C772" s="0" t="n">
        <v>1</v>
      </c>
      <c r="D772" s="0" t="n">
        <f aca="false">(B772-0.320575878411)*100/0.320575878411</f>
        <v>0</v>
      </c>
    </row>
    <row r="773" customFormat="false" ht="14.1" hidden="false" customHeight="false" outlineLevel="0" collapsed="false">
      <c r="A773" s="5" t="s">
        <v>778</v>
      </c>
      <c r="B773" s="0" t="n">
        <v>0.320575878411</v>
      </c>
      <c r="C773" s="0" t="n">
        <v>1</v>
      </c>
      <c r="D773" s="0" t="n">
        <f aca="false">(B773-0.320575878411)*100/0.320575878411</f>
        <v>0</v>
      </c>
    </row>
    <row r="774" customFormat="false" ht="14.1" hidden="false" customHeight="false" outlineLevel="0" collapsed="false">
      <c r="A774" s="5" t="s">
        <v>779</v>
      </c>
      <c r="B774" s="0" t="n">
        <v>0.320575878411</v>
      </c>
      <c r="C774" s="0" t="n">
        <v>1</v>
      </c>
      <c r="D774" s="0" t="n">
        <f aca="false">(B774-0.320575878411)*100/0.320575878411</f>
        <v>0</v>
      </c>
    </row>
    <row r="775" customFormat="false" ht="14.1" hidden="false" customHeight="false" outlineLevel="0" collapsed="false">
      <c r="A775" s="5" t="s">
        <v>780</v>
      </c>
      <c r="B775" s="0" t="n">
        <v>0.320575878411</v>
      </c>
      <c r="C775" s="0" t="n">
        <v>1</v>
      </c>
      <c r="D775" s="0" t="n">
        <f aca="false">(B775-0.320575878411)*100/0.320575878411</f>
        <v>0</v>
      </c>
    </row>
    <row r="776" customFormat="false" ht="14.1" hidden="false" customHeight="false" outlineLevel="0" collapsed="false">
      <c r="A776" s="5" t="s">
        <v>781</v>
      </c>
      <c r="B776" s="0" t="n">
        <v>0.320575878411</v>
      </c>
      <c r="C776" s="0" t="n">
        <v>1</v>
      </c>
      <c r="D776" s="0" t="n">
        <f aca="false">(B776-0.320575878411)*100/0.320575878411</f>
        <v>0</v>
      </c>
    </row>
    <row r="777" customFormat="false" ht="14.1" hidden="false" customHeight="false" outlineLevel="0" collapsed="false">
      <c r="A777" s="5" t="s">
        <v>782</v>
      </c>
      <c r="B777" s="0" t="n">
        <v>0.320575878411</v>
      </c>
      <c r="C777" s="0" t="n">
        <v>1</v>
      </c>
      <c r="D777" s="0" t="n">
        <f aca="false">(B777-0.320575878411)*100/0.320575878411</f>
        <v>0</v>
      </c>
    </row>
    <row r="778" customFormat="false" ht="14.1" hidden="false" customHeight="false" outlineLevel="0" collapsed="false">
      <c r="A778" s="5" t="s">
        <v>783</v>
      </c>
      <c r="B778" s="0" t="n">
        <v>0.320575878411</v>
      </c>
      <c r="C778" s="0" t="n">
        <v>1</v>
      </c>
      <c r="D778" s="0" t="n">
        <f aca="false">(B778-0.320575878411)*100/0.320575878411</f>
        <v>0</v>
      </c>
    </row>
    <row r="779" customFormat="false" ht="14.1" hidden="false" customHeight="false" outlineLevel="0" collapsed="false">
      <c r="A779" s="5" t="s">
        <v>784</v>
      </c>
      <c r="B779" s="0" t="n">
        <v>0.320575878411</v>
      </c>
      <c r="C779" s="0" t="n">
        <v>1</v>
      </c>
      <c r="D779" s="0" t="n">
        <f aca="false">(B779-0.320575878411)*100/0.320575878411</f>
        <v>0</v>
      </c>
    </row>
    <row r="780" customFormat="false" ht="14.1" hidden="false" customHeight="false" outlineLevel="0" collapsed="false">
      <c r="A780" s="5" t="s">
        <v>785</v>
      </c>
      <c r="B780" s="0" t="n">
        <v>0.320575878411</v>
      </c>
      <c r="C780" s="0" t="n">
        <v>1</v>
      </c>
      <c r="D780" s="0" t="n">
        <f aca="false">(B780-0.320575878411)*100/0.320575878411</f>
        <v>0</v>
      </c>
    </row>
    <row r="781" customFormat="false" ht="14.1" hidden="false" customHeight="false" outlineLevel="0" collapsed="false">
      <c r="A781" s="5" t="s">
        <v>786</v>
      </c>
      <c r="B781" s="0" t="n">
        <v>0.320575878411</v>
      </c>
      <c r="C781" s="0" t="n">
        <v>1</v>
      </c>
      <c r="D781" s="0" t="n">
        <f aca="false">(B781-0.320575878411)*100/0.320575878411</f>
        <v>0</v>
      </c>
    </row>
    <row r="782" customFormat="false" ht="14.1" hidden="false" customHeight="false" outlineLevel="0" collapsed="false">
      <c r="A782" s="5" t="s">
        <v>787</v>
      </c>
      <c r="B782" s="0" t="n">
        <v>0.320575878411</v>
      </c>
      <c r="C782" s="0" t="n">
        <v>1</v>
      </c>
      <c r="D782" s="0" t="n">
        <f aca="false">(B782-0.320575878411)*100/0.320575878411</f>
        <v>0</v>
      </c>
    </row>
    <row r="783" customFormat="false" ht="14.1" hidden="false" customHeight="false" outlineLevel="0" collapsed="false">
      <c r="A783" s="5" t="s">
        <v>788</v>
      </c>
      <c r="B783" s="0" t="n">
        <v>0.320575878411</v>
      </c>
      <c r="C783" s="0" t="n">
        <v>1</v>
      </c>
      <c r="D783" s="0" t="n">
        <f aca="false">(B783-0.320575878411)*100/0.320575878411</f>
        <v>0</v>
      </c>
    </row>
    <row r="784" customFormat="false" ht="14.1" hidden="false" customHeight="false" outlineLevel="0" collapsed="false">
      <c r="A784" s="5" t="s">
        <v>789</v>
      </c>
      <c r="B784" s="0" t="n">
        <v>0.320575878411</v>
      </c>
      <c r="C784" s="0" t="n">
        <v>1</v>
      </c>
      <c r="D784" s="0" t="n">
        <f aca="false">(B784-0.320575878411)*100/0.320575878411</f>
        <v>0</v>
      </c>
    </row>
    <row r="785" customFormat="false" ht="14.1" hidden="false" customHeight="false" outlineLevel="0" collapsed="false">
      <c r="A785" s="5" t="s">
        <v>790</v>
      </c>
      <c r="B785" s="0" t="n">
        <v>0.320575878411</v>
      </c>
      <c r="C785" s="0" t="n">
        <v>1</v>
      </c>
      <c r="D785" s="0" t="n">
        <f aca="false">(B785-0.320575878411)*100/0.320575878411</f>
        <v>0</v>
      </c>
    </row>
    <row r="786" customFormat="false" ht="14.1" hidden="false" customHeight="false" outlineLevel="0" collapsed="false">
      <c r="A786" s="5" t="s">
        <v>791</v>
      </c>
      <c r="B786" s="0" t="n">
        <v>0.320575878411</v>
      </c>
      <c r="C786" s="0" t="n">
        <v>1</v>
      </c>
      <c r="D786" s="0" t="n">
        <f aca="false">(B786-0.320575878411)*100/0.320575878411</f>
        <v>0</v>
      </c>
    </row>
    <row r="787" customFormat="false" ht="14.1" hidden="false" customHeight="false" outlineLevel="0" collapsed="false">
      <c r="A787" s="5" t="s">
        <v>792</v>
      </c>
      <c r="B787" s="0" t="n">
        <v>0.320575878411</v>
      </c>
      <c r="C787" s="0" t="n">
        <v>1</v>
      </c>
      <c r="D787" s="0" t="n">
        <f aca="false">(B787-0.320575878411)*100/0.320575878411</f>
        <v>0</v>
      </c>
    </row>
    <row r="788" customFormat="false" ht="14.1" hidden="false" customHeight="false" outlineLevel="0" collapsed="false">
      <c r="A788" s="5" t="s">
        <v>793</v>
      </c>
      <c r="B788" s="0" t="n">
        <v>0.320575878411</v>
      </c>
      <c r="C788" s="0" t="n">
        <v>1</v>
      </c>
      <c r="D788" s="0" t="n">
        <f aca="false">(B788-0.320575878411)*100/0.320575878411</f>
        <v>0</v>
      </c>
    </row>
    <row r="789" customFormat="false" ht="14.1" hidden="false" customHeight="false" outlineLevel="0" collapsed="false">
      <c r="A789" s="5" t="s">
        <v>794</v>
      </c>
      <c r="B789" s="0" t="n">
        <v>0.320575878411</v>
      </c>
      <c r="C789" s="0" t="n">
        <v>1</v>
      </c>
      <c r="D789" s="0" t="n">
        <f aca="false">(B789-0.320575878411)*100/0.320575878411</f>
        <v>0</v>
      </c>
    </row>
    <row r="790" customFormat="false" ht="14.1" hidden="false" customHeight="false" outlineLevel="0" collapsed="false">
      <c r="A790" s="5" t="s">
        <v>795</v>
      </c>
      <c r="B790" s="0" t="n">
        <v>0.320575878411</v>
      </c>
      <c r="C790" s="0" t="n">
        <v>1</v>
      </c>
      <c r="D790" s="0" t="n">
        <f aca="false">(B790-0.320575878411)*100/0.320575878411</f>
        <v>0</v>
      </c>
    </row>
    <row r="791" customFormat="false" ht="14.1" hidden="false" customHeight="false" outlineLevel="0" collapsed="false">
      <c r="A791" s="5" t="s">
        <v>796</v>
      </c>
      <c r="B791" s="0" t="n">
        <v>0.320575878411</v>
      </c>
      <c r="C791" s="0" t="n">
        <v>1</v>
      </c>
      <c r="D791" s="0" t="n">
        <f aca="false">(B791-0.320575878411)*100/0.320575878411</f>
        <v>0</v>
      </c>
    </row>
    <row r="792" customFormat="false" ht="14.1" hidden="false" customHeight="false" outlineLevel="0" collapsed="false">
      <c r="A792" s="5" t="s">
        <v>797</v>
      </c>
      <c r="B792" s="0" t="n">
        <v>0.320575878411</v>
      </c>
      <c r="C792" s="0" t="n">
        <v>1</v>
      </c>
      <c r="D792" s="0" t="n">
        <f aca="false">(B792-0.320575878411)*100/0.320575878411</f>
        <v>0</v>
      </c>
    </row>
    <row r="793" customFormat="false" ht="14.1" hidden="false" customHeight="false" outlineLevel="0" collapsed="false">
      <c r="A793" s="5" t="s">
        <v>798</v>
      </c>
      <c r="B793" s="0" t="n">
        <v>0.320575878411</v>
      </c>
      <c r="C793" s="0" t="n">
        <v>1</v>
      </c>
      <c r="D793" s="0" t="n">
        <f aca="false">(B793-0.320575878411)*100/0.320575878411</f>
        <v>0</v>
      </c>
    </row>
    <row r="794" customFormat="false" ht="14.1" hidden="false" customHeight="false" outlineLevel="0" collapsed="false">
      <c r="A794" s="5" t="s">
        <v>799</v>
      </c>
      <c r="B794" s="0" t="n">
        <v>0.320575878411</v>
      </c>
      <c r="C794" s="0" t="n">
        <v>1</v>
      </c>
      <c r="D794" s="0" t="n">
        <f aca="false">(B794-0.320575878411)*100/0.320575878411</f>
        <v>0</v>
      </c>
    </row>
    <row r="795" customFormat="false" ht="14.1" hidden="false" customHeight="false" outlineLevel="0" collapsed="false">
      <c r="A795" s="5" t="s">
        <v>800</v>
      </c>
      <c r="B795" s="0" t="n">
        <v>0.320575878411</v>
      </c>
      <c r="C795" s="0" t="n">
        <v>1</v>
      </c>
      <c r="D795" s="0" t="n">
        <f aca="false">(B795-0.320575878411)*100/0.320575878411</f>
        <v>0</v>
      </c>
    </row>
    <row r="796" customFormat="false" ht="14.1" hidden="false" customHeight="false" outlineLevel="0" collapsed="false">
      <c r="A796" s="5" t="s">
        <v>801</v>
      </c>
      <c r="B796" s="0" t="n">
        <v>0.320575878411</v>
      </c>
      <c r="C796" s="0" t="n">
        <v>1</v>
      </c>
      <c r="D796" s="0" t="n">
        <f aca="false">(B796-0.320575878411)*100/0.320575878411</f>
        <v>0</v>
      </c>
    </row>
    <row r="797" customFormat="false" ht="14.1" hidden="false" customHeight="false" outlineLevel="0" collapsed="false">
      <c r="A797" s="5" t="s">
        <v>802</v>
      </c>
      <c r="B797" s="0" t="n">
        <v>0.320575878411</v>
      </c>
      <c r="C797" s="0" t="n">
        <v>1</v>
      </c>
      <c r="D797" s="0" t="n">
        <f aca="false">(B797-0.320575878411)*100/0.320575878411</f>
        <v>0</v>
      </c>
    </row>
    <row r="798" customFormat="false" ht="14.1" hidden="false" customHeight="false" outlineLevel="0" collapsed="false">
      <c r="A798" s="5" t="s">
        <v>803</v>
      </c>
      <c r="B798" s="0" t="n">
        <v>0.320575878411</v>
      </c>
      <c r="C798" s="0" t="n">
        <v>1</v>
      </c>
      <c r="D798" s="0" t="n">
        <f aca="false">(B798-0.320575878411)*100/0.320575878411</f>
        <v>0</v>
      </c>
    </row>
    <row r="799" customFormat="false" ht="14.1" hidden="false" customHeight="false" outlineLevel="0" collapsed="false">
      <c r="A799" s="5" t="s">
        <v>804</v>
      </c>
      <c r="B799" s="0" t="n">
        <v>0.320575878411</v>
      </c>
      <c r="C799" s="0" t="n">
        <v>1</v>
      </c>
      <c r="D799" s="0" t="n">
        <f aca="false">(B799-0.320575878411)*100/0.320575878411</f>
        <v>0</v>
      </c>
    </row>
    <row r="800" customFormat="false" ht="14.1" hidden="false" customHeight="false" outlineLevel="0" collapsed="false">
      <c r="A800" s="5" t="s">
        <v>805</v>
      </c>
      <c r="B800" s="0" t="n">
        <v>0.320575878411</v>
      </c>
      <c r="C800" s="0" t="n">
        <v>1</v>
      </c>
      <c r="D800" s="0" t="n">
        <f aca="false">(B800-0.320575878411)*100/0.320575878411</f>
        <v>0</v>
      </c>
    </row>
    <row r="801" customFormat="false" ht="14.1" hidden="false" customHeight="false" outlineLevel="0" collapsed="false">
      <c r="A801" s="5" t="s">
        <v>806</v>
      </c>
      <c r="B801" s="0" t="n">
        <v>0.320575878411</v>
      </c>
      <c r="C801" s="0" t="n">
        <v>1</v>
      </c>
      <c r="D801" s="0" t="n">
        <f aca="false">(B801-0.320575878411)*100/0.320575878411</f>
        <v>0</v>
      </c>
    </row>
    <row r="802" customFormat="false" ht="14.1" hidden="false" customHeight="false" outlineLevel="0" collapsed="false">
      <c r="A802" s="5" t="s">
        <v>807</v>
      </c>
      <c r="B802" s="0" t="n">
        <v>0.320575878411</v>
      </c>
      <c r="C802" s="0" t="n">
        <v>1</v>
      </c>
      <c r="D802" s="0" t="n">
        <f aca="false">(B802-0.320575878411)*100/0.320575878411</f>
        <v>0</v>
      </c>
    </row>
    <row r="803" customFormat="false" ht="14.1" hidden="false" customHeight="false" outlineLevel="0" collapsed="false">
      <c r="A803" s="5" t="s">
        <v>808</v>
      </c>
      <c r="B803" s="0" t="n">
        <v>0.320575878411</v>
      </c>
      <c r="C803" s="0" t="n">
        <v>1</v>
      </c>
      <c r="D803" s="0" t="n">
        <f aca="false">(B803-0.320575878411)*100/0.320575878411</f>
        <v>0</v>
      </c>
    </row>
    <row r="804" customFormat="false" ht="14.1" hidden="false" customHeight="false" outlineLevel="0" collapsed="false">
      <c r="A804" s="5" t="s">
        <v>809</v>
      </c>
      <c r="B804" s="0" t="n">
        <v>0.320575878411</v>
      </c>
      <c r="C804" s="0" t="n">
        <v>1</v>
      </c>
      <c r="D804" s="0" t="n">
        <f aca="false">(B804-0.320575878411)*100/0.320575878411</f>
        <v>0</v>
      </c>
    </row>
    <row r="805" customFormat="false" ht="14.1" hidden="false" customHeight="false" outlineLevel="0" collapsed="false">
      <c r="A805" s="5" t="s">
        <v>810</v>
      </c>
      <c r="B805" s="0" t="n">
        <v>0.320575878411</v>
      </c>
      <c r="C805" s="0" t="n">
        <v>1</v>
      </c>
      <c r="D805" s="0" t="n">
        <f aca="false">(B805-0.320575878411)*100/0.320575878411</f>
        <v>0</v>
      </c>
    </row>
    <row r="806" customFormat="false" ht="14.1" hidden="false" customHeight="false" outlineLevel="0" collapsed="false">
      <c r="A806" s="5" t="s">
        <v>811</v>
      </c>
      <c r="B806" s="0" t="n">
        <v>0.320575878411</v>
      </c>
      <c r="C806" s="0" t="n">
        <v>1</v>
      </c>
      <c r="D806" s="0" t="n">
        <f aca="false">(B806-0.320575878411)*100/0.320575878411</f>
        <v>0</v>
      </c>
    </row>
    <row r="807" customFormat="false" ht="14.1" hidden="false" customHeight="false" outlineLevel="0" collapsed="false">
      <c r="A807" s="5" t="s">
        <v>812</v>
      </c>
      <c r="B807" s="0" t="n">
        <v>0.320575878411</v>
      </c>
      <c r="C807" s="0" t="n">
        <v>1</v>
      </c>
      <c r="D807" s="0" t="n">
        <f aca="false">(B807-0.320575878411)*100/0.320575878411</f>
        <v>0</v>
      </c>
    </row>
    <row r="808" customFormat="false" ht="14.1" hidden="false" customHeight="false" outlineLevel="0" collapsed="false">
      <c r="A808" s="5" t="s">
        <v>813</v>
      </c>
      <c r="B808" s="0" t="n">
        <v>0.320575878411</v>
      </c>
      <c r="C808" s="0" t="n">
        <v>1</v>
      </c>
      <c r="D808" s="0" t="n">
        <f aca="false">(B808-0.320575878411)*100/0.320575878411</f>
        <v>0</v>
      </c>
    </row>
    <row r="809" customFormat="false" ht="14.1" hidden="false" customHeight="false" outlineLevel="0" collapsed="false">
      <c r="A809" s="5" t="s">
        <v>814</v>
      </c>
      <c r="B809" s="0" t="n">
        <v>0.320575878411</v>
      </c>
      <c r="C809" s="0" t="n">
        <v>1</v>
      </c>
      <c r="D809" s="0" t="n">
        <f aca="false">(B809-0.320575878411)*100/0.320575878411</f>
        <v>0</v>
      </c>
    </row>
    <row r="810" customFormat="false" ht="14.1" hidden="false" customHeight="false" outlineLevel="0" collapsed="false">
      <c r="A810" s="5" t="s">
        <v>815</v>
      </c>
      <c r="B810" s="0" t="n">
        <v>0.320575878411</v>
      </c>
      <c r="C810" s="0" t="n">
        <v>1</v>
      </c>
      <c r="D810" s="0" t="n">
        <f aca="false">(B810-0.320575878411)*100/0.320575878411</f>
        <v>0</v>
      </c>
    </row>
    <row r="811" customFormat="false" ht="14.1" hidden="false" customHeight="false" outlineLevel="0" collapsed="false">
      <c r="A811" s="5" t="s">
        <v>816</v>
      </c>
      <c r="B811" s="0" t="n">
        <v>0.320575878411</v>
      </c>
      <c r="C811" s="0" t="n">
        <v>1</v>
      </c>
      <c r="D811" s="0" t="n">
        <f aca="false">(B811-0.320575878411)*100/0.320575878411</f>
        <v>0</v>
      </c>
    </row>
    <row r="812" customFormat="false" ht="14.1" hidden="false" customHeight="false" outlineLevel="0" collapsed="false">
      <c r="A812" s="5" t="s">
        <v>817</v>
      </c>
      <c r="B812" s="0" t="n">
        <v>0.320575878411</v>
      </c>
      <c r="C812" s="0" t="n">
        <v>1</v>
      </c>
      <c r="D812" s="0" t="n">
        <f aca="false">(B812-0.320575878411)*100/0.320575878411</f>
        <v>0</v>
      </c>
    </row>
    <row r="813" customFormat="false" ht="14.1" hidden="false" customHeight="false" outlineLevel="0" collapsed="false">
      <c r="A813" s="5" t="s">
        <v>818</v>
      </c>
      <c r="B813" s="0" t="n">
        <v>0.320575878411</v>
      </c>
      <c r="C813" s="0" t="n">
        <v>1</v>
      </c>
      <c r="D813" s="0" t="n">
        <f aca="false">(B813-0.320575878411)*100/0.320575878411</f>
        <v>0</v>
      </c>
    </row>
    <row r="814" customFormat="false" ht="14.1" hidden="false" customHeight="false" outlineLevel="0" collapsed="false">
      <c r="A814" s="5" t="s">
        <v>819</v>
      </c>
      <c r="B814" s="0" t="n">
        <v>0.320575878411</v>
      </c>
      <c r="C814" s="0" t="n">
        <v>1</v>
      </c>
      <c r="D814" s="0" t="n">
        <f aca="false">(B814-0.320575878411)*100/0.320575878411</f>
        <v>0</v>
      </c>
    </row>
    <row r="815" customFormat="false" ht="14.1" hidden="false" customHeight="false" outlineLevel="0" collapsed="false">
      <c r="A815" s="5" t="s">
        <v>820</v>
      </c>
      <c r="B815" s="0" t="n">
        <v>0.320575878411</v>
      </c>
      <c r="C815" s="0" t="n">
        <v>1</v>
      </c>
      <c r="D815" s="0" t="n">
        <f aca="false">(B815-0.320575878411)*100/0.320575878411</f>
        <v>0</v>
      </c>
    </row>
    <row r="816" customFormat="false" ht="14.1" hidden="false" customHeight="false" outlineLevel="0" collapsed="false">
      <c r="A816" s="5" t="s">
        <v>821</v>
      </c>
      <c r="B816" s="0" t="n">
        <v>0.320575878411</v>
      </c>
      <c r="C816" s="0" t="n">
        <v>1</v>
      </c>
      <c r="D816" s="0" t="n">
        <f aca="false">(B816-0.320575878411)*100/0.320575878411</f>
        <v>0</v>
      </c>
    </row>
    <row r="817" customFormat="false" ht="14.1" hidden="false" customHeight="false" outlineLevel="0" collapsed="false">
      <c r="A817" s="5" t="s">
        <v>822</v>
      </c>
      <c r="B817" s="0" t="n">
        <v>0.320575878411</v>
      </c>
      <c r="C817" s="0" t="n">
        <v>1</v>
      </c>
      <c r="D817" s="0" t="n">
        <f aca="false">(B817-0.320575878411)*100/0.320575878411</f>
        <v>0</v>
      </c>
    </row>
    <row r="818" customFormat="false" ht="14.1" hidden="false" customHeight="false" outlineLevel="0" collapsed="false">
      <c r="A818" s="5" t="s">
        <v>823</v>
      </c>
      <c r="B818" s="0" t="n">
        <v>0.320575878411</v>
      </c>
      <c r="C818" s="0" t="n">
        <v>1</v>
      </c>
      <c r="D818" s="0" t="n">
        <f aca="false">(B818-0.320575878411)*100/0.320575878411</f>
        <v>0</v>
      </c>
    </row>
    <row r="819" customFormat="false" ht="14.1" hidden="false" customHeight="false" outlineLevel="0" collapsed="false">
      <c r="A819" s="5" t="s">
        <v>824</v>
      </c>
      <c r="B819" s="0" t="n">
        <v>0.320575878411</v>
      </c>
      <c r="C819" s="0" t="n">
        <v>1</v>
      </c>
      <c r="D819" s="0" t="n">
        <f aca="false">(B819-0.320575878411)*100/0.320575878411</f>
        <v>0</v>
      </c>
    </row>
    <row r="820" customFormat="false" ht="14.15" hidden="false" customHeight="false" outlineLevel="0" collapsed="false">
      <c r="A820" s="5" t="s">
        <v>825</v>
      </c>
      <c r="B820" s="0" t="n">
        <v>0.320575878411</v>
      </c>
      <c r="C820" s="0" t="n">
        <v>1</v>
      </c>
      <c r="D820" s="0" t="n">
        <f aca="false">(B820-0.320575878411)*100/0.320575878411</f>
        <v>0</v>
      </c>
    </row>
    <row r="821" customFormat="false" ht="14.1" hidden="false" customHeight="false" outlineLevel="0" collapsed="false">
      <c r="A821" s="5" t="s">
        <v>826</v>
      </c>
      <c r="B821" s="0" t="n">
        <v>0.320575878411</v>
      </c>
      <c r="C821" s="0" t="n">
        <v>1</v>
      </c>
      <c r="D821" s="0" t="n">
        <f aca="false">(B821-0.320575878411)*100/0.320575878411</f>
        <v>0</v>
      </c>
    </row>
    <row r="822" customFormat="false" ht="14.1" hidden="false" customHeight="false" outlineLevel="0" collapsed="false">
      <c r="A822" s="5" t="s">
        <v>827</v>
      </c>
      <c r="B822" s="0" t="n">
        <v>0.320575878411</v>
      </c>
      <c r="C822" s="0" t="n">
        <v>1</v>
      </c>
      <c r="D822" s="0" t="n">
        <f aca="false">(B822-0.320575878411)*100/0.320575878411</f>
        <v>0</v>
      </c>
    </row>
    <row r="823" customFormat="false" ht="14.1" hidden="false" customHeight="false" outlineLevel="0" collapsed="false">
      <c r="A823" s="5" t="s">
        <v>828</v>
      </c>
      <c r="B823" s="0" t="n">
        <v>0.320575878411</v>
      </c>
      <c r="C823" s="0" t="n">
        <v>1</v>
      </c>
      <c r="D823" s="0" t="n">
        <f aca="false">(B823-0.320575878411)*100/0.320575878411</f>
        <v>0</v>
      </c>
    </row>
    <row r="824" customFormat="false" ht="14.1" hidden="false" customHeight="false" outlineLevel="0" collapsed="false">
      <c r="A824" s="5" t="s">
        <v>829</v>
      </c>
      <c r="B824" s="0" t="n">
        <v>0.320575878411</v>
      </c>
      <c r="C824" s="0" t="n">
        <v>1</v>
      </c>
      <c r="D824" s="0" t="n">
        <f aca="false">(B824-0.320575878411)*100/0.320575878411</f>
        <v>0</v>
      </c>
    </row>
    <row r="825" customFormat="false" ht="14.1" hidden="false" customHeight="false" outlineLevel="0" collapsed="false">
      <c r="A825" s="5" t="s">
        <v>830</v>
      </c>
      <c r="B825" s="0" t="n">
        <v>0.320575878411</v>
      </c>
      <c r="C825" s="0" t="n">
        <v>1</v>
      </c>
      <c r="D825" s="0" t="n">
        <f aca="false">(B825-0.320575878411)*100/0.320575878411</f>
        <v>0</v>
      </c>
    </row>
    <row r="826" customFormat="false" ht="14.1" hidden="false" customHeight="false" outlineLevel="0" collapsed="false">
      <c r="A826" s="5" t="s">
        <v>831</v>
      </c>
      <c r="B826" s="0" t="n">
        <v>0.320575878411</v>
      </c>
      <c r="C826" s="0" t="n">
        <v>1</v>
      </c>
      <c r="D826" s="0" t="n">
        <f aca="false">(B826-0.320575878411)*100/0.320575878411</f>
        <v>0</v>
      </c>
    </row>
    <row r="827" customFormat="false" ht="14.1" hidden="false" customHeight="false" outlineLevel="0" collapsed="false">
      <c r="A827" s="5" t="s">
        <v>832</v>
      </c>
      <c r="B827" s="0" t="n">
        <v>0.320575878411</v>
      </c>
      <c r="C827" s="0" t="n">
        <v>1</v>
      </c>
      <c r="D827" s="0" t="n">
        <f aca="false">(B827-0.320575878411)*100/0.320575878411</f>
        <v>0</v>
      </c>
    </row>
    <row r="828" customFormat="false" ht="14.1" hidden="false" customHeight="false" outlineLevel="0" collapsed="false">
      <c r="A828" s="5" t="s">
        <v>833</v>
      </c>
      <c r="B828" s="0" t="n">
        <v>0.320575878411</v>
      </c>
      <c r="C828" s="0" t="n">
        <v>1</v>
      </c>
      <c r="D828" s="0" t="n">
        <f aca="false">(B828-0.320575878411)*100/0.320575878411</f>
        <v>0</v>
      </c>
    </row>
    <row r="829" customFormat="false" ht="14.1" hidden="false" customHeight="false" outlineLevel="0" collapsed="false">
      <c r="A829" s="5" t="s">
        <v>834</v>
      </c>
      <c r="B829" s="0" t="n">
        <v>0.320575878411</v>
      </c>
      <c r="C829" s="0" t="n">
        <v>1</v>
      </c>
      <c r="D829" s="0" t="n">
        <f aca="false">(B829-0.320575878411)*100/0.320575878411</f>
        <v>0</v>
      </c>
    </row>
    <row r="830" customFormat="false" ht="14.1" hidden="false" customHeight="false" outlineLevel="0" collapsed="false">
      <c r="A830" s="5" t="s">
        <v>835</v>
      </c>
      <c r="B830" s="0" t="n">
        <v>0.320575878411</v>
      </c>
      <c r="C830" s="0" t="n">
        <v>1</v>
      </c>
      <c r="D830" s="0" t="n">
        <f aca="false">(B830-0.320575878411)*100/0.320575878411</f>
        <v>0</v>
      </c>
    </row>
    <row r="831" customFormat="false" ht="14.1" hidden="false" customHeight="false" outlineLevel="0" collapsed="false">
      <c r="A831" s="5" t="s">
        <v>836</v>
      </c>
      <c r="B831" s="0" t="n">
        <v>0.320575878411</v>
      </c>
      <c r="C831" s="0" t="n">
        <v>1</v>
      </c>
      <c r="D831" s="0" t="n">
        <f aca="false">(B831-0.320575878411)*100/0.320575878411</f>
        <v>0</v>
      </c>
    </row>
    <row r="832" customFormat="false" ht="14.1" hidden="false" customHeight="false" outlineLevel="0" collapsed="false">
      <c r="A832" s="5" t="s">
        <v>837</v>
      </c>
      <c r="B832" s="0" t="n">
        <v>0.320575878411</v>
      </c>
      <c r="C832" s="0" t="n">
        <v>1</v>
      </c>
      <c r="D832" s="0" t="n">
        <f aca="false">(B832-0.320575878411)*100/0.320575878411</f>
        <v>0</v>
      </c>
    </row>
    <row r="833" customFormat="false" ht="14.1" hidden="false" customHeight="false" outlineLevel="0" collapsed="false">
      <c r="A833" s="5" t="s">
        <v>838</v>
      </c>
      <c r="B833" s="0" t="n">
        <v>0.320575878411</v>
      </c>
      <c r="C833" s="0" t="n">
        <v>1</v>
      </c>
      <c r="D833" s="0" t="n">
        <f aca="false">(B833-0.320575878411)*100/0.320575878411</f>
        <v>0</v>
      </c>
    </row>
    <row r="834" customFormat="false" ht="14.1" hidden="false" customHeight="false" outlineLevel="0" collapsed="false">
      <c r="A834" s="5" t="s">
        <v>839</v>
      </c>
      <c r="B834" s="0" t="n">
        <v>0.320575878411</v>
      </c>
      <c r="C834" s="0" t="n">
        <v>1</v>
      </c>
      <c r="D834" s="0" t="n">
        <f aca="false">(B834-0.320575878411)*100/0.320575878411</f>
        <v>0</v>
      </c>
    </row>
    <row r="835" customFormat="false" ht="14.1" hidden="false" customHeight="false" outlineLevel="0" collapsed="false">
      <c r="A835" s="5" t="s">
        <v>840</v>
      </c>
      <c r="B835" s="0" t="n">
        <v>0.320575878411</v>
      </c>
      <c r="C835" s="0" t="n">
        <v>1</v>
      </c>
      <c r="D835" s="0" t="n">
        <f aca="false">(B835-0.320575878411)*100/0.320575878411</f>
        <v>0</v>
      </c>
    </row>
    <row r="836" customFormat="false" ht="14.1" hidden="false" customHeight="false" outlineLevel="0" collapsed="false">
      <c r="A836" s="5" t="s">
        <v>841</v>
      </c>
      <c r="B836" s="0" t="n">
        <v>0.320575878411</v>
      </c>
      <c r="C836" s="0" t="n">
        <v>1</v>
      </c>
      <c r="D836" s="0" t="n">
        <f aca="false">(B836-0.320575878411)*100/0.320575878411</f>
        <v>0</v>
      </c>
    </row>
    <row r="837" customFormat="false" ht="14.1" hidden="false" customHeight="false" outlineLevel="0" collapsed="false">
      <c r="A837" s="5" t="s">
        <v>842</v>
      </c>
      <c r="B837" s="0" t="n">
        <v>0.320575878411</v>
      </c>
      <c r="C837" s="0" t="n">
        <v>1</v>
      </c>
      <c r="D837" s="0" t="n">
        <f aca="false">(B837-0.320575878411)*100/0.320575878411</f>
        <v>0</v>
      </c>
    </row>
    <row r="838" customFormat="false" ht="14.1" hidden="false" customHeight="false" outlineLevel="0" collapsed="false">
      <c r="A838" s="5" t="s">
        <v>843</v>
      </c>
      <c r="B838" s="0" t="n">
        <v>0.320575878411</v>
      </c>
      <c r="C838" s="0" t="n">
        <v>1</v>
      </c>
      <c r="D838" s="0" t="n">
        <f aca="false">(B838-0.320575878411)*100/0.320575878411</f>
        <v>0</v>
      </c>
    </row>
    <row r="839" customFormat="false" ht="14.1" hidden="false" customHeight="false" outlineLevel="0" collapsed="false">
      <c r="A839" s="5" t="s">
        <v>844</v>
      </c>
      <c r="B839" s="0" t="n">
        <v>0.320575878411</v>
      </c>
      <c r="C839" s="0" t="n">
        <v>1</v>
      </c>
      <c r="D839" s="0" t="n">
        <f aca="false">(B839-0.320575878411)*100/0.320575878411</f>
        <v>0</v>
      </c>
    </row>
    <row r="840" customFormat="false" ht="14.1" hidden="false" customHeight="false" outlineLevel="0" collapsed="false">
      <c r="A840" s="5" t="s">
        <v>845</v>
      </c>
      <c r="B840" s="0" t="n">
        <v>0.320575878411</v>
      </c>
      <c r="C840" s="0" t="n">
        <v>1</v>
      </c>
      <c r="D840" s="0" t="n">
        <f aca="false">(B840-0.320575878411)*100/0.320575878411</f>
        <v>0</v>
      </c>
    </row>
    <row r="841" customFormat="false" ht="14.1" hidden="false" customHeight="false" outlineLevel="0" collapsed="false">
      <c r="A841" s="5" t="s">
        <v>846</v>
      </c>
      <c r="B841" s="0" t="n">
        <v>0.320575878411</v>
      </c>
      <c r="C841" s="0" t="n">
        <v>1</v>
      </c>
      <c r="D841" s="0" t="n">
        <f aca="false">(B841-0.320575878411)*100/0.320575878411</f>
        <v>0</v>
      </c>
    </row>
    <row r="842" customFormat="false" ht="14.1" hidden="false" customHeight="false" outlineLevel="0" collapsed="false">
      <c r="A842" s="5" t="s">
        <v>847</v>
      </c>
      <c r="B842" s="0" t="n">
        <v>0.320575878411</v>
      </c>
      <c r="C842" s="0" t="n">
        <v>1</v>
      </c>
      <c r="D842" s="0" t="n">
        <f aca="false">(B842-0.320575878411)*100/0.320575878411</f>
        <v>0</v>
      </c>
    </row>
    <row r="843" customFormat="false" ht="14.1" hidden="false" customHeight="false" outlineLevel="0" collapsed="false">
      <c r="A843" s="5" t="s">
        <v>848</v>
      </c>
      <c r="B843" s="0" t="n">
        <v>0.320575878411</v>
      </c>
      <c r="C843" s="0" t="n">
        <v>1</v>
      </c>
      <c r="D843" s="0" t="n">
        <f aca="false">(B843-0.320575878411)*100/0.320575878411</f>
        <v>0</v>
      </c>
    </row>
    <row r="844" customFormat="false" ht="14.1" hidden="false" customHeight="false" outlineLevel="0" collapsed="false">
      <c r="A844" s="5" t="s">
        <v>849</v>
      </c>
      <c r="B844" s="0" t="n">
        <v>0.320575878411</v>
      </c>
      <c r="C844" s="0" t="n">
        <v>1</v>
      </c>
      <c r="D844" s="0" t="n">
        <f aca="false">(B844-0.320575878411)*100/0.320575878411</f>
        <v>0</v>
      </c>
    </row>
    <row r="845" customFormat="false" ht="14.1" hidden="false" customHeight="false" outlineLevel="0" collapsed="false">
      <c r="A845" s="5" t="s">
        <v>850</v>
      </c>
      <c r="B845" s="0" t="n">
        <v>0.320575878411</v>
      </c>
      <c r="C845" s="0" t="n">
        <v>1</v>
      </c>
      <c r="D845" s="0" t="n">
        <f aca="false">(B845-0.320575878411)*100/0.320575878411</f>
        <v>0</v>
      </c>
    </row>
    <row r="846" customFormat="false" ht="14.1" hidden="false" customHeight="false" outlineLevel="0" collapsed="false">
      <c r="A846" s="5" t="s">
        <v>851</v>
      </c>
      <c r="B846" s="0" t="n">
        <v>0.320575878411</v>
      </c>
      <c r="C846" s="0" t="n">
        <v>1</v>
      </c>
      <c r="D846" s="0" t="n">
        <f aca="false">(B846-0.320575878411)*100/0.320575878411</f>
        <v>0</v>
      </c>
    </row>
    <row r="847" customFormat="false" ht="14.1" hidden="false" customHeight="false" outlineLevel="0" collapsed="false">
      <c r="A847" s="5" t="s">
        <v>852</v>
      </c>
      <c r="B847" s="0" t="n">
        <v>0.320575878411</v>
      </c>
      <c r="C847" s="0" t="n">
        <v>1</v>
      </c>
      <c r="D847" s="0" t="n">
        <f aca="false">(B847-0.320575878411)*100/0.320575878411</f>
        <v>0</v>
      </c>
    </row>
    <row r="848" customFormat="false" ht="14.1" hidden="false" customHeight="false" outlineLevel="0" collapsed="false">
      <c r="A848" s="5" t="s">
        <v>853</v>
      </c>
      <c r="B848" s="0" t="n">
        <v>0.320575878411</v>
      </c>
      <c r="C848" s="0" t="n">
        <v>1</v>
      </c>
      <c r="D848" s="0" t="n">
        <f aca="false">(B848-0.320575878411)*100/0.320575878411</f>
        <v>0</v>
      </c>
    </row>
    <row r="849" customFormat="false" ht="14.1" hidden="false" customHeight="false" outlineLevel="0" collapsed="false">
      <c r="A849" s="5" t="s">
        <v>854</v>
      </c>
      <c r="B849" s="0" t="n">
        <v>0.320575878411</v>
      </c>
      <c r="C849" s="0" t="n">
        <v>1</v>
      </c>
      <c r="D849" s="0" t="n">
        <f aca="false">(B849-0.320575878411)*100/0.320575878411</f>
        <v>0</v>
      </c>
    </row>
    <row r="850" customFormat="false" ht="14.15" hidden="false" customHeight="false" outlineLevel="0" collapsed="false">
      <c r="A850" s="5" t="s">
        <v>855</v>
      </c>
      <c r="B850" s="0" t="n">
        <v>0.320575878411</v>
      </c>
      <c r="C850" s="0" t="n">
        <v>1</v>
      </c>
      <c r="D850" s="0" t="n">
        <f aca="false">(B850-0.320575878411)*100/0.320575878411</f>
        <v>0</v>
      </c>
    </row>
    <row r="851" customFormat="false" ht="14.1" hidden="false" customHeight="false" outlineLevel="0" collapsed="false">
      <c r="A851" s="5" t="s">
        <v>856</v>
      </c>
      <c r="B851" s="0" t="n">
        <v>0.320575878411</v>
      </c>
      <c r="C851" s="0" t="n">
        <v>1</v>
      </c>
      <c r="D851" s="0" t="n">
        <f aca="false">(B851-0.320575878411)*100/0.320575878411</f>
        <v>0</v>
      </c>
    </row>
    <row r="852" customFormat="false" ht="14.1" hidden="false" customHeight="false" outlineLevel="0" collapsed="false">
      <c r="A852" s="5" t="s">
        <v>857</v>
      </c>
      <c r="B852" s="0" t="n">
        <v>0.320575878411</v>
      </c>
      <c r="C852" s="0" t="n">
        <v>1</v>
      </c>
      <c r="D852" s="0" t="n">
        <f aca="false">(B852-0.320575878411)*100/0.320575878411</f>
        <v>0</v>
      </c>
    </row>
    <row r="853" customFormat="false" ht="14.1" hidden="false" customHeight="false" outlineLevel="0" collapsed="false">
      <c r="A853" s="5" t="s">
        <v>858</v>
      </c>
      <c r="B853" s="0" t="n">
        <v>0.320575878411</v>
      </c>
      <c r="C853" s="0" t="n">
        <v>1</v>
      </c>
      <c r="D853" s="0" t="n">
        <f aca="false">(B853-0.320575878411)*100/0.320575878411</f>
        <v>0</v>
      </c>
    </row>
    <row r="854" customFormat="false" ht="14.1" hidden="false" customHeight="false" outlineLevel="0" collapsed="false">
      <c r="A854" s="5" t="s">
        <v>859</v>
      </c>
      <c r="B854" s="0" t="n">
        <v>0.320575878411</v>
      </c>
      <c r="C854" s="0" t="n">
        <v>1</v>
      </c>
      <c r="D854" s="0" t="n">
        <f aca="false">(B854-0.320575878411)*100/0.320575878411</f>
        <v>0</v>
      </c>
    </row>
    <row r="855" customFormat="false" ht="14.1" hidden="false" customHeight="false" outlineLevel="0" collapsed="false">
      <c r="A855" s="5" t="s">
        <v>860</v>
      </c>
      <c r="B855" s="0" t="n">
        <v>0.320575878411</v>
      </c>
      <c r="C855" s="0" t="n">
        <v>1</v>
      </c>
      <c r="D855" s="0" t="n">
        <f aca="false">(B855-0.320575878411)*100/0.320575878411</f>
        <v>0</v>
      </c>
    </row>
    <row r="856" customFormat="false" ht="14.1" hidden="false" customHeight="false" outlineLevel="0" collapsed="false">
      <c r="A856" s="5" t="s">
        <v>861</v>
      </c>
      <c r="B856" s="0" t="n">
        <v>0.320575878411</v>
      </c>
      <c r="C856" s="0" t="n">
        <v>1</v>
      </c>
      <c r="D856" s="0" t="n">
        <f aca="false">(B856-0.320575878411)*100/0.320575878411</f>
        <v>0</v>
      </c>
    </row>
    <row r="857" customFormat="false" ht="14.1" hidden="false" customHeight="false" outlineLevel="0" collapsed="false">
      <c r="A857" s="5" t="s">
        <v>862</v>
      </c>
      <c r="B857" s="0" t="n">
        <v>0.320575878411</v>
      </c>
      <c r="C857" s="0" t="n">
        <v>1</v>
      </c>
      <c r="D857" s="0" t="n">
        <f aca="false">(B857-0.320575878411)*100/0.320575878411</f>
        <v>0</v>
      </c>
    </row>
    <row r="858" customFormat="false" ht="14.1" hidden="false" customHeight="false" outlineLevel="0" collapsed="false">
      <c r="A858" s="5" t="s">
        <v>863</v>
      </c>
      <c r="B858" s="0" t="n">
        <v>0.320575878411</v>
      </c>
      <c r="C858" s="0" t="n">
        <v>1</v>
      </c>
      <c r="D858" s="0" t="n">
        <f aca="false">(B858-0.320575878411)*100/0.320575878411</f>
        <v>0</v>
      </c>
    </row>
    <row r="859" customFormat="false" ht="14.1" hidden="false" customHeight="false" outlineLevel="0" collapsed="false">
      <c r="A859" s="5" t="s">
        <v>864</v>
      </c>
      <c r="B859" s="0" t="n">
        <v>0.320575878411</v>
      </c>
      <c r="C859" s="0" t="n">
        <v>1</v>
      </c>
      <c r="D859" s="0" t="n">
        <f aca="false">(B859-0.320575878411)*100/0.320575878411</f>
        <v>0</v>
      </c>
    </row>
    <row r="860" customFormat="false" ht="14.1" hidden="false" customHeight="false" outlineLevel="0" collapsed="false">
      <c r="A860" s="5" t="s">
        <v>865</v>
      </c>
      <c r="B860" s="0" t="n">
        <v>0.320575878411</v>
      </c>
      <c r="C860" s="0" t="n">
        <v>1</v>
      </c>
      <c r="D860" s="0" t="n">
        <f aca="false">(B860-0.320575878411)*100/0.320575878411</f>
        <v>0</v>
      </c>
    </row>
    <row r="861" customFormat="false" ht="14.1" hidden="false" customHeight="false" outlineLevel="0" collapsed="false">
      <c r="A861" s="5" t="s">
        <v>866</v>
      </c>
      <c r="B861" s="0" t="n">
        <v>0.320575878411</v>
      </c>
      <c r="C861" s="0" t="n">
        <v>1</v>
      </c>
      <c r="D861" s="0" t="n">
        <f aca="false">(B861-0.320575878411)*100/0.320575878411</f>
        <v>0</v>
      </c>
    </row>
    <row r="862" customFormat="false" ht="14.1" hidden="false" customHeight="false" outlineLevel="0" collapsed="false">
      <c r="A862" s="5" t="s">
        <v>867</v>
      </c>
      <c r="B862" s="0" t="n">
        <v>0.320575878411</v>
      </c>
      <c r="C862" s="0" t="n">
        <v>1</v>
      </c>
      <c r="D862" s="0" t="n">
        <f aca="false">(B862-0.320575878411)*100/0.320575878411</f>
        <v>0</v>
      </c>
    </row>
    <row r="863" customFormat="false" ht="14.1" hidden="false" customHeight="false" outlineLevel="0" collapsed="false">
      <c r="A863" s="5" t="s">
        <v>868</v>
      </c>
      <c r="B863" s="0" t="n">
        <v>0.320575878411</v>
      </c>
      <c r="C863" s="0" t="n">
        <v>1</v>
      </c>
      <c r="D863" s="0" t="n">
        <f aca="false">(B863-0.320575878411)*100/0.320575878411</f>
        <v>0</v>
      </c>
    </row>
    <row r="864" customFormat="false" ht="14.1" hidden="false" customHeight="false" outlineLevel="0" collapsed="false">
      <c r="A864" s="5" t="s">
        <v>869</v>
      </c>
      <c r="B864" s="0" t="n">
        <v>0.320575878411</v>
      </c>
      <c r="C864" s="0" t="n">
        <v>1</v>
      </c>
      <c r="D864" s="0" t="n">
        <f aca="false">(B864-0.320575878411)*100/0.320575878411</f>
        <v>0</v>
      </c>
    </row>
    <row r="865" customFormat="false" ht="14.1" hidden="false" customHeight="false" outlineLevel="0" collapsed="false">
      <c r="A865" s="5" t="s">
        <v>870</v>
      </c>
      <c r="B865" s="0" t="n">
        <v>0.320575878411</v>
      </c>
      <c r="C865" s="0" t="n">
        <v>1</v>
      </c>
      <c r="D865" s="0" t="n">
        <f aca="false">(B865-0.320575878411)*100/0.320575878411</f>
        <v>0</v>
      </c>
    </row>
    <row r="866" customFormat="false" ht="14.1" hidden="false" customHeight="false" outlineLevel="0" collapsed="false">
      <c r="A866" s="5" t="s">
        <v>871</v>
      </c>
      <c r="B866" s="0" t="n">
        <v>0.320575878411</v>
      </c>
      <c r="C866" s="0" t="n">
        <v>1</v>
      </c>
      <c r="D866" s="0" t="n">
        <f aca="false">(B866-0.320575878411)*100/0.320575878411</f>
        <v>0</v>
      </c>
    </row>
    <row r="867" customFormat="false" ht="14.1" hidden="false" customHeight="false" outlineLevel="0" collapsed="false">
      <c r="A867" s="5" t="s">
        <v>872</v>
      </c>
      <c r="B867" s="0" t="n">
        <v>0.320575878411</v>
      </c>
      <c r="C867" s="0" t="n">
        <v>1</v>
      </c>
      <c r="D867" s="0" t="n">
        <f aca="false">(B867-0.320575878411)*100/0.320575878411</f>
        <v>0</v>
      </c>
    </row>
    <row r="868" customFormat="false" ht="14.1" hidden="false" customHeight="false" outlineLevel="0" collapsed="false">
      <c r="A868" s="5" t="s">
        <v>873</v>
      </c>
      <c r="B868" s="0" t="n">
        <v>0.320575878411</v>
      </c>
      <c r="C868" s="0" t="n">
        <v>1</v>
      </c>
      <c r="D868" s="0" t="n">
        <f aca="false">(B868-0.320575878411)*100/0.320575878411</f>
        <v>0</v>
      </c>
    </row>
    <row r="869" customFormat="false" ht="14.1" hidden="false" customHeight="false" outlineLevel="0" collapsed="false">
      <c r="A869" s="5" t="s">
        <v>874</v>
      </c>
      <c r="B869" s="0" t="n">
        <v>0.320575878411</v>
      </c>
      <c r="C869" s="0" t="n">
        <v>1</v>
      </c>
      <c r="D869" s="0" t="n">
        <f aca="false">(B869-0.320575878411)*100/0.320575878411</f>
        <v>0</v>
      </c>
    </row>
    <row r="870" customFormat="false" ht="14.1" hidden="false" customHeight="false" outlineLevel="0" collapsed="false">
      <c r="A870" s="5" t="s">
        <v>875</v>
      </c>
      <c r="B870" s="0" t="n">
        <v>0.320575878411</v>
      </c>
      <c r="C870" s="0" t="n">
        <v>1</v>
      </c>
      <c r="D870" s="0" t="n">
        <f aca="false">(B870-0.320575878411)*100/0.320575878411</f>
        <v>0</v>
      </c>
    </row>
    <row r="871" customFormat="false" ht="14.1" hidden="false" customHeight="false" outlineLevel="0" collapsed="false">
      <c r="A871" s="5" t="s">
        <v>876</v>
      </c>
      <c r="B871" s="0" t="n">
        <v>0.320575878411</v>
      </c>
      <c r="C871" s="0" t="n">
        <v>1</v>
      </c>
      <c r="D871" s="0" t="n">
        <f aca="false">(B871-0.320575878411)*100/0.320575878411</f>
        <v>0</v>
      </c>
    </row>
    <row r="872" customFormat="false" ht="14.1" hidden="false" customHeight="false" outlineLevel="0" collapsed="false">
      <c r="A872" s="5" t="s">
        <v>877</v>
      </c>
      <c r="B872" s="0" t="n">
        <v>0.320575878411</v>
      </c>
      <c r="C872" s="0" t="n">
        <v>1</v>
      </c>
      <c r="D872" s="0" t="n">
        <f aca="false">(B872-0.320575878411)*100/0.320575878411</f>
        <v>0</v>
      </c>
    </row>
    <row r="873" customFormat="false" ht="14.1" hidden="false" customHeight="false" outlineLevel="0" collapsed="false">
      <c r="A873" s="5" t="s">
        <v>878</v>
      </c>
      <c r="B873" s="0" t="n">
        <v>0.320575878411</v>
      </c>
      <c r="C873" s="0" t="n">
        <v>1</v>
      </c>
      <c r="D873" s="0" t="n">
        <f aca="false">(B873-0.320575878411)*100/0.320575878411</f>
        <v>0</v>
      </c>
    </row>
    <row r="874" customFormat="false" ht="14.1" hidden="false" customHeight="false" outlineLevel="0" collapsed="false">
      <c r="A874" s="5" t="s">
        <v>879</v>
      </c>
      <c r="B874" s="0" t="n">
        <v>0.320575878411</v>
      </c>
      <c r="C874" s="0" t="n">
        <v>1</v>
      </c>
      <c r="D874" s="0" t="n">
        <f aca="false">(B874-0.320575878411)*100/0.320575878411</f>
        <v>0</v>
      </c>
    </row>
    <row r="875" customFormat="false" ht="14.1" hidden="false" customHeight="false" outlineLevel="0" collapsed="false">
      <c r="A875" s="5" t="s">
        <v>880</v>
      </c>
      <c r="B875" s="0" t="n">
        <v>0.320575878411</v>
      </c>
      <c r="C875" s="0" t="n">
        <v>1</v>
      </c>
      <c r="D875" s="0" t="n">
        <f aca="false">(B875-0.320575878411)*100/0.320575878411</f>
        <v>0</v>
      </c>
    </row>
    <row r="876" customFormat="false" ht="14.1" hidden="false" customHeight="false" outlineLevel="0" collapsed="false">
      <c r="A876" s="5" t="s">
        <v>881</v>
      </c>
      <c r="B876" s="0" t="n">
        <v>0.320575878411</v>
      </c>
      <c r="C876" s="0" t="n">
        <v>1</v>
      </c>
      <c r="D876" s="0" t="n">
        <f aca="false">(B876-0.320575878411)*100/0.320575878411</f>
        <v>0</v>
      </c>
    </row>
    <row r="877" customFormat="false" ht="14.1" hidden="false" customHeight="false" outlineLevel="0" collapsed="false">
      <c r="A877" s="5" t="s">
        <v>882</v>
      </c>
      <c r="B877" s="0" t="n">
        <v>0.320575878411</v>
      </c>
      <c r="C877" s="0" t="n">
        <v>1</v>
      </c>
      <c r="D877" s="0" t="n">
        <f aca="false">(B877-0.320575878411)*100/0.320575878411</f>
        <v>0</v>
      </c>
    </row>
    <row r="878" customFormat="false" ht="14.1" hidden="false" customHeight="false" outlineLevel="0" collapsed="false">
      <c r="A878" s="5" t="s">
        <v>883</v>
      </c>
      <c r="B878" s="0" t="n">
        <v>0.320575878411</v>
      </c>
      <c r="C878" s="0" t="n">
        <v>1</v>
      </c>
      <c r="D878" s="0" t="n">
        <f aca="false">(B878-0.320575878411)*100/0.320575878411</f>
        <v>0</v>
      </c>
    </row>
    <row r="879" customFormat="false" ht="14.1" hidden="false" customHeight="false" outlineLevel="0" collapsed="false">
      <c r="A879" s="5" t="s">
        <v>884</v>
      </c>
      <c r="B879" s="0" t="n">
        <v>0.320575878411</v>
      </c>
      <c r="C879" s="0" t="n">
        <v>1</v>
      </c>
      <c r="D879" s="0" t="n">
        <f aca="false">(B879-0.320575878411)*100/0.320575878411</f>
        <v>0</v>
      </c>
    </row>
    <row r="880" customFormat="false" ht="14.1" hidden="false" customHeight="false" outlineLevel="0" collapsed="false">
      <c r="A880" s="5" t="s">
        <v>885</v>
      </c>
      <c r="B880" s="0" t="n">
        <v>0.320575878411</v>
      </c>
      <c r="C880" s="0" t="n">
        <v>1</v>
      </c>
      <c r="D880" s="0" t="n">
        <f aca="false">(B880-0.320575878411)*100/0.320575878411</f>
        <v>0</v>
      </c>
    </row>
    <row r="881" customFormat="false" ht="14.1" hidden="false" customHeight="false" outlineLevel="0" collapsed="false">
      <c r="A881" s="5" t="s">
        <v>886</v>
      </c>
      <c r="B881" s="0" t="n">
        <v>0.320575878411</v>
      </c>
      <c r="C881" s="0" t="n">
        <v>1</v>
      </c>
      <c r="D881" s="0" t="n">
        <f aca="false">(B881-0.320575878411)*100/0.320575878411</f>
        <v>0</v>
      </c>
    </row>
    <row r="882" customFormat="false" ht="14.1" hidden="false" customHeight="false" outlineLevel="0" collapsed="false">
      <c r="A882" s="5" t="s">
        <v>887</v>
      </c>
      <c r="B882" s="0" t="n">
        <v>0.320575878411</v>
      </c>
      <c r="C882" s="0" t="n">
        <v>1</v>
      </c>
      <c r="D882" s="0" t="n">
        <f aca="false">(B882-0.320575878411)*100/0.320575878411</f>
        <v>0</v>
      </c>
    </row>
    <row r="883" customFormat="false" ht="14.1" hidden="false" customHeight="false" outlineLevel="0" collapsed="false">
      <c r="A883" s="5" t="s">
        <v>888</v>
      </c>
      <c r="B883" s="0" t="n">
        <v>0.320575878411</v>
      </c>
      <c r="C883" s="0" t="n">
        <v>1</v>
      </c>
      <c r="D883" s="0" t="n">
        <f aca="false">(B883-0.320575878411)*100/0.320575878411</f>
        <v>0</v>
      </c>
    </row>
    <row r="884" customFormat="false" ht="14.1" hidden="false" customHeight="false" outlineLevel="0" collapsed="false">
      <c r="A884" s="5" t="s">
        <v>889</v>
      </c>
      <c r="B884" s="0" t="n">
        <v>0.320575878411</v>
      </c>
      <c r="C884" s="0" t="n">
        <v>1</v>
      </c>
      <c r="D884" s="0" t="n">
        <f aca="false">(B884-0.320575878411)*100/0.320575878411</f>
        <v>0</v>
      </c>
    </row>
    <row r="885" customFormat="false" ht="14.1" hidden="false" customHeight="false" outlineLevel="0" collapsed="false">
      <c r="A885" s="5" t="s">
        <v>890</v>
      </c>
      <c r="B885" s="0" t="n">
        <v>0.320575878411</v>
      </c>
      <c r="C885" s="0" t="n">
        <v>1</v>
      </c>
      <c r="D885" s="0" t="n">
        <f aca="false">(B885-0.320575878411)*100/0.320575878411</f>
        <v>0</v>
      </c>
    </row>
    <row r="886" customFormat="false" ht="14.1" hidden="false" customHeight="false" outlineLevel="0" collapsed="false">
      <c r="A886" s="5" t="s">
        <v>891</v>
      </c>
      <c r="B886" s="0" t="n">
        <v>0.320575878411</v>
      </c>
      <c r="C886" s="0" t="n">
        <v>1</v>
      </c>
      <c r="D886" s="0" t="n">
        <f aca="false">(B886-0.320575878411)*100/0.320575878411</f>
        <v>0</v>
      </c>
    </row>
    <row r="887" customFormat="false" ht="14.1" hidden="false" customHeight="false" outlineLevel="0" collapsed="false">
      <c r="A887" s="5" t="s">
        <v>892</v>
      </c>
      <c r="B887" s="0" t="n">
        <v>0.320575878411</v>
      </c>
      <c r="C887" s="0" t="n">
        <v>1</v>
      </c>
      <c r="D887" s="0" t="n">
        <f aca="false">(B887-0.320575878411)*100/0.320575878411</f>
        <v>0</v>
      </c>
    </row>
    <row r="888" customFormat="false" ht="14.1" hidden="false" customHeight="false" outlineLevel="0" collapsed="false">
      <c r="A888" s="5" t="s">
        <v>893</v>
      </c>
      <c r="B888" s="0" t="n">
        <v>0.320575878411</v>
      </c>
      <c r="C888" s="0" t="n">
        <v>1</v>
      </c>
      <c r="D888" s="0" t="n">
        <f aca="false">(B888-0.320575878411)*100/0.320575878411</f>
        <v>0</v>
      </c>
    </row>
    <row r="889" customFormat="false" ht="14.1" hidden="false" customHeight="false" outlineLevel="0" collapsed="false">
      <c r="A889" s="5" t="s">
        <v>894</v>
      </c>
      <c r="B889" s="0" t="n">
        <v>0.320575878411</v>
      </c>
      <c r="C889" s="0" t="n">
        <v>1</v>
      </c>
      <c r="D889" s="0" t="n">
        <f aca="false">(B889-0.320575878411)*100/0.320575878411</f>
        <v>0</v>
      </c>
    </row>
    <row r="890" customFormat="false" ht="14.1" hidden="false" customHeight="false" outlineLevel="0" collapsed="false">
      <c r="A890" s="5" t="s">
        <v>895</v>
      </c>
      <c r="B890" s="0" t="n">
        <v>0.320575878411</v>
      </c>
      <c r="C890" s="0" t="n">
        <v>1</v>
      </c>
      <c r="D890" s="0" t="n">
        <f aca="false">(B890-0.320575878411)*100/0.320575878411</f>
        <v>0</v>
      </c>
    </row>
    <row r="891" customFormat="false" ht="14.1" hidden="false" customHeight="false" outlineLevel="0" collapsed="false">
      <c r="A891" s="5" t="s">
        <v>896</v>
      </c>
      <c r="B891" s="0" t="n">
        <v>0.320575878411</v>
      </c>
      <c r="C891" s="0" t="n">
        <v>1</v>
      </c>
      <c r="D891" s="0" t="n">
        <f aca="false">(B891-0.320575878411)*100/0.320575878411</f>
        <v>0</v>
      </c>
    </row>
    <row r="892" customFormat="false" ht="14.1" hidden="false" customHeight="false" outlineLevel="0" collapsed="false">
      <c r="A892" s="5" t="s">
        <v>897</v>
      </c>
      <c r="B892" s="0" t="n">
        <v>0.320575878411</v>
      </c>
      <c r="C892" s="0" t="n">
        <v>1</v>
      </c>
      <c r="D892" s="0" t="n">
        <f aca="false">(B892-0.320575878411)*100/0.320575878411</f>
        <v>0</v>
      </c>
    </row>
    <row r="893" customFormat="false" ht="14.1" hidden="false" customHeight="false" outlineLevel="0" collapsed="false">
      <c r="A893" s="5" t="s">
        <v>898</v>
      </c>
      <c r="B893" s="0" t="n">
        <v>0.320575878411</v>
      </c>
      <c r="C893" s="0" t="n">
        <v>1</v>
      </c>
      <c r="D893" s="0" t="n">
        <f aca="false">(B893-0.320575878411)*100/0.320575878411</f>
        <v>0</v>
      </c>
    </row>
    <row r="894" customFormat="false" ht="14.1" hidden="false" customHeight="false" outlineLevel="0" collapsed="false">
      <c r="A894" s="5" t="s">
        <v>899</v>
      </c>
      <c r="B894" s="0" t="n">
        <v>0.320575878411</v>
      </c>
      <c r="C894" s="0" t="n">
        <v>1</v>
      </c>
      <c r="D894" s="0" t="n">
        <f aca="false">(B894-0.320575878411)*100/0.320575878411</f>
        <v>0</v>
      </c>
    </row>
    <row r="895" customFormat="false" ht="14.1" hidden="false" customHeight="false" outlineLevel="0" collapsed="false">
      <c r="A895" s="5" t="s">
        <v>900</v>
      </c>
      <c r="B895" s="0" t="n">
        <v>0.320575878411</v>
      </c>
      <c r="C895" s="0" t="n">
        <v>1</v>
      </c>
      <c r="D895" s="0" t="n">
        <f aca="false">(B895-0.320575878411)*100/0.320575878411</f>
        <v>0</v>
      </c>
    </row>
    <row r="896" customFormat="false" ht="14.1" hidden="false" customHeight="false" outlineLevel="0" collapsed="false">
      <c r="A896" s="5" t="s">
        <v>901</v>
      </c>
      <c r="B896" s="0" t="n">
        <v>0.320575878411</v>
      </c>
      <c r="C896" s="0" t="n">
        <v>1</v>
      </c>
      <c r="D896" s="0" t="n">
        <f aca="false">(B896-0.320575878411)*100/0.320575878411</f>
        <v>0</v>
      </c>
    </row>
    <row r="897" customFormat="false" ht="14.1" hidden="false" customHeight="false" outlineLevel="0" collapsed="false">
      <c r="A897" s="5" t="s">
        <v>902</v>
      </c>
      <c r="B897" s="0" t="n">
        <v>0.320575878411</v>
      </c>
      <c r="C897" s="0" t="n">
        <v>1</v>
      </c>
      <c r="D897" s="0" t="n">
        <f aca="false">(B897-0.320575878411)*100/0.320575878411</f>
        <v>0</v>
      </c>
    </row>
    <row r="898" customFormat="false" ht="14.1" hidden="false" customHeight="false" outlineLevel="0" collapsed="false">
      <c r="A898" s="5" t="s">
        <v>903</v>
      </c>
      <c r="B898" s="0" t="n">
        <v>0.320575878411</v>
      </c>
      <c r="C898" s="0" t="n">
        <v>1</v>
      </c>
      <c r="D898" s="0" t="n">
        <f aca="false">(B898-0.320575878411)*100/0.320575878411</f>
        <v>0</v>
      </c>
    </row>
    <row r="899" customFormat="false" ht="14.1" hidden="false" customHeight="false" outlineLevel="0" collapsed="false">
      <c r="A899" s="5" t="s">
        <v>904</v>
      </c>
      <c r="B899" s="0" t="n">
        <v>0.320575878411</v>
      </c>
      <c r="C899" s="0" t="n">
        <v>1</v>
      </c>
      <c r="D899" s="0" t="n">
        <f aca="false">(B899-0.320575878411)*100/0.320575878411</f>
        <v>0</v>
      </c>
    </row>
    <row r="900" customFormat="false" ht="14.1" hidden="false" customHeight="false" outlineLevel="0" collapsed="false">
      <c r="A900" s="5" t="s">
        <v>905</v>
      </c>
      <c r="B900" s="0" t="n">
        <v>0.320575878411</v>
      </c>
      <c r="C900" s="0" t="n">
        <v>1</v>
      </c>
      <c r="D900" s="0" t="n">
        <f aca="false">(B900-0.320575878411)*100/0.320575878411</f>
        <v>0</v>
      </c>
    </row>
    <row r="901" customFormat="false" ht="14.1" hidden="false" customHeight="false" outlineLevel="0" collapsed="false">
      <c r="A901" s="5" t="s">
        <v>906</v>
      </c>
      <c r="B901" s="0" t="n">
        <v>0.320575878411</v>
      </c>
      <c r="C901" s="0" t="n">
        <v>1</v>
      </c>
      <c r="D901" s="0" t="n">
        <f aca="false">(B901-0.320575878411)*100/0.320575878411</f>
        <v>0</v>
      </c>
    </row>
    <row r="902" customFormat="false" ht="14.1" hidden="false" customHeight="false" outlineLevel="0" collapsed="false">
      <c r="A902" s="5" t="s">
        <v>907</v>
      </c>
      <c r="B902" s="0" t="n">
        <v>0.320575878411</v>
      </c>
      <c r="C902" s="0" t="n">
        <v>1</v>
      </c>
      <c r="D902" s="0" t="n">
        <f aca="false">(B902-0.320575878411)*100/0.320575878411</f>
        <v>0</v>
      </c>
    </row>
    <row r="903" customFormat="false" ht="14.1" hidden="false" customHeight="false" outlineLevel="0" collapsed="false">
      <c r="A903" s="5" t="s">
        <v>908</v>
      </c>
      <c r="B903" s="0" t="n">
        <v>0.320575878411</v>
      </c>
      <c r="C903" s="0" t="n">
        <v>1</v>
      </c>
      <c r="D903" s="0" t="n">
        <f aca="false">(B903-0.320575878411)*100/0.320575878411</f>
        <v>0</v>
      </c>
    </row>
    <row r="904" customFormat="false" ht="14.1" hidden="false" customHeight="false" outlineLevel="0" collapsed="false">
      <c r="A904" s="5" t="s">
        <v>909</v>
      </c>
      <c r="B904" s="0" t="n">
        <v>0.320575878411</v>
      </c>
      <c r="C904" s="0" t="n">
        <v>1</v>
      </c>
      <c r="D904" s="0" t="n">
        <f aca="false">(B904-0.320575878411)*100/0.320575878411</f>
        <v>0</v>
      </c>
    </row>
    <row r="905" customFormat="false" ht="14.1" hidden="false" customHeight="false" outlineLevel="0" collapsed="false">
      <c r="A905" s="5" t="s">
        <v>910</v>
      </c>
      <c r="B905" s="0" t="n">
        <v>0.320575878411</v>
      </c>
      <c r="C905" s="0" t="n">
        <v>1</v>
      </c>
      <c r="D905" s="0" t="n">
        <f aca="false">(B905-0.320575878411)*100/0.320575878411</f>
        <v>0</v>
      </c>
    </row>
    <row r="906" customFormat="false" ht="14.1" hidden="false" customHeight="false" outlineLevel="0" collapsed="false">
      <c r="A906" s="5" t="s">
        <v>911</v>
      </c>
      <c r="B906" s="0" t="n">
        <v>0.320575878411</v>
      </c>
      <c r="C906" s="0" t="n">
        <v>1</v>
      </c>
      <c r="D906" s="0" t="n">
        <f aca="false">(B906-0.320575878411)*100/0.320575878411</f>
        <v>0</v>
      </c>
    </row>
    <row r="907" customFormat="false" ht="14.1" hidden="false" customHeight="false" outlineLevel="0" collapsed="false">
      <c r="A907" s="5" t="s">
        <v>912</v>
      </c>
      <c r="B907" s="0" t="n">
        <v>0.320575878411</v>
      </c>
      <c r="C907" s="0" t="n">
        <v>1</v>
      </c>
      <c r="D907" s="0" t="n">
        <f aca="false">(B907-0.320575878411)*100/0.320575878411</f>
        <v>0</v>
      </c>
    </row>
    <row r="908" customFormat="false" ht="14.1" hidden="false" customHeight="false" outlineLevel="0" collapsed="false">
      <c r="A908" s="5" t="s">
        <v>913</v>
      </c>
      <c r="B908" s="0" t="n">
        <v>0.320575878411</v>
      </c>
      <c r="C908" s="0" t="n">
        <v>1</v>
      </c>
      <c r="D908" s="0" t="n">
        <f aca="false">(B908-0.320575878411)*100/0.320575878411</f>
        <v>0</v>
      </c>
    </row>
    <row r="909" customFormat="false" ht="14.1" hidden="false" customHeight="false" outlineLevel="0" collapsed="false">
      <c r="A909" s="5" t="s">
        <v>914</v>
      </c>
      <c r="B909" s="0" t="n">
        <v>0.320575878411</v>
      </c>
      <c r="C909" s="0" t="n">
        <v>1</v>
      </c>
      <c r="D909" s="0" t="n">
        <f aca="false">(B909-0.320575878411)*100/0.320575878411</f>
        <v>0</v>
      </c>
    </row>
    <row r="910" customFormat="false" ht="14.1" hidden="false" customHeight="false" outlineLevel="0" collapsed="false">
      <c r="A910" s="5" t="s">
        <v>915</v>
      </c>
      <c r="B910" s="0" t="n">
        <v>0.320575878411</v>
      </c>
      <c r="C910" s="0" t="n">
        <v>1</v>
      </c>
      <c r="D910" s="0" t="n">
        <f aca="false">(B910-0.320575878411)*100/0.320575878411</f>
        <v>0</v>
      </c>
    </row>
    <row r="911" customFormat="false" ht="14.1" hidden="false" customHeight="false" outlineLevel="0" collapsed="false">
      <c r="A911" s="5" t="s">
        <v>916</v>
      </c>
      <c r="B911" s="0" t="n">
        <v>0.320575878411</v>
      </c>
      <c r="C911" s="0" t="n">
        <v>1</v>
      </c>
      <c r="D911" s="0" t="n">
        <f aca="false">(B911-0.320575878411)*100/0.320575878411</f>
        <v>0</v>
      </c>
    </row>
    <row r="912" customFormat="false" ht="14.1" hidden="false" customHeight="false" outlineLevel="0" collapsed="false">
      <c r="A912" s="5" t="s">
        <v>917</v>
      </c>
      <c r="B912" s="0" t="n">
        <v>0.320575878411</v>
      </c>
      <c r="C912" s="0" t="n">
        <v>1</v>
      </c>
      <c r="D912" s="0" t="n">
        <f aca="false">(B912-0.320575878411)*100/0.320575878411</f>
        <v>0</v>
      </c>
    </row>
    <row r="913" customFormat="false" ht="14.1" hidden="false" customHeight="false" outlineLevel="0" collapsed="false">
      <c r="A913" s="5" t="s">
        <v>918</v>
      </c>
      <c r="B913" s="0" t="n">
        <v>0.320575878411</v>
      </c>
      <c r="C913" s="0" t="n">
        <v>1</v>
      </c>
      <c r="D913" s="0" t="n">
        <f aca="false">(B913-0.320575878411)*100/0.320575878411</f>
        <v>0</v>
      </c>
    </row>
    <row r="914" customFormat="false" ht="14.1" hidden="false" customHeight="false" outlineLevel="0" collapsed="false">
      <c r="A914" s="5" t="s">
        <v>919</v>
      </c>
      <c r="B914" s="0" t="n">
        <v>0.320575878411</v>
      </c>
      <c r="C914" s="0" t="n">
        <v>1</v>
      </c>
      <c r="D914" s="0" t="n">
        <f aca="false">(B914-0.320575878411)*100/0.320575878411</f>
        <v>0</v>
      </c>
    </row>
    <row r="915" customFormat="false" ht="14.1" hidden="false" customHeight="false" outlineLevel="0" collapsed="false">
      <c r="A915" s="5" t="s">
        <v>920</v>
      </c>
      <c r="B915" s="0" t="n">
        <v>0.320575878411</v>
      </c>
      <c r="C915" s="0" t="n">
        <v>1</v>
      </c>
      <c r="D915" s="0" t="n">
        <f aca="false">(B915-0.320575878411)*100/0.320575878411</f>
        <v>0</v>
      </c>
    </row>
    <row r="916" customFormat="false" ht="14.1" hidden="false" customHeight="false" outlineLevel="0" collapsed="false">
      <c r="A916" s="5" t="s">
        <v>921</v>
      </c>
      <c r="B916" s="0" t="n">
        <v>0.320575878411</v>
      </c>
      <c r="C916" s="0" t="n">
        <v>1</v>
      </c>
      <c r="D916" s="0" t="n">
        <f aca="false">(B916-0.320575878411)*100/0.320575878411</f>
        <v>0</v>
      </c>
    </row>
    <row r="917" customFormat="false" ht="14.1" hidden="false" customHeight="false" outlineLevel="0" collapsed="false">
      <c r="A917" s="5" t="s">
        <v>922</v>
      </c>
      <c r="B917" s="0" t="n">
        <v>0.320575878411</v>
      </c>
      <c r="C917" s="0" t="n">
        <v>1</v>
      </c>
      <c r="D917" s="0" t="n">
        <f aca="false">(B917-0.320575878411)*100/0.320575878411</f>
        <v>0</v>
      </c>
    </row>
    <row r="918" customFormat="false" ht="14.1" hidden="false" customHeight="false" outlineLevel="0" collapsed="false">
      <c r="A918" s="5" t="s">
        <v>923</v>
      </c>
      <c r="B918" s="0" t="n">
        <v>0.320575878411</v>
      </c>
      <c r="C918" s="0" t="n">
        <v>1</v>
      </c>
      <c r="D918" s="0" t="n">
        <f aca="false">(B918-0.320575878411)*100/0.320575878411</f>
        <v>0</v>
      </c>
    </row>
    <row r="919" customFormat="false" ht="14.1" hidden="false" customHeight="false" outlineLevel="0" collapsed="false">
      <c r="A919" s="5" t="s">
        <v>924</v>
      </c>
      <c r="B919" s="0" t="n">
        <v>0.320575878411</v>
      </c>
      <c r="C919" s="0" t="n">
        <v>1</v>
      </c>
      <c r="D919" s="0" t="n">
        <f aca="false">(B919-0.320575878411)*100/0.320575878411</f>
        <v>0</v>
      </c>
    </row>
    <row r="920" customFormat="false" ht="14.1" hidden="false" customHeight="false" outlineLevel="0" collapsed="false">
      <c r="A920" s="5" t="s">
        <v>925</v>
      </c>
      <c r="B920" s="0" t="n">
        <v>0.320575878411</v>
      </c>
      <c r="C920" s="0" t="n">
        <v>1</v>
      </c>
      <c r="D920" s="0" t="n">
        <f aca="false">(B920-0.320575878411)*100/0.320575878411</f>
        <v>0</v>
      </c>
    </row>
    <row r="921" customFormat="false" ht="14.1" hidden="false" customHeight="false" outlineLevel="0" collapsed="false">
      <c r="A921" s="5" t="s">
        <v>926</v>
      </c>
      <c r="B921" s="0" t="n">
        <v>0.320575878411</v>
      </c>
      <c r="C921" s="0" t="n">
        <v>1</v>
      </c>
      <c r="D921" s="0" t="n">
        <f aca="false">(B921-0.320575878411)*100/0.320575878411</f>
        <v>0</v>
      </c>
    </row>
    <row r="922" customFormat="false" ht="14.1" hidden="false" customHeight="false" outlineLevel="0" collapsed="false">
      <c r="A922" s="5" t="s">
        <v>927</v>
      </c>
      <c r="B922" s="0" t="n">
        <v>0.320575878411</v>
      </c>
      <c r="C922" s="0" t="n">
        <v>1</v>
      </c>
      <c r="D922" s="0" t="n">
        <f aca="false">(B922-0.320575878411)*100/0.320575878411</f>
        <v>0</v>
      </c>
    </row>
    <row r="923" customFormat="false" ht="14.1" hidden="false" customHeight="false" outlineLevel="0" collapsed="false">
      <c r="A923" s="5" t="s">
        <v>928</v>
      </c>
      <c r="B923" s="0" t="n">
        <v>0.320575878411</v>
      </c>
      <c r="C923" s="0" t="n">
        <v>1</v>
      </c>
      <c r="D923" s="0" t="n">
        <f aca="false">(B923-0.320575878411)*100/0.320575878411</f>
        <v>0</v>
      </c>
    </row>
    <row r="924" customFormat="false" ht="14.1" hidden="false" customHeight="false" outlineLevel="0" collapsed="false">
      <c r="A924" s="5" t="s">
        <v>929</v>
      </c>
      <c r="B924" s="0" t="n">
        <v>0.320575878411</v>
      </c>
      <c r="C924" s="0" t="n">
        <v>1</v>
      </c>
      <c r="D924" s="0" t="n">
        <f aca="false">(B924-0.320575878411)*100/0.320575878411</f>
        <v>0</v>
      </c>
    </row>
    <row r="925" customFormat="false" ht="14.1" hidden="false" customHeight="false" outlineLevel="0" collapsed="false">
      <c r="A925" s="5" t="s">
        <v>930</v>
      </c>
      <c r="B925" s="0" t="n">
        <v>0.320575878411</v>
      </c>
      <c r="C925" s="0" t="n">
        <v>1</v>
      </c>
      <c r="D925" s="0" t="n">
        <f aca="false">(B925-0.320575878411)*100/0.320575878411</f>
        <v>0</v>
      </c>
    </row>
    <row r="926" customFormat="false" ht="14.1" hidden="false" customHeight="false" outlineLevel="0" collapsed="false">
      <c r="A926" s="5" t="s">
        <v>931</v>
      </c>
      <c r="B926" s="0" t="n">
        <v>0.320575878411</v>
      </c>
      <c r="C926" s="0" t="n">
        <v>1</v>
      </c>
      <c r="D926" s="0" t="n">
        <f aca="false">(B926-0.320575878411)*100/0.320575878411</f>
        <v>0</v>
      </c>
    </row>
    <row r="927" customFormat="false" ht="14.1" hidden="false" customHeight="false" outlineLevel="0" collapsed="false">
      <c r="A927" s="5" t="s">
        <v>932</v>
      </c>
      <c r="B927" s="0" t="n">
        <v>0.320575878411</v>
      </c>
      <c r="C927" s="0" t="n">
        <v>1</v>
      </c>
      <c r="D927" s="0" t="n">
        <f aca="false">(B927-0.320575878411)*100/0.320575878411</f>
        <v>0</v>
      </c>
    </row>
    <row r="928" customFormat="false" ht="14.1" hidden="false" customHeight="false" outlineLevel="0" collapsed="false">
      <c r="A928" s="5" t="s">
        <v>933</v>
      </c>
      <c r="B928" s="0" t="n">
        <v>0.320575878411</v>
      </c>
      <c r="C928" s="0" t="n">
        <v>1</v>
      </c>
      <c r="D928" s="0" t="n">
        <f aca="false">(B928-0.320575878411)*100/0.320575878411</f>
        <v>0</v>
      </c>
    </row>
    <row r="929" customFormat="false" ht="14.1" hidden="false" customHeight="false" outlineLevel="0" collapsed="false">
      <c r="A929" s="5" t="s">
        <v>934</v>
      </c>
      <c r="B929" s="0" t="n">
        <v>0.320575878411</v>
      </c>
      <c r="C929" s="0" t="n">
        <v>1</v>
      </c>
      <c r="D929" s="0" t="n">
        <f aca="false">(B929-0.320575878411)*100/0.320575878411</f>
        <v>0</v>
      </c>
    </row>
    <row r="930" customFormat="false" ht="14.1" hidden="false" customHeight="false" outlineLevel="0" collapsed="false">
      <c r="A930" s="5" t="s">
        <v>935</v>
      </c>
      <c r="B930" s="0" t="n">
        <v>0.320575878411</v>
      </c>
      <c r="C930" s="0" t="n">
        <v>1</v>
      </c>
      <c r="D930" s="0" t="n">
        <f aca="false">(B930-0.320575878411)*100/0.320575878411</f>
        <v>0</v>
      </c>
    </row>
    <row r="931" customFormat="false" ht="14.1" hidden="false" customHeight="false" outlineLevel="0" collapsed="false">
      <c r="A931" s="5" t="s">
        <v>936</v>
      </c>
      <c r="B931" s="0" t="n">
        <v>0.320575878411</v>
      </c>
      <c r="C931" s="0" t="n">
        <v>1</v>
      </c>
      <c r="D931" s="0" t="n">
        <f aca="false">(B931-0.320575878411)*100/0.320575878411</f>
        <v>0</v>
      </c>
    </row>
    <row r="932" customFormat="false" ht="14.1" hidden="false" customHeight="false" outlineLevel="0" collapsed="false">
      <c r="A932" s="5" t="s">
        <v>937</v>
      </c>
      <c r="B932" s="0" t="n">
        <v>0.320575878411</v>
      </c>
      <c r="C932" s="0" t="n">
        <v>1</v>
      </c>
      <c r="D932" s="0" t="n">
        <f aca="false">(B932-0.320575878411)*100/0.320575878411</f>
        <v>0</v>
      </c>
    </row>
    <row r="933" customFormat="false" ht="14.1" hidden="false" customHeight="false" outlineLevel="0" collapsed="false">
      <c r="A933" s="5" t="s">
        <v>938</v>
      </c>
      <c r="B933" s="0" t="n">
        <v>0.320575878411</v>
      </c>
      <c r="C933" s="0" t="n">
        <v>1</v>
      </c>
      <c r="D933" s="0" t="n">
        <f aca="false">(B933-0.320575878411)*100/0.320575878411</f>
        <v>0</v>
      </c>
    </row>
    <row r="934" customFormat="false" ht="14.1" hidden="false" customHeight="false" outlineLevel="0" collapsed="false">
      <c r="A934" s="5" t="s">
        <v>939</v>
      </c>
      <c r="B934" s="0" t="n">
        <v>0.320575878411</v>
      </c>
      <c r="C934" s="0" t="n">
        <v>1</v>
      </c>
      <c r="D934" s="0" t="n">
        <f aca="false">(B934-0.320575878411)*100/0.320575878411</f>
        <v>0</v>
      </c>
    </row>
    <row r="935" customFormat="false" ht="14.1" hidden="false" customHeight="false" outlineLevel="0" collapsed="false">
      <c r="A935" s="5" t="s">
        <v>940</v>
      </c>
      <c r="B935" s="0" t="n">
        <v>0.320575878411</v>
      </c>
      <c r="C935" s="0" t="n">
        <v>1</v>
      </c>
      <c r="D935" s="0" t="n">
        <f aca="false">(B935-0.320575878411)*100/0.320575878411</f>
        <v>0</v>
      </c>
    </row>
    <row r="936" customFormat="false" ht="14.1" hidden="false" customHeight="false" outlineLevel="0" collapsed="false">
      <c r="A936" s="5" t="s">
        <v>941</v>
      </c>
      <c r="B936" s="0" t="n">
        <v>0.320575878411</v>
      </c>
      <c r="C936" s="0" t="n">
        <v>1</v>
      </c>
      <c r="D936" s="0" t="n">
        <f aca="false">(B936-0.320575878411)*100/0.320575878411</f>
        <v>0</v>
      </c>
    </row>
    <row r="937" customFormat="false" ht="14.1" hidden="false" customHeight="false" outlineLevel="0" collapsed="false">
      <c r="A937" s="5" t="s">
        <v>942</v>
      </c>
      <c r="B937" s="0" t="n">
        <v>0.320575878411</v>
      </c>
      <c r="C937" s="0" t="n">
        <v>1</v>
      </c>
      <c r="D937" s="0" t="n">
        <f aca="false">(B937-0.320575878411)*100/0.320575878411</f>
        <v>0</v>
      </c>
    </row>
    <row r="938" customFormat="false" ht="14.1" hidden="false" customHeight="false" outlineLevel="0" collapsed="false">
      <c r="A938" s="5" t="s">
        <v>943</v>
      </c>
      <c r="B938" s="0" t="n">
        <v>0.320575878411</v>
      </c>
      <c r="C938" s="0" t="n">
        <v>1</v>
      </c>
      <c r="D938" s="0" t="n">
        <f aca="false">(B938-0.320575878411)*100/0.320575878411</f>
        <v>0</v>
      </c>
    </row>
    <row r="939" customFormat="false" ht="14.1" hidden="false" customHeight="false" outlineLevel="0" collapsed="false">
      <c r="A939" s="5" t="s">
        <v>944</v>
      </c>
      <c r="B939" s="0" t="n">
        <v>0.320575878411</v>
      </c>
      <c r="C939" s="0" t="n">
        <v>1</v>
      </c>
      <c r="D939" s="0" t="n">
        <f aca="false">(B939-0.320575878411)*100/0.320575878411</f>
        <v>0</v>
      </c>
    </row>
    <row r="940" customFormat="false" ht="14.1" hidden="false" customHeight="false" outlineLevel="0" collapsed="false">
      <c r="A940" s="5" t="s">
        <v>945</v>
      </c>
      <c r="B940" s="0" t="n">
        <v>0.320575878411</v>
      </c>
      <c r="C940" s="0" t="n">
        <v>1</v>
      </c>
      <c r="D940" s="0" t="n">
        <f aca="false">(B940-0.320575878411)*100/0.320575878411</f>
        <v>0</v>
      </c>
    </row>
    <row r="941" customFormat="false" ht="14.1" hidden="false" customHeight="false" outlineLevel="0" collapsed="false">
      <c r="A941" s="5" t="s">
        <v>946</v>
      </c>
      <c r="B941" s="0" t="n">
        <v>0.320575878411</v>
      </c>
      <c r="C941" s="0" t="n">
        <v>1</v>
      </c>
      <c r="D941" s="0" t="n">
        <f aca="false">(B941-0.320575878411)*100/0.320575878411</f>
        <v>0</v>
      </c>
    </row>
    <row r="942" customFormat="false" ht="14.1" hidden="false" customHeight="false" outlineLevel="0" collapsed="false">
      <c r="A942" s="5" t="s">
        <v>947</v>
      </c>
      <c r="B942" s="0" t="n">
        <v>0.320575878411</v>
      </c>
      <c r="C942" s="0" t="n">
        <v>1</v>
      </c>
      <c r="D942" s="0" t="n">
        <f aca="false">(B942-0.320575878411)*100/0.320575878411</f>
        <v>0</v>
      </c>
    </row>
    <row r="943" customFormat="false" ht="14.1" hidden="false" customHeight="false" outlineLevel="0" collapsed="false">
      <c r="A943" s="5" t="s">
        <v>948</v>
      </c>
      <c r="B943" s="0" t="n">
        <v>0.320575878411</v>
      </c>
      <c r="C943" s="0" t="n">
        <v>1</v>
      </c>
      <c r="D943" s="0" t="n">
        <f aca="false">(B943-0.320575878411)*100/0.320575878411</f>
        <v>0</v>
      </c>
    </row>
    <row r="944" customFormat="false" ht="14.1" hidden="false" customHeight="false" outlineLevel="0" collapsed="false">
      <c r="A944" s="5" t="s">
        <v>949</v>
      </c>
      <c r="B944" s="0" t="n">
        <v>0.320575878411</v>
      </c>
      <c r="C944" s="0" t="n">
        <v>1</v>
      </c>
      <c r="D944" s="0" t="n">
        <f aca="false">(B944-0.320575878411)*100/0.320575878411</f>
        <v>0</v>
      </c>
    </row>
    <row r="945" customFormat="false" ht="14.1" hidden="false" customHeight="false" outlineLevel="0" collapsed="false">
      <c r="A945" s="5" t="s">
        <v>950</v>
      </c>
      <c r="B945" s="0" t="n">
        <v>0.320575878411</v>
      </c>
      <c r="C945" s="0" t="n">
        <v>1</v>
      </c>
      <c r="D945" s="0" t="n">
        <f aca="false">(B945-0.320575878411)*100/0.320575878411</f>
        <v>0</v>
      </c>
    </row>
    <row r="946" customFormat="false" ht="14.1" hidden="false" customHeight="false" outlineLevel="0" collapsed="false">
      <c r="A946" s="5" t="s">
        <v>951</v>
      </c>
      <c r="B946" s="0" t="n">
        <v>0.320575878411</v>
      </c>
      <c r="C946" s="0" t="n">
        <v>1</v>
      </c>
      <c r="D946" s="0" t="n">
        <f aca="false">(B946-0.320575878411)*100/0.320575878411</f>
        <v>0</v>
      </c>
    </row>
    <row r="947" customFormat="false" ht="14.1" hidden="false" customHeight="false" outlineLevel="0" collapsed="false">
      <c r="A947" s="5" t="s">
        <v>952</v>
      </c>
      <c r="B947" s="0" t="n">
        <v>0.320575878411</v>
      </c>
      <c r="C947" s="0" t="n">
        <v>1</v>
      </c>
      <c r="D947" s="0" t="n">
        <f aca="false">(B947-0.320575878411)*100/0.320575878411</f>
        <v>0</v>
      </c>
    </row>
    <row r="948" customFormat="false" ht="14.1" hidden="false" customHeight="false" outlineLevel="0" collapsed="false">
      <c r="A948" s="5" t="s">
        <v>953</v>
      </c>
      <c r="B948" s="0" t="n">
        <v>0.320575878411</v>
      </c>
      <c r="C948" s="0" t="n">
        <v>1</v>
      </c>
      <c r="D948" s="0" t="n">
        <f aca="false">(B948-0.320575878411)*100/0.320575878411</f>
        <v>0</v>
      </c>
    </row>
    <row r="949" customFormat="false" ht="14.1" hidden="false" customHeight="false" outlineLevel="0" collapsed="false">
      <c r="A949" s="5" t="s">
        <v>954</v>
      </c>
      <c r="B949" s="0" t="n">
        <v>0.320575878411</v>
      </c>
      <c r="C949" s="0" t="n">
        <v>1</v>
      </c>
      <c r="D949" s="0" t="n">
        <f aca="false">(B949-0.320575878411)*100/0.320575878411</f>
        <v>0</v>
      </c>
    </row>
    <row r="950" customFormat="false" ht="14.1" hidden="false" customHeight="false" outlineLevel="0" collapsed="false">
      <c r="A950" s="5" t="s">
        <v>955</v>
      </c>
      <c r="B950" s="0" t="n">
        <v>0.320575878411</v>
      </c>
      <c r="C950" s="0" t="n">
        <v>1</v>
      </c>
      <c r="D950" s="0" t="n">
        <f aca="false">(B950-0.320575878411)*100/0.320575878411</f>
        <v>0</v>
      </c>
    </row>
    <row r="951" customFormat="false" ht="14.1" hidden="false" customHeight="false" outlineLevel="0" collapsed="false">
      <c r="A951" s="5" t="s">
        <v>956</v>
      </c>
      <c r="B951" s="0" t="n">
        <v>0.320575878411</v>
      </c>
      <c r="C951" s="0" t="n">
        <v>1</v>
      </c>
      <c r="D951" s="0" t="n">
        <f aca="false">(B951-0.320575878411)*100/0.320575878411</f>
        <v>0</v>
      </c>
    </row>
    <row r="952" customFormat="false" ht="14.1" hidden="false" customHeight="false" outlineLevel="0" collapsed="false">
      <c r="A952" s="5" t="s">
        <v>957</v>
      </c>
      <c r="B952" s="0" t="n">
        <v>0.320575878411</v>
      </c>
      <c r="C952" s="0" t="n">
        <v>1</v>
      </c>
      <c r="D952" s="0" t="n">
        <f aca="false">(B952-0.320575878411)*100/0.320575878411</f>
        <v>0</v>
      </c>
    </row>
    <row r="953" customFormat="false" ht="14.1" hidden="false" customHeight="false" outlineLevel="0" collapsed="false">
      <c r="A953" s="5" t="s">
        <v>958</v>
      </c>
      <c r="B953" s="0" t="n">
        <v>0.320575878411</v>
      </c>
      <c r="C953" s="0" t="n">
        <v>1</v>
      </c>
      <c r="D953" s="0" t="n">
        <f aca="false">(B953-0.320575878411)*100/0.320575878411</f>
        <v>0</v>
      </c>
    </row>
    <row r="954" customFormat="false" ht="14.1" hidden="false" customHeight="false" outlineLevel="0" collapsed="false">
      <c r="A954" s="5" t="s">
        <v>959</v>
      </c>
      <c r="B954" s="0" t="n">
        <v>0.320575878411</v>
      </c>
      <c r="C954" s="0" t="n">
        <v>1</v>
      </c>
      <c r="D954" s="0" t="n">
        <f aca="false">(B954-0.320575878411)*100/0.320575878411</f>
        <v>0</v>
      </c>
    </row>
    <row r="955" customFormat="false" ht="14.1" hidden="false" customHeight="false" outlineLevel="0" collapsed="false">
      <c r="A955" s="5" t="s">
        <v>960</v>
      </c>
      <c r="B955" s="0" t="n">
        <v>0.320575878411</v>
      </c>
      <c r="C955" s="0" t="n">
        <v>1</v>
      </c>
      <c r="D955" s="0" t="n">
        <f aca="false">(B955-0.320575878411)*100/0.320575878411</f>
        <v>0</v>
      </c>
    </row>
    <row r="956" customFormat="false" ht="14.1" hidden="false" customHeight="false" outlineLevel="0" collapsed="false">
      <c r="A956" s="5" t="s">
        <v>961</v>
      </c>
      <c r="B956" s="0" t="n">
        <v>0.320575878411</v>
      </c>
      <c r="C956" s="0" t="n">
        <v>1</v>
      </c>
      <c r="D956" s="0" t="n">
        <f aca="false">(B956-0.320575878411)*100/0.320575878411</f>
        <v>0</v>
      </c>
    </row>
    <row r="957" customFormat="false" ht="14.1" hidden="false" customHeight="false" outlineLevel="0" collapsed="false">
      <c r="A957" s="5" t="s">
        <v>962</v>
      </c>
      <c r="B957" s="0" t="n">
        <v>0.320575878411</v>
      </c>
      <c r="C957" s="0" t="n">
        <v>1</v>
      </c>
      <c r="D957" s="0" t="n">
        <f aca="false">(B957-0.320575878411)*100/0.320575878411</f>
        <v>0</v>
      </c>
    </row>
    <row r="958" customFormat="false" ht="14.1" hidden="false" customHeight="false" outlineLevel="0" collapsed="false">
      <c r="A958" s="5" t="s">
        <v>963</v>
      </c>
      <c r="B958" s="0" t="n">
        <v>0.320575878411</v>
      </c>
      <c r="C958" s="0" t="n">
        <v>1</v>
      </c>
      <c r="D958" s="0" t="n">
        <f aca="false">(B958-0.320575878411)*100/0.320575878411</f>
        <v>0</v>
      </c>
    </row>
    <row r="959" customFormat="false" ht="14.1" hidden="false" customHeight="false" outlineLevel="0" collapsed="false">
      <c r="A959" s="5" t="s">
        <v>964</v>
      </c>
      <c r="B959" s="0" t="n">
        <v>0.320575878411</v>
      </c>
      <c r="C959" s="0" t="n">
        <v>1</v>
      </c>
      <c r="D959" s="0" t="n">
        <f aca="false">(B959-0.320575878411)*100/0.320575878411</f>
        <v>0</v>
      </c>
    </row>
    <row r="960" customFormat="false" ht="14.1" hidden="false" customHeight="false" outlineLevel="0" collapsed="false">
      <c r="A960" s="5" t="s">
        <v>965</v>
      </c>
      <c r="B960" s="0" t="n">
        <v>0.320575878411</v>
      </c>
      <c r="C960" s="0" t="n">
        <v>1</v>
      </c>
      <c r="D960" s="0" t="n">
        <f aca="false">(B960-0.320575878411)*100/0.320575878411</f>
        <v>0</v>
      </c>
    </row>
    <row r="961" customFormat="false" ht="14.1" hidden="false" customHeight="false" outlineLevel="0" collapsed="false">
      <c r="A961" s="5" t="s">
        <v>966</v>
      </c>
      <c r="B961" s="0" t="n">
        <v>0.320575878411</v>
      </c>
      <c r="C961" s="0" t="n">
        <v>1</v>
      </c>
      <c r="D961" s="0" t="n">
        <f aca="false">(B961-0.320575878411)*100/0.320575878411</f>
        <v>0</v>
      </c>
    </row>
    <row r="962" customFormat="false" ht="14.1" hidden="false" customHeight="false" outlineLevel="0" collapsed="false">
      <c r="A962" s="5" t="s">
        <v>967</v>
      </c>
      <c r="B962" s="0" t="n">
        <v>0.320575878411</v>
      </c>
      <c r="C962" s="0" t="n">
        <v>1</v>
      </c>
      <c r="D962" s="0" t="n">
        <f aca="false">(B962-0.320575878411)*100/0.320575878411</f>
        <v>0</v>
      </c>
    </row>
    <row r="963" customFormat="false" ht="14.1" hidden="false" customHeight="false" outlineLevel="0" collapsed="false">
      <c r="A963" s="5" t="s">
        <v>968</v>
      </c>
      <c r="B963" s="0" t="n">
        <v>0.320575878411</v>
      </c>
      <c r="C963" s="0" t="n">
        <v>1</v>
      </c>
      <c r="D963" s="0" t="n">
        <f aca="false">(B963-0.320575878411)*100/0.320575878411</f>
        <v>0</v>
      </c>
    </row>
    <row r="964" customFormat="false" ht="14.1" hidden="false" customHeight="false" outlineLevel="0" collapsed="false">
      <c r="A964" s="5" t="s">
        <v>969</v>
      </c>
      <c r="B964" s="0" t="n">
        <v>0.320575878411</v>
      </c>
      <c r="C964" s="0" t="n">
        <v>1</v>
      </c>
      <c r="D964" s="0" t="n">
        <f aca="false">(B964-0.320575878411)*100/0.320575878411</f>
        <v>0</v>
      </c>
    </row>
    <row r="965" customFormat="false" ht="14.1" hidden="false" customHeight="false" outlineLevel="0" collapsed="false">
      <c r="A965" s="5" t="s">
        <v>970</v>
      </c>
      <c r="B965" s="0" t="n">
        <v>0.320575878411</v>
      </c>
      <c r="C965" s="0" t="n">
        <v>1</v>
      </c>
      <c r="D965" s="0" t="n">
        <f aca="false">(B965-0.320575878411)*100/0.320575878411</f>
        <v>0</v>
      </c>
    </row>
    <row r="966" customFormat="false" ht="14.1" hidden="false" customHeight="false" outlineLevel="0" collapsed="false">
      <c r="A966" s="5" t="s">
        <v>971</v>
      </c>
      <c r="B966" s="0" t="n">
        <v>0.320575878411</v>
      </c>
      <c r="C966" s="0" t="n">
        <v>1</v>
      </c>
      <c r="D966" s="0" t="n">
        <f aca="false">(B966-0.320575878411)*100/0.320575878411</f>
        <v>0</v>
      </c>
    </row>
    <row r="967" customFormat="false" ht="14.1" hidden="false" customHeight="false" outlineLevel="0" collapsed="false">
      <c r="A967" s="5" t="s">
        <v>972</v>
      </c>
      <c r="B967" s="0" t="n">
        <v>0.320575878411</v>
      </c>
      <c r="C967" s="0" t="n">
        <v>1</v>
      </c>
      <c r="D967" s="0" t="n">
        <f aca="false">(B967-0.320575878411)*100/0.320575878411</f>
        <v>0</v>
      </c>
    </row>
    <row r="968" customFormat="false" ht="14.1" hidden="false" customHeight="false" outlineLevel="0" collapsed="false">
      <c r="A968" s="5" t="s">
        <v>973</v>
      </c>
      <c r="B968" s="0" t="n">
        <v>0.320575878411</v>
      </c>
      <c r="C968" s="0" t="n">
        <v>1</v>
      </c>
      <c r="D968" s="0" t="n">
        <f aca="false">(B968-0.320575878411)*100/0.320575878411</f>
        <v>0</v>
      </c>
    </row>
    <row r="969" customFormat="false" ht="14.1" hidden="false" customHeight="false" outlineLevel="0" collapsed="false">
      <c r="A969" s="5" t="s">
        <v>974</v>
      </c>
      <c r="B969" s="0" t="n">
        <v>0.320575878411</v>
      </c>
      <c r="C969" s="0" t="n">
        <v>1</v>
      </c>
      <c r="D969" s="0" t="n">
        <f aca="false">(B969-0.320575878411)*100/0.320575878411</f>
        <v>0</v>
      </c>
    </row>
    <row r="970" customFormat="false" ht="14.1" hidden="false" customHeight="false" outlineLevel="0" collapsed="false">
      <c r="A970" s="5" t="s">
        <v>975</v>
      </c>
      <c r="B970" s="0" t="n">
        <v>0.320575878411</v>
      </c>
      <c r="C970" s="0" t="n">
        <v>1</v>
      </c>
      <c r="D970" s="0" t="n">
        <f aca="false">(B970-0.320575878411)*100/0.320575878411</f>
        <v>0</v>
      </c>
    </row>
    <row r="971" customFormat="false" ht="14.1" hidden="false" customHeight="false" outlineLevel="0" collapsed="false">
      <c r="A971" s="5" t="s">
        <v>976</v>
      </c>
      <c r="B971" s="0" t="n">
        <v>0.320575878411</v>
      </c>
      <c r="C971" s="0" t="n">
        <v>1</v>
      </c>
      <c r="D971" s="0" t="n">
        <f aca="false">(B971-0.320575878411)*100/0.320575878411</f>
        <v>0</v>
      </c>
    </row>
    <row r="972" customFormat="false" ht="14.1" hidden="false" customHeight="false" outlineLevel="0" collapsed="false">
      <c r="A972" s="5" t="s">
        <v>977</v>
      </c>
      <c r="B972" s="0" t="n">
        <v>0.320575878411</v>
      </c>
      <c r="C972" s="0" t="n">
        <v>1</v>
      </c>
      <c r="D972" s="0" t="n">
        <f aca="false">(B972-0.320575878411)*100/0.320575878411</f>
        <v>0</v>
      </c>
    </row>
    <row r="973" customFormat="false" ht="14.1" hidden="false" customHeight="false" outlineLevel="0" collapsed="false">
      <c r="A973" s="5" t="s">
        <v>978</v>
      </c>
      <c r="B973" s="0" t="n">
        <v>0.320575878411</v>
      </c>
      <c r="C973" s="0" t="n">
        <v>1</v>
      </c>
      <c r="D973" s="0" t="n">
        <f aca="false">(B973-0.320575878411)*100/0.320575878411</f>
        <v>0</v>
      </c>
    </row>
    <row r="974" customFormat="false" ht="14.1" hidden="false" customHeight="false" outlineLevel="0" collapsed="false">
      <c r="A974" s="5" t="s">
        <v>979</v>
      </c>
      <c r="B974" s="0" t="n">
        <v>0.320575878411</v>
      </c>
      <c r="C974" s="0" t="n">
        <v>1</v>
      </c>
      <c r="D974" s="0" t="n">
        <f aca="false">(B974-0.320575878411)*100/0.320575878411</f>
        <v>0</v>
      </c>
    </row>
    <row r="975" customFormat="false" ht="14.1" hidden="false" customHeight="false" outlineLevel="0" collapsed="false">
      <c r="A975" s="5" t="s">
        <v>980</v>
      </c>
      <c r="B975" s="0" t="n">
        <v>0.320575878411</v>
      </c>
      <c r="C975" s="0" t="n">
        <v>1</v>
      </c>
      <c r="D975" s="0" t="n">
        <f aca="false">(B975-0.320575878411)*100/0.320575878411</f>
        <v>0</v>
      </c>
    </row>
    <row r="976" customFormat="false" ht="14.1" hidden="false" customHeight="false" outlineLevel="0" collapsed="false">
      <c r="A976" s="5" t="s">
        <v>981</v>
      </c>
      <c r="B976" s="0" t="n">
        <v>0.320575878411</v>
      </c>
      <c r="C976" s="0" t="n">
        <v>1</v>
      </c>
      <c r="D976" s="0" t="n">
        <f aca="false">(B976-0.320575878411)*100/0.320575878411</f>
        <v>0</v>
      </c>
    </row>
    <row r="977" customFormat="false" ht="14.1" hidden="false" customHeight="false" outlineLevel="0" collapsed="false">
      <c r="A977" s="5" t="s">
        <v>982</v>
      </c>
      <c r="B977" s="0" t="n">
        <v>0.320575878411</v>
      </c>
      <c r="C977" s="0" t="n">
        <v>1</v>
      </c>
      <c r="D977" s="0" t="n">
        <f aca="false">(B977-0.320575878411)*100/0.320575878411</f>
        <v>0</v>
      </c>
    </row>
    <row r="978" customFormat="false" ht="14.1" hidden="false" customHeight="false" outlineLevel="0" collapsed="false">
      <c r="A978" s="5" t="s">
        <v>983</v>
      </c>
      <c r="B978" s="0" t="n">
        <v>0.320575878411</v>
      </c>
      <c r="C978" s="0" t="n">
        <v>1</v>
      </c>
      <c r="D978" s="0" t="n">
        <f aca="false">(B978-0.320575878411)*100/0.320575878411</f>
        <v>0</v>
      </c>
    </row>
    <row r="979" customFormat="false" ht="14.1" hidden="false" customHeight="false" outlineLevel="0" collapsed="false">
      <c r="A979" s="5" t="s">
        <v>984</v>
      </c>
      <c r="B979" s="0" t="n">
        <v>0.320575878411</v>
      </c>
      <c r="C979" s="0" t="n">
        <v>1</v>
      </c>
      <c r="D979" s="0" t="n">
        <f aca="false">(B979-0.320575878411)*100/0.320575878411</f>
        <v>0</v>
      </c>
    </row>
    <row r="980" customFormat="false" ht="14.1" hidden="false" customHeight="false" outlineLevel="0" collapsed="false">
      <c r="A980" s="5" t="s">
        <v>985</v>
      </c>
      <c r="B980" s="0" t="n">
        <v>0.320575878411</v>
      </c>
      <c r="C980" s="0" t="n">
        <v>1</v>
      </c>
      <c r="D980" s="0" t="n">
        <f aca="false">(B980-0.320575878411)*100/0.320575878411</f>
        <v>0</v>
      </c>
    </row>
    <row r="981" customFormat="false" ht="14.1" hidden="false" customHeight="false" outlineLevel="0" collapsed="false">
      <c r="A981" s="5" t="s">
        <v>986</v>
      </c>
      <c r="B981" s="0" t="n">
        <v>0.320575878411</v>
      </c>
      <c r="C981" s="0" t="n">
        <v>1</v>
      </c>
      <c r="D981" s="0" t="n">
        <f aca="false">(B981-0.320575878411)*100/0.320575878411</f>
        <v>0</v>
      </c>
    </row>
    <row r="982" customFormat="false" ht="14.1" hidden="false" customHeight="false" outlineLevel="0" collapsed="false">
      <c r="A982" s="5" t="s">
        <v>987</v>
      </c>
      <c r="B982" s="0" t="n">
        <v>0.320575878411</v>
      </c>
      <c r="C982" s="0" t="n">
        <v>1</v>
      </c>
      <c r="D982" s="0" t="n">
        <f aca="false">(B982-0.320575878411)*100/0.320575878411</f>
        <v>0</v>
      </c>
    </row>
    <row r="983" customFormat="false" ht="14.1" hidden="false" customHeight="false" outlineLevel="0" collapsed="false">
      <c r="A983" s="5" t="s">
        <v>988</v>
      </c>
      <c r="B983" s="0" t="n">
        <v>0.320575878411</v>
      </c>
      <c r="C983" s="0" t="n">
        <v>1</v>
      </c>
      <c r="D983" s="0" t="n">
        <f aca="false">(B983-0.320575878411)*100/0.320575878411</f>
        <v>0</v>
      </c>
    </row>
    <row r="984" customFormat="false" ht="14.1" hidden="false" customHeight="false" outlineLevel="0" collapsed="false">
      <c r="A984" s="5" t="s">
        <v>989</v>
      </c>
      <c r="B984" s="0" t="n">
        <v>0.320575878411</v>
      </c>
      <c r="C984" s="0" t="n">
        <v>1</v>
      </c>
      <c r="D984" s="0" t="n">
        <f aca="false">(B984-0.320575878411)*100/0.320575878411</f>
        <v>0</v>
      </c>
    </row>
    <row r="985" customFormat="false" ht="14.1" hidden="false" customHeight="false" outlineLevel="0" collapsed="false">
      <c r="A985" s="5" t="s">
        <v>990</v>
      </c>
      <c r="B985" s="0" t="n">
        <v>0.320575878411</v>
      </c>
      <c r="C985" s="0" t="n">
        <v>1</v>
      </c>
      <c r="D985" s="0" t="n">
        <f aca="false">(B985-0.320575878411)*100/0.320575878411</f>
        <v>0</v>
      </c>
    </row>
    <row r="986" customFormat="false" ht="14.1" hidden="false" customHeight="false" outlineLevel="0" collapsed="false">
      <c r="A986" s="5" t="s">
        <v>991</v>
      </c>
      <c r="B986" s="0" t="n">
        <v>0.320575878411</v>
      </c>
      <c r="C986" s="0" t="n">
        <v>1</v>
      </c>
      <c r="D986" s="0" t="n">
        <f aca="false">(B986-0.320575878411)*100/0.320575878411</f>
        <v>0</v>
      </c>
    </row>
    <row r="987" customFormat="false" ht="14.1" hidden="false" customHeight="false" outlineLevel="0" collapsed="false">
      <c r="A987" s="5" t="s">
        <v>992</v>
      </c>
      <c r="B987" s="0" t="n">
        <v>0.320575878411</v>
      </c>
      <c r="C987" s="0" t="n">
        <v>1</v>
      </c>
      <c r="D987" s="0" t="n">
        <f aca="false">(B987-0.320575878411)*100/0.320575878411</f>
        <v>0</v>
      </c>
    </row>
    <row r="988" customFormat="false" ht="14.1" hidden="false" customHeight="false" outlineLevel="0" collapsed="false">
      <c r="A988" s="5" t="s">
        <v>993</v>
      </c>
      <c r="B988" s="0" t="n">
        <v>0.320575878411</v>
      </c>
      <c r="C988" s="0" t="n">
        <v>1</v>
      </c>
      <c r="D988" s="0" t="n">
        <f aca="false">(B988-0.320575878411)*100/0.320575878411</f>
        <v>0</v>
      </c>
    </row>
    <row r="989" customFormat="false" ht="14.1" hidden="false" customHeight="false" outlineLevel="0" collapsed="false">
      <c r="A989" s="5" t="s">
        <v>994</v>
      </c>
      <c r="B989" s="0" t="n">
        <v>0.320575878411</v>
      </c>
      <c r="C989" s="0" t="n">
        <v>1</v>
      </c>
      <c r="D989" s="0" t="n">
        <f aca="false">(B989-0.320575878411)*100/0.320575878411</f>
        <v>0</v>
      </c>
    </row>
    <row r="990" customFormat="false" ht="14.1" hidden="false" customHeight="false" outlineLevel="0" collapsed="false">
      <c r="A990" s="5" t="s">
        <v>995</v>
      </c>
      <c r="B990" s="0" t="n">
        <v>0.320575878411</v>
      </c>
      <c r="C990" s="0" t="n">
        <v>1</v>
      </c>
      <c r="D990" s="0" t="n">
        <f aca="false">(B990-0.320575878411)*100/0.320575878411</f>
        <v>0</v>
      </c>
    </row>
    <row r="991" customFormat="false" ht="14.1" hidden="false" customHeight="false" outlineLevel="0" collapsed="false">
      <c r="A991" s="5" t="s">
        <v>996</v>
      </c>
      <c r="B991" s="0" t="n">
        <v>0.320575878411</v>
      </c>
      <c r="C991" s="0" t="n">
        <v>1</v>
      </c>
      <c r="D991" s="0" t="n">
        <f aca="false">(B991-0.320575878411)*100/0.320575878411</f>
        <v>0</v>
      </c>
    </row>
    <row r="992" customFormat="false" ht="14.1" hidden="false" customHeight="false" outlineLevel="0" collapsed="false">
      <c r="A992" s="5" t="s">
        <v>997</v>
      </c>
      <c r="B992" s="0" t="n">
        <v>0.320575878411</v>
      </c>
      <c r="C992" s="0" t="n">
        <v>1</v>
      </c>
      <c r="D992" s="0" t="n">
        <f aca="false">(B992-0.320575878411)*100/0.320575878411</f>
        <v>0</v>
      </c>
    </row>
    <row r="993" customFormat="false" ht="14.1" hidden="false" customHeight="false" outlineLevel="0" collapsed="false">
      <c r="A993" s="5" t="s">
        <v>998</v>
      </c>
      <c r="B993" s="0" t="n">
        <v>0.320575878411</v>
      </c>
      <c r="C993" s="0" t="n">
        <v>1</v>
      </c>
      <c r="D993" s="0" t="n">
        <f aca="false">(B993-0.320575878411)*100/0.320575878411</f>
        <v>0</v>
      </c>
    </row>
    <row r="994" customFormat="false" ht="14.1" hidden="false" customHeight="false" outlineLevel="0" collapsed="false">
      <c r="A994" s="5" t="s">
        <v>999</v>
      </c>
      <c r="B994" s="0" t="n">
        <v>0.320575878411</v>
      </c>
      <c r="C994" s="0" t="n">
        <v>1</v>
      </c>
      <c r="D994" s="0" t="n">
        <f aca="false">(B994-0.320575878411)*100/0.320575878411</f>
        <v>0</v>
      </c>
    </row>
    <row r="995" customFormat="false" ht="14.1" hidden="false" customHeight="false" outlineLevel="0" collapsed="false">
      <c r="A995" s="5" t="s">
        <v>1000</v>
      </c>
      <c r="B995" s="0" t="n">
        <v>0.320575878411</v>
      </c>
      <c r="C995" s="0" t="n">
        <v>1</v>
      </c>
      <c r="D995" s="0" t="n">
        <f aca="false">(B995-0.320575878411)*100/0.320575878411</f>
        <v>0</v>
      </c>
    </row>
    <row r="996" customFormat="false" ht="14.1" hidden="false" customHeight="false" outlineLevel="0" collapsed="false">
      <c r="A996" s="5" t="s">
        <v>1001</v>
      </c>
      <c r="B996" s="0" t="n">
        <v>0.320575878411</v>
      </c>
      <c r="C996" s="0" t="n">
        <v>1</v>
      </c>
      <c r="D996" s="0" t="n">
        <f aca="false">(B996-0.320575878411)*100/0.320575878411</f>
        <v>0</v>
      </c>
    </row>
    <row r="997" customFormat="false" ht="14.1" hidden="false" customHeight="false" outlineLevel="0" collapsed="false">
      <c r="A997" s="5" t="s">
        <v>1002</v>
      </c>
      <c r="B997" s="0" t="n">
        <v>0.320575878411</v>
      </c>
      <c r="C997" s="0" t="n">
        <v>1</v>
      </c>
      <c r="D997" s="0" t="n">
        <f aca="false">(B997-0.320575878411)*100/0.320575878411</f>
        <v>0</v>
      </c>
    </row>
    <row r="998" customFormat="false" ht="14.1" hidden="false" customHeight="false" outlineLevel="0" collapsed="false">
      <c r="A998" s="5" t="s">
        <v>1003</v>
      </c>
      <c r="B998" s="0" t="n">
        <v>0.320575878411</v>
      </c>
      <c r="C998" s="0" t="n">
        <v>1</v>
      </c>
      <c r="D998" s="0" t="n">
        <f aca="false">(B998-0.320575878411)*100/0.320575878411</f>
        <v>0</v>
      </c>
    </row>
    <row r="999" customFormat="false" ht="14.1" hidden="false" customHeight="false" outlineLevel="0" collapsed="false">
      <c r="A999" s="5" t="s">
        <v>1004</v>
      </c>
      <c r="B999" s="0" t="n">
        <v>0.320575878411</v>
      </c>
      <c r="C999" s="0" t="n">
        <v>1</v>
      </c>
      <c r="D999" s="0" t="n">
        <f aca="false">(B999-0.320575878411)*100/0.320575878411</f>
        <v>0</v>
      </c>
    </row>
    <row r="1000" customFormat="false" ht="14.1" hidden="false" customHeight="false" outlineLevel="0" collapsed="false">
      <c r="A1000" s="5" t="s">
        <v>1005</v>
      </c>
      <c r="B1000" s="0" t="n">
        <v>0.320575878411</v>
      </c>
      <c r="C1000" s="0" t="n">
        <v>1</v>
      </c>
      <c r="D1000" s="0" t="n">
        <f aca="false">(B1000-0.320575878411)*100/0.320575878411</f>
        <v>0</v>
      </c>
    </row>
    <row r="1001" customFormat="false" ht="14.1" hidden="false" customHeight="false" outlineLevel="0" collapsed="false">
      <c r="A1001" s="5" t="s">
        <v>1006</v>
      </c>
      <c r="B1001" s="0" t="n">
        <v>0.320575878411</v>
      </c>
      <c r="C1001" s="0" t="n">
        <v>1</v>
      </c>
      <c r="D1001" s="0" t="n">
        <f aca="false">(B1001-0.320575878411)*100/0.320575878411</f>
        <v>0</v>
      </c>
    </row>
    <row r="1002" customFormat="false" ht="14.1" hidden="false" customHeight="false" outlineLevel="0" collapsed="false">
      <c r="A1002" s="5" t="s">
        <v>1007</v>
      </c>
      <c r="B1002" s="0" t="n">
        <v>0.320575878411</v>
      </c>
      <c r="C1002" s="0" t="n">
        <v>1</v>
      </c>
      <c r="D1002" s="0" t="n">
        <f aca="false">(B1002-0.320575878411)*100/0.320575878411</f>
        <v>0</v>
      </c>
    </row>
    <row r="1003" customFormat="false" ht="14.1" hidden="false" customHeight="false" outlineLevel="0" collapsed="false">
      <c r="A1003" s="5" t="s">
        <v>1008</v>
      </c>
      <c r="B1003" s="0" t="n">
        <v>0.320575878411</v>
      </c>
      <c r="C1003" s="0" t="n">
        <v>1</v>
      </c>
      <c r="D1003" s="0" t="n">
        <f aca="false">(B1003-0.320575878411)*100/0.320575878411</f>
        <v>0</v>
      </c>
    </row>
    <row r="1004" customFormat="false" ht="14.1" hidden="false" customHeight="false" outlineLevel="0" collapsed="false">
      <c r="A1004" s="5" t="s">
        <v>1009</v>
      </c>
      <c r="B1004" s="0" t="n">
        <v>0.320575878411</v>
      </c>
      <c r="C1004" s="0" t="n">
        <v>1</v>
      </c>
      <c r="D1004" s="0" t="n">
        <f aca="false">(B1004-0.320575878411)*100/0.320575878411</f>
        <v>0</v>
      </c>
    </row>
    <row r="1005" customFormat="false" ht="14.1" hidden="false" customHeight="false" outlineLevel="0" collapsed="false">
      <c r="A1005" s="5" t="s">
        <v>1010</v>
      </c>
      <c r="B1005" s="0" t="n">
        <v>0.320575878411</v>
      </c>
      <c r="C1005" s="0" t="n">
        <v>1</v>
      </c>
      <c r="D1005" s="0" t="n">
        <f aca="false">(B1005-0.320575878411)*100/0.320575878411</f>
        <v>0</v>
      </c>
    </row>
    <row r="1006" customFormat="false" ht="14.1" hidden="false" customHeight="false" outlineLevel="0" collapsed="false">
      <c r="A1006" s="5" t="s">
        <v>1011</v>
      </c>
      <c r="B1006" s="0" t="n">
        <v>0.320575878411</v>
      </c>
      <c r="C1006" s="0" t="n">
        <v>1</v>
      </c>
      <c r="D1006" s="0" t="n">
        <f aca="false">(B1006-0.320575878411)*100/0.320575878411</f>
        <v>0</v>
      </c>
    </row>
    <row r="1007" customFormat="false" ht="14.1" hidden="false" customHeight="false" outlineLevel="0" collapsed="false">
      <c r="A1007" s="5" t="s">
        <v>1012</v>
      </c>
      <c r="B1007" s="0" t="n">
        <v>0.320575878411</v>
      </c>
      <c r="C1007" s="0" t="n">
        <v>1</v>
      </c>
      <c r="D1007" s="0" t="n">
        <f aca="false">(B1007-0.320575878411)*100/0.320575878411</f>
        <v>0</v>
      </c>
    </row>
    <row r="1008" customFormat="false" ht="14.1" hidden="false" customHeight="false" outlineLevel="0" collapsed="false">
      <c r="A1008" s="5" t="s">
        <v>1013</v>
      </c>
      <c r="B1008" s="0" t="n">
        <v>0.320575878411</v>
      </c>
      <c r="C1008" s="0" t="n">
        <v>1</v>
      </c>
      <c r="D1008" s="0" t="n">
        <f aca="false">(B1008-0.320575878411)*100/0.320575878411</f>
        <v>0</v>
      </c>
    </row>
    <row r="1009" customFormat="false" ht="14.1" hidden="false" customHeight="false" outlineLevel="0" collapsed="false">
      <c r="A1009" s="5" t="s">
        <v>1014</v>
      </c>
      <c r="B1009" s="0" t="n">
        <v>0.320575878411</v>
      </c>
      <c r="C1009" s="0" t="n">
        <v>1</v>
      </c>
      <c r="D1009" s="0" t="n">
        <f aca="false">(B1009-0.320575878411)*100/0.320575878411</f>
        <v>0</v>
      </c>
    </row>
    <row r="1010" customFormat="false" ht="14.1" hidden="false" customHeight="false" outlineLevel="0" collapsed="false">
      <c r="A1010" s="5" t="s">
        <v>1015</v>
      </c>
      <c r="B1010" s="0" t="n">
        <v>0.320575878411</v>
      </c>
      <c r="C1010" s="0" t="n">
        <v>1</v>
      </c>
      <c r="D1010" s="0" t="n">
        <f aca="false">(B1010-0.320575878411)*100/0.320575878411</f>
        <v>0</v>
      </c>
    </row>
    <row r="1011" customFormat="false" ht="14.1" hidden="false" customHeight="false" outlineLevel="0" collapsed="false">
      <c r="A1011" s="5" t="s">
        <v>1016</v>
      </c>
      <c r="B1011" s="0" t="n">
        <v>0.320575878411</v>
      </c>
      <c r="C1011" s="0" t="n">
        <v>1</v>
      </c>
      <c r="D1011" s="0" t="n">
        <f aca="false">(B1011-0.320575878411)*100/0.320575878411</f>
        <v>0</v>
      </c>
    </row>
    <row r="1012" customFormat="false" ht="14.1" hidden="false" customHeight="false" outlineLevel="0" collapsed="false">
      <c r="A1012" s="5" t="s">
        <v>1017</v>
      </c>
      <c r="B1012" s="0" t="n">
        <v>0.320575878411</v>
      </c>
      <c r="C1012" s="0" t="n">
        <v>1</v>
      </c>
      <c r="D1012" s="0" t="n">
        <f aca="false">(B1012-0.320575878411)*100/0.320575878411</f>
        <v>0</v>
      </c>
    </row>
    <row r="1013" customFormat="false" ht="14.1" hidden="false" customHeight="false" outlineLevel="0" collapsed="false">
      <c r="A1013" s="5" t="s">
        <v>1018</v>
      </c>
      <c r="B1013" s="0" t="n">
        <v>0.320575878411</v>
      </c>
      <c r="C1013" s="0" t="n">
        <v>1</v>
      </c>
      <c r="D1013" s="0" t="n">
        <f aca="false">(B1013-0.320575878411)*100/0.320575878411</f>
        <v>0</v>
      </c>
    </row>
    <row r="1014" customFormat="false" ht="14.1" hidden="false" customHeight="false" outlineLevel="0" collapsed="false">
      <c r="A1014" s="5" t="s">
        <v>1019</v>
      </c>
      <c r="B1014" s="0" t="n">
        <v>0.320575878411</v>
      </c>
      <c r="C1014" s="0" t="n">
        <v>1</v>
      </c>
      <c r="D1014" s="0" t="n">
        <f aca="false">(B1014-0.320575878411)*100/0.320575878411</f>
        <v>0</v>
      </c>
    </row>
    <row r="1015" customFormat="false" ht="14.1" hidden="false" customHeight="false" outlineLevel="0" collapsed="false">
      <c r="A1015" s="5" t="s">
        <v>1020</v>
      </c>
      <c r="B1015" s="0" t="n">
        <v>0.320575878411</v>
      </c>
      <c r="C1015" s="0" t="n">
        <v>1</v>
      </c>
      <c r="D1015" s="0" t="n">
        <f aca="false">(B1015-0.320575878411)*100/0.320575878411</f>
        <v>0</v>
      </c>
    </row>
    <row r="1016" customFormat="false" ht="14.1" hidden="false" customHeight="false" outlineLevel="0" collapsed="false">
      <c r="A1016" s="5" t="s">
        <v>1021</v>
      </c>
      <c r="B1016" s="0" t="n">
        <v>0.320575878411</v>
      </c>
      <c r="C1016" s="0" t="n">
        <v>1</v>
      </c>
      <c r="D1016" s="0" t="n">
        <f aca="false">(B1016-0.320575878411)*100/0.320575878411</f>
        <v>0</v>
      </c>
    </row>
    <row r="1017" customFormat="false" ht="14.1" hidden="false" customHeight="false" outlineLevel="0" collapsed="false">
      <c r="A1017" s="5" t="s">
        <v>1022</v>
      </c>
      <c r="B1017" s="0" t="n">
        <v>0.320575878411</v>
      </c>
      <c r="C1017" s="0" t="n">
        <v>1</v>
      </c>
      <c r="D1017" s="0" t="n">
        <f aca="false">(B1017-0.320575878411)*100/0.320575878411</f>
        <v>0</v>
      </c>
    </row>
    <row r="1018" customFormat="false" ht="14.1" hidden="false" customHeight="false" outlineLevel="0" collapsed="false">
      <c r="A1018" s="5" t="s">
        <v>1023</v>
      </c>
      <c r="B1018" s="0" t="n">
        <v>0.320575878411</v>
      </c>
      <c r="C1018" s="0" t="n">
        <v>1</v>
      </c>
      <c r="D1018" s="0" t="n">
        <f aca="false">(B1018-0.320575878411)*100/0.320575878411</f>
        <v>0</v>
      </c>
    </row>
    <row r="1019" customFormat="false" ht="14.1" hidden="false" customHeight="false" outlineLevel="0" collapsed="false">
      <c r="A1019" s="5" t="s">
        <v>1024</v>
      </c>
      <c r="B1019" s="0" t="n">
        <v>0.320575878411</v>
      </c>
      <c r="C1019" s="0" t="n">
        <v>1</v>
      </c>
      <c r="D1019" s="0" t="n">
        <f aca="false">(B1019-0.320575878411)*100/0.320575878411</f>
        <v>0</v>
      </c>
    </row>
    <row r="1020" customFormat="false" ht="14.1" hidden="false" customHeight="false" outlineLevel="0" collapsed="false">
      <c r="A1020" s="5" t="s">
        <v>1025</v>
      </c>
      <c r="B1020" s="0" t="n">
        <v>0.320575878411</v>
      </c>
      <c r="C1020" s="0" t="n">
        <v>1</v>
      </c>
      <c r="D1020" s="0" t="n">
        <f aca="false">(B1020-0.320575878411)*100/0.320575878411</f>
        <v>0</v>
      </c>
    </row>
    <row r="1021" customFormat="false" ht="14.1" hidden="false" customHeight="false" outlineLevel="0" collapsed="false">
      <c r="A1021" s="5" t="s">
        <v>1026</v>
      </c>
      <c r="B1021" s="0" t="n">
        <v>0.320575878411</v>
      </c>
      <c r="C1021" s="0" t="n">
        <v>1</v>
      </c>
      <c r="D1021" s="0" t="n">
        <f aca="false">(B1021-0.320575878411)*100/0.320575878411</f>
        <v>0</v>
      </c>
    </row>
    <row r="1022" customFormat="false" ht="14.1" hidden="false" customHeight="false" outlineLevel="0" collapsed="false">
      <c r="A1022" s="5" t="s">
        <v>1027</v>
      </c>
      <c r="B1022" s="0" t="n">
        <v>0.320575878411</v>
      </c>
      <c r="C1022" s="0" t="n">
        <v>1</v>
      </c>
      <c r="D1022" s="0" t="n">
        <f aca="false">(B1022-0.320575878411)*100/0.320575878411</f>
        <v>0</v>
      </c>
    </row>
    <row r="1023" customFormat="false" ht="14.1" hidden="false" customHeight="false" outlineLevel="0" collapsed="false">
      <c r="A1023" s="5" t="s">
        <v>1028</v>
      </c>
      <c r="B1023" s="0" t="n">
        <v>0.320575878411</v>
      </c>
      <c r="C1023" s="0" t="n">
        <v>1</v>
      </c>
      <c r="D1023" s="0" t="n">
        <f aca="false">(B1023-0.320575878411)*100/0.320575878411</f>
        <v>0</v>
      </c>
    </row>
    <row r="1024" customFormat="false" ht="14.1" hidden="false" customHeight="false" outlineLevel="0" collapsed="false">
      <c r="A1024" s="5" t="s">
        <v>1029</v>
      </c>
      <c r="B1024" s="0" t="n">
        <v>0.320575878411</v>
      </c>
      <c r="C1024" s="0" t="n">
        <v>1</v>
      </c>
      <c r="D1024" s="0" t="n">
        <f aca="false">(B1024-0.320575878411)*100/0.320575878411</f>
        <v>0</v>
      </c>
    </row>
    <row r="1025" customFormat="false" ht="14.1" hidden="false" customHeight="false" outlineLevel="0" collapsed="false">
      <c r="A1025" s="5" t="s">
        <v>1030</v>
      </c>
      <c r="B1025" s="0" t="n">
        <v>0.320575878411</v>
      </c>
      <c r="C1025" s="0" t="n">
        <v>1</v>
      </c>
      <c r="D1025" s="0" t="n">
        <f aca="false">(B1025-0.320575878411)*100/0.320575878411</f>
        <v>0</v>
      </c>
    </row>
    <row r="1026" customFormat="false" ht="14.1" hidden="false" customHeight="false" outlineLevel="0" collapsed="false">
      <c r="A1026" s="5" t="s">
        <v>1031</v>
      </c>
      <c r="B1026" s="0" t="n">
        <v>0.320575878411</v>
      </c>
      <c r="C1026" s="0" t="n">
        <v>1</v>
      </c>
      <c r="D1026" s="0" t="n">
        <f aca="false">(B1026-0.320575878411)*100/0.320575878411</f>
        <v>0</v>
      </c>
    </row>
    <row r="1027" customFormat="false" ht="14.1" hidden="false" customHeight="false" outlineLevel="0" collapsed="false">
      <c r="A1027" s="5" t="s">
        <v>1032</v>
      </c>
      <c r="B1027" s="0" t="n">
        <v>0.320575878411</v>
      </c>
      <c r="C1027" s="0" t="n">
        <v>1</v>
      </c>
      <c r="D1027" s="0" t="n">
        <f aca="false">(B1027-0.320575878411)*100/0.320575878411</f>
        <v>0</v>
      </c>
    </row>
    <row r="1028" customFormat="false" ht="14.1" hidden="false" customHeight="false" outlineLevel="0" collapsed="false">
      <c r="A1028" s="5" t="s">
        <v>1033</v>
      </c>
      <c r="B1028" s="0" t="n">
        <v>0.320575878411</v>
      </c>
      <c r="C1028" s="0" t="n">
        <v>1</v>
      </c>
      <c r="D1028" s="0" t="n">
        <f aca="false">(B1028-0.320575878411)*100/0.320575878411</f>
        <v>0</v>
      </c>
    </row>
    <row r="1029" customFormat="false" ht="14.1" hidden="false" customHeight="false" outlineLevel="0" collapsed="false">
      <c r="A1029" s="5" t="s">
        <v>1034</v>
      </c>
      <c r="B1029" s="0" t="n">
        <v>0.320575878411</v>
      </c>
      <c r="C1029" s="0" t="n">
        <v>1</v>
      </c>
      <c r="D1029" s="0" t="n">
        <f aca="false">(B1029-0.320575878411)*100/0.320575878411</f>
        <v>0</v>
      </c>
    </row>
    <row r="1030" customFormat="false" ht="14.1" hidden="false" customHeight="false" outlineLevel="0" collapsed="false">
      <c r="A1030" s="5" t="s">
        <v>1035</v>
      </c>
      <c r="B1030" s="0" t="n">
        <v>0.320575878411</v>
      </c>
      <c r="C1030" s="0" t="n">
        <v>1</v>
      </c>
      <c r="D1030" s="0" t="n">
        <f aca="false">(B1030-0.320575878411)*100/0.320575878411</f>
        <v>0</v>
      </c>
    </row>
    <row r="1031" customFormat="false" ht="14.1" hidden="false" customHeight="false" outlineLevel="0" collapsed="false">
      <c r="A1031" s="5" t="s">
        <v>1036</v>
      </c>
      <c r="B1031" s="0" t="n">
        <v>0.320575878411</v>
      </c>
      <c r="C1031" s="0" t="n">
        <v>1</v>
      </c>
      <c r="D1031" s="0" t="n">
        <f aca="false">(B1031-0.320575878411)*100/0.320575878411</f>
        <v>0</v>
      </c>
    </row>
    <row r="1032" customFormat="false" ht="14.1" hidden="false" customHeight="false" outlineLevel="0" collapsed="false">
      <c r="A1032" s="5" t="s">
        <v>1037</v>
      </c>
      <c r="B1032" s="0" t="n">
        <v>0.320575878411</v>
      </c>
      <c r="C1032" s="0" t="n">
        <v>1</v>
      </c>
      <c r="D1032" s="0" t="n">
        <f aca="false">(B1032-0.320575878411)*100/0.320575878411</f>
        <v>0</v>
      </c>
    </row>
    <row r="1033" customFormat="false" ht="14.1" hidden="false" customHeight="false" outlineLevel="0" collapsed="false">
      <c r="A1033" s="5" t="s">
        <v>1038</v>
      </c>
      <c r="B1033" s="0" t="n">
        <v>0.320575878411</v>
      </c>
      <c r="C1033" s="0" t="n">
        <v>1</v>
      </c>
      <c r="D1033" s="0" t="n">
        <f aca="false">(B1033-0.320575878411)*100/0.320575878411</f>
        <v>0</v>
      </c>
    </row>
    <row r="1034" customFormat="false" ht="14.1" hidden="false" customHeight="false" outlineLevel="0" collapsed="false">
      <c r="A1034" s="5" t="s">
        <v>1039</v>
      </c>
      <c r="B1034" s="0" t="n">
        <v>0.320575878411</v>
      </c>
      <c r="C1034" s="0" t="n">
        <v>1</v>
      </c>
      <c r="D1034" s="0" t="n">
        <f aca="false">(B1034-0.320575878411)*100/0.320575878411</f>
        <v>0</v>
      </c>
    </row>
    <row r="1035" customFormat="false" ht="14.1" hidden="false" customHeight="false" outlineLevel="0" collapsed="false">
      <c r="A1035" s="5" t="s">
        <v>1040</v>
      </c>
      <c r="B1035" s="0" t="n">
        <v>0.320575878411</v>
      </c>
      <c r="C1035" s="0" t="n">
        <v>1</v>
      </c>
      <c r="D1035" s="0" t="n">
        <f aca="false">(B1035-0.320575878411)*100/0.320575878411</f>
        <v>0</v>
      </c>
    </row>
    <row r="1036" customFormat="false" ht="14.1" hidden="false" customHeight="false" outlineLevel="0" collapsed="false">
      <c r="A1036" s="5" t="s">
        <v>1041</v>
      </c>
      <c r="B1036" s="0" t="n">
        <v>0.320575878411</v>
      </c>
      <c r="C1036" s="0" t="n">
        <v>1</v>
      </c>
      <c r="D1036" s="0" t="n">
        <f aca="false">(B1036-0.320575878411)*100/0.320575878411</f>
        <v>0</v>
      </c>
    </row>
    <row r="1037" customFormat="false" ht="14.1" hidden="false" customHeight="false" outlineLevel="0" collapsed="false">
      <c r="A1037" s="5" t="s">
        <v>1042</v>
      </c>
      <c r="B1037" s="0" t="n">
        <v>0.320575878411</v>
      </c>
      <c r="C1037" s="0" t="n">
        <v>1</v>
      </c>
      <c r="D1037" s="0" t="n">
        <f aca="false">(B1037-0.320575878411)*100/0.320575878411</f>
        <v>0</v>
      </c>
    </row>
    <row r="1038" customFormat="false" ht="14.1" hidden="false" customHeight="false" outlineLevel="0" collapsed="false">
      <c r="A1038" s="5" t="s">
        <v>1043</v>
      </c>
      <c r="B1038" s="0" t="n">
        <v>0.320575878411</v>
      </c>
      <c r="C1038" s="0" t="n">
        <v>1</v>
      </c>
      <c r="D1038" s="0" t="n">
        <f aca="false">(B1038-0.320575878411)*100/0.320575878411</f>
        <v>0</v>
      </c>
    </row>
    <row r="1039" customFormat="false" ht="14.1" hidden="false" customHeight="false" outlineLevel="0" collapsed="false">
      <c r="A1039" s="5" t="s">
        <v>1044</v>
      </c>
      <c r="B1039" s="0" t="n">
        <v>0.320575878411</v>
      </c>
      <c r="C1039" s="0" t="n">
        <v>1</v>
      </c>
      <c r="D1039" s="0" t="n">
        <f aca="false">(B1039-0.320575878411)*100/0.320575878411</f>
        <v>0</v>
      </c>
    </row>
    <row r="1040" customFormat="false" ht="14.1" hidden="false" customHeight="false" outlineLevel="0" collapsed="false">
      <c r="A1040" s="5" t="s">
        <v>1045</v>
      </c>
      <c r="B1040" s="0" t="n">
        <v>0.320575878411</v>
      </c>
      <c r="C1040" s="0" t="n">
        <v>1</v>
      </c>
      <c r="D1040" s="0" t="n">
        <f aca="false">(B1040-0.320575878411)*100/0.320575878411</f>
        <v>0</v>
      </c>
    </row>
    <row r="1041" customFormat="false" ht="14.1" hidden="false" customHeight="false" outlineLevel="0" collapsed="false">
      <c r="A1041" s="5" t="s">
        <v>1046</v>
      </c>
      <c r="B1041" s="0" t="n">
        <v>0.320575878411</v>
      </c>
      <c r="C1041" s="0" t="n">
        <v>1</v>
      </c>
      <c r="D1041" s="0" t="n">
        <f aca="false">(B1041-0.320575878411)*100/0.320575878411</f>
        <v>0</v>
      </c>
    </row>
    <row r="1042" customFormat="false" ht="14.1" hidden="false" customHeight="false" outlineLevel="0" collapsed="false">
      <c r="A1042" s="5" t="s">
        <v>1047</v>
      </c>
      <c r="B1042" s="0" t="n">
        <v>0.320575878411</v>
      </c>
      <c r="C1042" s="0" t="n">
        <v>1</v>
      </c>
      <c r="D1042" s="0" t="n">
        <f aca="false">(B1042-0.320575878411)*100/0.320575878411</f>
        <v>0</v>
      </c>
    </row>
    <row r="1043" customFormat="false" ht="14.1" hidden="false" customHeight="false" outlineLevel="0" collapsed="false">
      <c r="A1043" s="5" t="s">
        <v>1048</v>
      </c>
      <c r="B1043" s="0" t="n">
        <v>0.320575878411</v>
      </c>
      <c r="C1043" s="0" t="n">
        <v>1</v>
      </c>
      <c r="D1043" s="0" t="n">
        <f aca="false">(B1043-0.320575878411)*100/0.320575878411</f>
        <v>0</v>
      </c>
    </row>
    <row r="1044" customFormat="false" ht="14.1" hidden="false" customHeight="false" outlineLevel="0" collapsed="false">
      <c r="A1044" s="5" t="s">
        <v>1049</v>
      </c>
      <c r="B1044" s="0" t="n">
        <v>0.320575878411</v>
      </c>
      <c r="C1044" s="0" t="n">
        <v>1</v>
      </c>
      <c r="D1044" s="0" t="n">
        <f aca="false">(B1044-0.320575878411)*100/0.320575878411</f>
        <v>0</v>
      </c>
    </row>
    <row r="1045" customFormat="false" ht="14.1" hidden="false" customHeight="false" outlineLevel="0" collapsed="false">
      <c r="A1045" s="5" t="s">
        <v>1050</v>
      </c>
      <c r="B1045" s="0" t="n">
        <v>0.320575878411</v>
      </c>
      <c r="C1045" s="0" t="n">
        <v>1</v>
      </c>
      <c r="D1045" s="0" t="n">
        <f aca="false">(B1045-0.320575878411)*100/0.320575878411</f>
        <v>0</v>
      </c>
    </row>
    <row r="1046" customFormat="false" ht="14.1" hidden="false" customHeight="false" outlineLevel="0" collapsed="false">
      <c r="A1046" s="5" t="s">
        <v>1051</v>
      </c>
      <c r="B1046" s="0" t="n">
        <v>0.320575878411</v>
      </c>
      <c r="C1046" s="0" t="n">
        <v>1</v>
      </c>
      <c r="D1046" s="0" t="n">
        <f aca="false">(B1046-0.320575878411)*100/0.320575878411</f>
        <v>0</v>
      </c>
    </row>
    <row r="1047" customFormat="false" ht="14.1" hidden="false" customHeight="false" outlineLevel="0" collapsed="false">
      <c r="A1047" s="5" t="s">
        <v>1052</v>
      </c>
      <c r="B1047" s="0" t="n">
        <v>0.320575878411</v>
      </c>
      <c r="C1047" s="0" t="n">
        <v>1</v>
      </c>
      <c r="D1047" s="0" t="n">
        <f aca="false">(B1047-0.320575878411)*100/0.320575878411</f>
        <v>0</v>
      </c>
    </row>
    <row r="1048" customFormat="false" ht="14.1" hidden="false" customHeight="false" outlineLevel="0" collapsed="false">
      <c r="A1048" s="5" t="s">
        <v>1053</v>
      </c>
      <c r="B1048" s="0" t="n">
        <v>0.320575878411</v>
      </c>
      <c r="C1048" s="0" t="n">
        <v>1</v>
      </c>
      <c r="D1048" s="0" t="n">
        <f aca="false">(B1048-0.320575878411)*100/0.320575878411</f>
        <v>0</v>
      </c>
    </row>
    <row r="1049" customFormat="false" ht="14.1" hidden="false" customHeight="false" outlineLevel="0" collapsed="false">
      <c r="A1049" s="5" t="s">
        <v>1054</v>
      </c>
      <c r="B1049" s="0" t="n">
        <v>0.320575878411</v>
      </c>
      <c r="C1049" s="0" t="n">
        <v>1</v>
      </c>
      <c r="D1049" s="0" t="n">
        <f aca="false">(B1049-0.320575878411)*100/0.320575878411</f>
        <v>0</v>
      </c>
    </row>
    <row r="1050" customFormat="false" ht="14.1" hidden="false" customHeight="false" outlineLevel="0" collapsed="false">
      <c r="A1050" s="5" t="s">
        <v>1055</v>
      </c>
      <c r="B1050" s="0" t="n">
        <v>0.320575878411</v>
      </c>
      <c r="C1050" s="0" t="n">
        <v>1</v>
      </c>
      <c r="D1050" s="0" t="n">
        <f aca="false">(B1050-0.320575878411)*100/0.320575878411</f>
        <v>0</v>
      </c>
    </row>
    <row r="1051" customFormat="false" ht="14.1" hidden="false" customHeight="false" outlineLevel="0" collapsed="false">
      <c r="A1051" s="5" t="s">
        <v>1056</v>
      </c>
      <c r="B1051" s="0" t="n">
        <v>0.320575878411</v>
      </c>
      <c r="C1051" s="0" t="n">
        <v>1</v>
      </c>
      <c r="D1051" s="0" t="n">
        <f aca="false">(B1051-0.320575878411)*100/0.320575878411</f>
        <v>0</v>
      </c>
    </row>
    <row r="1052" customFormat="false" ht="14.15" hidden="false" customHeight="false" outlineLevel="0" collapsed="false">
      <c r="A1052" s="5" t="s">
        <v>1057</v>
      </c>
      <c r="B1052" s="0" t="n">
        <v>0.320575878411</v>
      </c>
      <c r="C1052" s="0" t="n">
        <v>1</v>
      </c>
      <c r="D1052" s="0" t="n">
        <f aca="false">(B1052-0.320575878411)*100/0.320575878411</f>
        <v>0</v>
      </c>
    </row>
    <row r="1053" customFormat="false" ht="14.1" hidden="false" customHeight="false" outlineLevel="0" collapsed="false">
      <c r="A1053" s="5" t="s">
        <v>1058</v>
      </c>
      <c r="B1053" s="0" t="n">
        <v>0.320575878411</v>
      </c>
      <c r="C1053" s="0" t="n">
        <v>1</v>
      </c>
      <c r="D1053" s="0" t="n">
        <f aca="false">(B1053-0.320575878411)*100/0.320575878411</f>
        <v>0</v>
      </c>
    </row>
    <row r="1054" customFormat="false" ht="14.1" hidden="false" customHeight="false" outlineLevel="0" collapsed="false">
      <c r="A1054" s="5" t="s">
        <v>1059</v>
      </c>
      <c r="B1054" s="0" t="n">
        <v>0.320575878411</v>
      </c>
      <c r="C1054" s="0" t="n">
        <v>1</v>
      </c>
      <c r="D1054" s="0" t="n">
        <f aca="false">(B1054-0.320575878411)*100/0.320575878411</f>
        <v>0</v>
      </c>
    </row>
    <row r="1055" customFormat="false" ht="14.1" hidden="false" customHeight="false" outlineLevel="0" collapsed="false">
      <c r="A1055" s="5" t="s">
        <v>1060</v>
      </c>
      <c r="B1055" s="0" t="n">
        <v>0.320575878411</v>
      </c>
      <c r="C1055" s="0" t="n">
        <v>1</v>
      </c>
      <c r="D1055" s="0" t="n">
        <f aca="false">(B1055-0.320575878411)*100/0.320575878411</f>
        <v>0</v>
      </c>
    </row>
    <row r="1056" customFormat="false" ht="14.1" hidden="false" customHeight="false" outlineLevel="0" collapsed="false">
      <c r="A1056" s="5" t="s">
        <v>1061</v>
      </c>
      <c r="B1056" s="0" t="n">
        <v>0.320575878411</v>
      </c>
      <c r="C1056" s="0" t="n">
        <v>1</v>
      </c>
      <c r="D1056" s="0" t="n">
        <f aca="false">(B1056-0.320575878411)*100/0.320575878411</f>
        <v>0</v>
      </c>
    </row>
    <row r="1057" customFormat="false" ht="14.1" hidden="false" customHeight="false" outlineLevel="0" collapsed="false">
      <c r="A1057" s="5" t="s">
        <v>1062</v>
      </c>
      <c r="B1057" s="0" t="n">
        <v>0.320575878411</v>
      </c>
      <c r="C1057" s="0" t="n">
        <v>1</v>
      </c>
      <c r="D1057" s="0" t="n">
        <f aca="false">(B1057-0.320575878411)*100/0.320575878411</f>
        <v>0</v>
      </c>
    </row>
    <row r="1058" customFormat="false" ht="14.1" hidden="false" customHeight="false" outlineLevel="0" collapsed="false">
      <c r="A1058" s="5" t="s">
        <v>1063</v>
      </c>
      <c r="B1058" s="0" t="n">
        <v>0.320575878411</v>
      </c>
      <c r="C1058" s="0" t="n">
        <v>1</v>
      </c>
      <c r="D1058" s="0" t="n">
        <f aca="false">(B1058-0.320575878411)*100/0.320575878411</f>
        <v>0</v>
      </c>
    </row>
    <row r="1059" customFormat="false" ht="14.1" hidden="false" customHeight="false" outlineLevel="0" collapsed="false">
      <c r="A1059" s="5" t="s">
        <v>1064</v>
      </c>
      <c r="B1059" s="0" t="n">
        <v>0.320575878411</v>
      </c>
      <c r="C1059" s="0" t="n">
        <v>1</v>
      </c>
      <c r="D1059" s="0" t="n">
        <f aca="false">(B1059-0.320575878411)*100/0.320575878411</f>
        <v>0</v>
      </c>
    </row>
    <row r="1060" customFormat="false" ht="14.1" hidden="false" customHeight="false" outlineLevel="0" collapsed="false">
      <c r="A1060" s="5" t="s">
        <v>1065</v>
      </c>
      <c r="B1060" s="0" t="n">
        <v>0.320575878411</v>
      </c>
      <c r="C1060" s="0" t="n">
        <v>1</v>
      </c>
      <c r="D1060" s="0" t="n">
        <f aca="false">(B1060-0.320575878411)*100/0.320575878411</f>
        <v>0</v>
      </c>
    </row>
    <row r="1061" customFormat="false" ht="14.1" hidden="false" customHeight="false" outlineLevel="0" collapsed="false">
      <c r="A1061" s="5" t="s">
        <v>1066</v>
      </c>
      <c r="B1061" s="0" t="n">
        <v>0.320575878411</v>
      </c>
      <c r="C1061" s="0" t="n">
        <v>1</v>
      </c>
      <c r="D1061" s="0" t="n">
        <f aca="false">(B1061-0.320575878411)*100/0.320575878411</f>
        <v>0</v>
      </c>
    </row>
    <row r="1062" customFormat="false" ht="14.1" hidden="false" customHeight="false" outlineLevel="0" collapsed="false">
      <c r="A1062" s="5" t="s">
        <v>1067</v>
      </c>
      <c r="B1062" s="0" t="n">
        <v>0.320575878411</v>
      </c>
      <c r="C1062" s="0" t="n">
        <v>1</v>
      </c>
      <c r="D1062" s="0" t="n">
        <f aca="false">(B1062-0.320575878411)*100/0.320575878411</f>
        <v>0</v>
      </c>
    </row>
    <row r="1063" customFormat="false" ht="14.1" hidden="false" customHeight="false" outlineLevel="0" collapsed="false">
      <c r="A1063" s="5" t="s">
        <v>1068</v>
      </c>
      <c r="B1063" s="0" t="n">
        <v>0.320575878411</v>
      </c>
      <c r="C1063" s="0" t="n">
        <v>1</v>
      </c>
      <c r="D1063" s="0" t="n">
        <f aca="false">(B1063-0.320575878411)*100/0.320575878411</f>
        <v>0</v>
      </c>
    </row>
    <row r="1064" customFormat="false" ht="14.1" hidden="false" customHeight="false" outlineLevel="0" collapsed="false">
      <c r="A1064" s="5" t="s">
        <v>1069</v>
      </c>
      <c r="B1064" s="0" t="n">
        <v>0.320575878411</v>
      </c>
      <c r="C1064" s="0" t="n">
        <v>1</v>
      </c>
      <c r="D1064" s="0" t="n">
        <f aca="false">(B1064-0.320575878411)*100/0.320575878411</f>
        <v>0</v>
      </c>
    </row>
    <row r="1065" customFormat="false" ht="14.1" hidden="false" customHeight="false" outlineLevel="0" collapsed="false">
      <c r="A1065" s="5" t="s">
        <v>1070</v>
      </c>
      <c r="B1065" s="0" t="n">
        <v>0.320575878411</v>
      </c>
      <c r="C1065" s="0" t="n">
        <v>1</v>
      </c>
      <c r="D1065" s="0" t="n">
        <f aca="false">(B1065-0.320575878411)*100/0.320575878411</f>
        <v>0</v>
      </c>
    </row>
    <row r="1066" customFormat="false" ht="14.1" hidden="false" customHeight="false" outlineLevel="0" collapsed="false">
      <c r="A1066" s="5" t="s">
        <v>1071</v>
      </c>
      <c r="B1066" s="0" t="n">
        <v>0.320575878411</v>
      </c>
      <c r="C1066" s="0" t="n">
        <v>1</v>
      </c>
      <c r="D1066" s="0" t="n">
        <f aca="false">(B1066-0.320575878411)*100/0.320575878411</f>
        <v>0</v>
      </c>
    </row>
    <row r="1067" customFormat="false" ht="14.1" hidden="false" customHeight="false" outlineLevel="0" collapsed="false">
      <c r="A1067" s="5" t="s">
        <v>1072</v>
      </c>
      <c r="B1067" s="0" t="n">
        <v>0.320575878411</v>
      </c>
      <c r="C1067" s="0" t="n">
        <v>1</v>
      </c>
      <c r="D1067" s="0" t="n">
        <f aca="false">(B1067-0.320575878411)*100/0.320575878411</f>
        <v>0</v>
      </c>
    </row>
    <row r="1068" customFormat="false" ht="14.1" hidden="false" customHeight="false" outlineLevel="0" collapsed="false">
      <c r="A1068" s="5" t="s">
        <v>1073</v>
      </c>
      <c r="B1068" s="0" t="n">
        <v>0.320575878411</v>
      </c>
      <c r="C1068" s="0" t="n">
        <v>1</v>
      </c>
      <c r="D1068" s="0" t="n">
        <f aca="false">(B1068-0.320575878411)*100/0.320575878411</f>
        <v>0</v>
      </c>
    </row>
    <row r="1069" customFormat="false" ht="14.1" hidden="false" customHeight="false" outlineLevel="0" collapsed="false">
      <c r="A1069" s="5" t="s">
        <v>1074</v>
      </c>
      <c r="B1069" s="0" t="n">
        <v>0.320575878411</v>
      </c>
      <c r="C1069" s="0" t="n">
        <v>1</v>
      </c>
      <c r="D1069" s="0" t="n">
        <f aca="false">(B1069-0.320575878411)*100/0.320575878411</f>
        <v>0</v>
      </c>
    </row>
    <row r="1070" customFormat="false" ht="14.1" hidden="false" customHeight="false" outlineLevel="0" collapsed="false">
      <c r="A1070" s="5" t="s">
        <v>1075</v>
      </c>
      <c r="B1070" s="0" t="n">
        <v>0.320575878411</v>
      </c>
      <c r="C1070" s="0" t="n">
        <v>1</v>
      </c>
      <c r="D1070" s="0" t="n">
        <f aca="false">(B1070-0.320575878411)*100/0.320575878411</f>
        <v>0</v>
      </c>
    </row>
    <row r="1071" customFormat="false" ht="14.1" hidden="false" customHeight="false" outlineLevel="0" collapsed="false">
      <c r="A1071" s="5" t="s">
        <v>1076</v>
      </c>
      <c r="B1071" s="0" t="n">
        <v>0.320575878411</v>
      </c>
      <c r="C1071" s="0" t="n">
        <v>1</v>
      </c>
      <c r="D1071" s="0" t="n">
        <f aca="false">(B1071-0.320575878411)*100/0.320575878411</f>
        <v>0</v>
      </c>
    </row>
    <row r="1072" customFormat="false" ht="14.1" hidden="false" customHeight="false" outlineLevel="0" collapsed="false">
      <c r="A1072" s="5" t="s">
        <v>1077</v>
      </c>
      <c r="B1072" s="0" t="n">
        <v>0.320575878411</v>
      </c>
      <c r="C1072" s="0" t="n">
        <v>1</v>
      </c>
      <c r="D1072" s="0" t="n">
        <f aca="false">(B1072-0.320575878411)*100/0.320575878411</f>
        <v>0</v>
      </c>
    </row>
    <row r="1073" customFormat="false" ht="14.1" hidden="false" customHeight="false" outlineLevel="0" collapsed="false">
      <c r="A1073" s="5" t="s">
        <v>1078</v>
      </c>
      <c r="B1073" s="0" t="n">
        <v>0.320575878411</v>
      </c>
      <c r="C1073" s="0" t="n">
        <v>1</v>
      </c>
      <c r="D1073" s="0" t="n">
        <f aca="false">(B1073-0.320575878411)*100/0.320575878411</f>
        <v>0</v>
      </c>
    </row>
    <row r="1074" customFormat="false" ht="14.1" hidden="false" customHeight="false" outlineLevel="0" collapsed="false">
      <c r="A1074" s="5" t="s">
        <v>1079</v>
      </c>
      <c r="B1074" s="0" t="n">
        <v>0.320575878411</v>
      </c>
      <c r="C1074" s="0" t="n">
        <v>1</v>
      </c>
      <c r="D1074" s="0" t="n">
        <f aca="false">(B1074-0.320575878411)*100/0.320575878411</f>
        <v>0</v>
      </c>
    </row>
    <row r="1075" customFormat="false" ht="14.1" hidden="false" customHeight="false" outlineLevel="0" collapsed="false">
      <c r="A1075" s="5" t="s">
        <v>1080</v>
      </c>
      <c r="B1075" s="0" t="n">
        <v>0.320575878411</v>
      </c>
      <c r="C1075" s="0" t="n">
        <v>1</v>
      </c>
      <c r="D1075" s="0" t="n">
        <f aca="false">(B1075-0.320575878411)*100/0.320575878411</f>
        <v>0</v>
      </c>
    </row>
    <row r="1076" customFormat="false" ht="14.1" hidden="false" customHeight="false" outlineLevel="0" collapsed="false">
      <c r="A1076" s="5" t="s">
        <v>1081</v>
      </c>
      <c r="B1076" s="0" t="n">
        <v>0.320575878411</v>
      </c>
      <c r="C1076" s="0" t="n">
        <v>1</v>
      </c>
      <c r="D1076" s="0" t="n">
        <f aca="false">(B1076-0.320575878411)*100/0.320575878411</f>
        <v>0</v>
      </c>
    </row>
    <row r="1077" customFormat="false" ht="14.1" hidden="false" customHeight="false" outlineLevel="0" collapsed="false">
      <c r="A1077" s="5" t="s">
        <v>1082</v>
      </c>
      <c r="B1077" s="0" t="n">
        <v>0.320575878411</v>
      </c>
      <c r="C1077" s="0" t="n">
        <v>1</v>
      </c>
      <c r="D1077" s="0" t="n">
        <f aca="false">(B1077-0.320575878411)*100/0.320575878411</f>
        <v>0</v>
      </c>
    </row>
    <row r="1078" customFormat="false" ht="14.1" hidden="false" customHeight="false" outlineLevel="0" collapsed="false">
      <c r="A1078" s="5" t="s">
        <v>1083</v>
      </c>
      <c r="B1078" s="0" t="n">
        <v>0.320575878411</v>
      </c>
      <c r="C1078" s="0" t="n">
        <v>1</v>
      </c>
      <c r="D1078" s="0" t="n">
        <f aca="false">(B1078-0.320575878411)*100/0.320575878411</f>
        <v>0</v>
      </c>
    </row>
    <row r="1079" customFormat="false" ht="14.1" hidden="false" customHeight="false" outlineLevel="0" collapsed="false">
      <c r="A1079" s="5" t="s">
        <v>1084</v>
      </c>
      <c r="B1079" s="0" t="n">
        <v>0.320575878411</v>
      </c>
      <c r="C1079" s="0" t="n">
        <v>1</v>
      </c>
      <c r="D1079" s="0" t="n">
        <f aca="false">(B1079-0.320575878411)*100/0.320575878411</f>
        <v>0</v>
      </c>
    </row>
    <row r="1080" customFormat="false" ht="14.1" hidden="false" customHeight="false" outlineLevel="0" collapsed="false">
      <c r="A1080" s="5" t="s">
        <v>1085</v>
      </c>
      <c r="B1080" s="0" t="n">
        <v>0.320575878411</v>
      </c>
      <c r="C1080" s="0" t="n">
        <v>1</v>
      </c>
      <c r="D1080" s="0" t="n">
        <f aca="false">(B1080-0.320575878411)*100/0.320575878411</f>
        <v>0</v>
      </c>
    </row>
    <row r="1081" customFormat="false" ht="14.1" hidden="false" customHeight="false" outlineLevel="0" collapsed="false">
      <c r="A1081" s="5" t="s">
        <v>1086</v>
      </c>
      <c r="B1081" s="0" t="n">
        <v>0.320575878411</v>
      </c>
      <c r="C1081" s="0" t="n">
        <v>1</v>
      </c>
      <c r="D1081" s="0" t="n">
        <f aca="false">(B1081-0.320575878411)*100/0.320575878411</f>
        <v>0</v>
      </c>
    </row>
    <row r="1082" customFormat="false" ht="14.1" hidden="false" customHeight="false" outlineLevel="0" collapsed="false">
      <c r="A1082" s="5" t="s">
        <v>1087</v>
      </c>
      <c r="B1082" s="0" t="n">
        <v>0.320575878411</v>
      </c>
      <c r="C1082" s="0" t="n">
        <v>1</v>
      </c>
      <c r="D1082" s="0" t="n">
        <f aca="false">(B1082-0.320575878411)*100/0.320575878411</f>
        <v>0</v>
      </c>
    </row>
    <row r="1083" customFormat="false" ht="14.1" hidden="false" customHeight="false" outlineLevel="0" collapsed="false">
      <c r="A1083" s="5" t="s">
        <v>1088</v>
      </c>
      <c r="B1083" s="0" t="n">
        <v>0.320575878411</v>
      </c>
      <c r="C1083" s="0" t="n">
        <v>1</v>
      </c>
      <c r="D1083" s="0" t="n">
        <f aca="false">(B1083-0.320575878411)*100/0.320575878411</f>
        <v>0</v>
      </c>
    </row>
    <row r="1084" customFormat="false" ht="14.1" hidden="false" customHeight="false" outlineLevel="0" collapsed="false">
      <c r="A1084" s="5" t="s">
        <v>1089</v>
      </c>
      <c r="B1084" s="0" t="n">
        <v>0.320575878411</v>
      </c>
      <c r="C1084" s="0" t="n">
        <v>1</v>
      </c>
      <c r="D1084" s="0" t="n">
        <f aca="false">(B1084-0.320575878411)*100/0.320575878411</f>
        <v>0</v>
      </c>
    </row>
    <row r="1085" customFormat="false" ht="14.1" hidden="false" customHeight="false" outlineLevel="0" collapsed="false">
      <c r="A1085" s="5" t="s">
        <v>1090</v>
      </c>
      <c r="B1085" s="0" t="n">
        <v>0.320575878411</v>
      </c>
      <c r="C1085" s="0" t="n">
        <v>1</v>
      </c>
      <c r="D1085" s="0" t="n">
        <f aca="false">(B1085-0.320575878411)*100/0.320575878411</f>
        <v>0</v>
      </c>
    </row>
    <row r="1086" customFormat="false" ht="14.1" hidden="false" customHeight="false" outlineLevel="0" collapsed="false">
      <c r="A1086" s="5" t="s">
        <v>1091</v>
      </c>
      <c r="B1086" s="0" t="n">
        <v>0.320575878411</v>
      </c>
      <c r="C1086" s="0" t="n">
        <v>1</v>
      </c>
      <c r="D1086" s="0" t="n">
        <f aca="false">(B1086-0.320575878411)*100/0.320575878411</f>
        <v>0</v>
      </c>
    </row>
    <row r="1087" customFormat="false" ht="14.1" hidden="false" customHeight="false" outlineLevel="0" collapsed="false">
      <c r="A1087" s="5" t="s">
        <v>1092</v>
      </c>
      <c r="B1087" s="0" t="n">
        <v>0.320575878411</v>
      </c>
      <c r="C1087" s="0" t="n">
        <v>1</v>
      </c>
      <c r="D1087" s="0" t="n">
        <f aca="false">(B1087-0.320575878411)*100/0.320575878411</f>
        <v>0</v>
      </c>
    </row>
    <row r="1088" customFormat="false" ht="14.1" hidden="false" customHeight="false" outlineLevel="0" collapsed="false">
      <c r="A1088" s="5" t="s">
        <v>1093</v>
      </c>
      <c r="B1088" s="0" t="n">
        <v>0.320575878411</v>
      </c>
      <c r="C1088" s="0" t="n">
        <v>1</v>
      </c>
      <c r="D1088" s="0" t="n">
        <f aca="false">(B1088-0.320575878411)*100/0.320575878411</f>
        <v>0</v>
      </c>
    </row>
    <row r="1089" customFormat="false" ht="14.1" hidden="false" customHeight="false" outlineLevel="0" collapsed="false">
      <c r="A1089" s="5" t="s">
        <v>1094</v>
      </c>
      <c r="B1089" s="0" t="n">
        <v>0.320575878411</v>
      </c>
      <c r="C1089" s="0" t="n">
        <v>1</v>
      </c>
      <c r="D1089" s="0" t="n">
        <f aca="false">(B1089-0.320575878411)*100/0.320575878411</f>
        <v>0</v>
      </c>
    </row>
    <row r="1090" customFormat="false" ht="14.1" hidden="false" customHeight="false" outlineLevel="0" collapsed="false">
      <c r="A1090" s="5" t="s">
        <v>1095</v>
      </c>
      <c r="B1090" s="0" t="n">
        <v>0.320575878411</v>
      </c>
      <c r="C1090" s="0" t="n">
        <v>1</v>
      </c>
      <c r="D1090" s="0" t="n">
        <f aca="false">(B1090-0.320575878411)*100/0.320575878411</f>
        <v>0</v>
      </c>
    </row>
    <row r="1091" customFormat="false" ht="14.1" hidden="false" customHeight="false" outlineLevel="0" collapsed="false">
      <c r="A1091" s="5" t="s">
        <v>1096</v>
      </c>
      <c r="B1091" s="0" t="n">
        <v>0.320575878411</v>
      </c>
      <c r="C1091" s="0" t="n">
        <v>1</v>
      </c>
      <c r="D1091" s="0" t="n">
        <f aca="false">(B1091-0.320575878411)*100/0.320575878411</f>
        <v>0</v>
      </c>
    </row>
    <row r="1092" customFormat="false" ht="14.1" hidden="false" customHeight="false" outlineLevel="0" collapsed="false">
      <c r="A1092" s="5" t="s">
        <v>1097</v>
      </c>
      <c r="B1092" s="0" t="n">
        <v>0.320575878411</v>
      </c>
      <c r="C1092" s="0" t="n">
        <v>1</v>
      </c>
      <c r="D1092" s="0" t="n">
        <f aca="false">(B1092-0.320575878411)*100/0.320575878411</f>
        <v>0</v>
      </c>
    </row>
    <row r="1093" customFormat="false" ht="14.1" hidden="false" customHeight="false" outlineLevel="0" collapsed="false">
      <c r="A1093" s="5" t="s">
        <v>1098</v>
      </c>
      <c r="B1093" s="0" t="n">
        <v>0.320575878411</v>
      </c>
      <c r="C1093" s="0" t="n">
        <v>1</v>
      </c>
      <c r="D1093" s="0" t="n">
        <f aca="false">(B1093-0.320575878411)*100/0.320575878411</f>
        <v>0</v>
      </c>
    </row>
    <row r="1094" customFormat="false" ht="14.1" hidden="false" customHeight="false" outlineLevel="0" collapsed="false">
      <c r="A1094" s="5" t="s">
        <v>1099</v>
      </c>
      <c r="B1094" s="0" t="n">
        <v>0.320575878411</v>
      </c>
      <c r="C1094" s="0" t="n">
        <v>1</v>
      </c>
      <c r="D1094" s="0" t="n">
        <f aca="false">(B1094-0.320575878411)*100/0.320575878411</f>
        <v>0</v>
      </c>
    </row>
    <row r="1095" customFormat="false" ht="14.1" hidden="false" customHeight="false" outlineLevel="0" collapsed="false">
      <c r="A1095" s="5" t="s">
        <v>1100</v>
      </c>
      <c r="B1095" s="0" t="n">
        <v>0.320575878411</v>
      </c>
      <c r="C1095" s="0" t="n">
        <v>1</v>
      </c>
      <c r="D1095" s="0" t="n">
        <f aca="false">(B1095-0.320575878411)*100/0.320575878411</f>
        <v>0</v>
      </c>
    </row>
    <row r="1096" customFormat="false" ht="14.1" hidden="false" customHeight="false" outlineLevel="0" collapsed="false">
      <c r="A1096" s="5" t="s">
        <v>1101</v>
      </c>
      <c r="B1096" s="0" t="n">
        <v>0.320575878411</v>
      </c>
      <c r="C1096" s="0" t="n">
        <v>1</v>
      </c>
      <c r="D1096" s="0" t="n">
        <f aca="false">(B1096-0.320575878411)*100/0.320575878411</f>
        <v>0</v>
      </c>
    </row>
    <row r="1097" customFormat="false" ht="14.1" hidden="false" customHeight="false" outlineLevel="0" collapsed="false">
      <c r="A1097" s="5" t="s">
        <v>1102</v>
      </c>
      <c r="B1097" s="0" t="n">
        <v>0.320575878411</v>
      </c>
      <c r="C1097" s="0" t="n">
        <v>1</v>
      </c>
      <c r="D1097" s="0" t="n">
        <f aca="false">(B1097-0.320575878411)*100/0.320575878411</f>
        <v>0</v>
      </c>
    </row>
    <row r="1098" customFormat="false" ht="14.1" hidden="false" customHeight="false" outlineLevel="0" collapsed="false">
      <c r="A1098" s="5" t="s">
        <v>1103</v>
      </c>
      <c r="B1098" s="0" t="n">
        <v>0.320575878411</v>
      </c>
      <c r="C1098" s="0" t="n">
        <v>1</v>
      </c>
      <c r="D1098" s="0" t="n">
        <f aca="false">(B1098-0.320575878411)*100/0.320575878411</f>
        <v>0</v>
      </c>
    </row>
    <row r="1099" customFormat="false" ht="14.1" hidden="false" customHeight="false" outlineLevel="0" collapsed="false">
      <c r="A1099" s="5" t="s">
        <v>1104</v>
      </c>
      <c r="B1099" s="0" t="n">
        <v>0.320575878411</v>
      </c>
      <c r="C1099" s="0" t="n">
        <v>1</v>
      </c>
      <c r="D1099" s="0" t="n">
        <f aca="false">(B1099-0.320575878411)*100/0.320575878411</f>
        <v>0</v>
      </c>
    </row>
    <row r="1100" customFormat="false" ht="14.1" hidden="false" customHeight="false" outlineLevel="0" collapsed="false">
      <c r="A1100" s="5" t="s">
        <v>1105</v>
      </c>
      <c r="B1100" s="0" t="n">
        <v>0.320575878411</v>
      </c>
      <c r="C1100" s="0" t="n">
        <v>1</v>
      </c>
      <c r="D1100" s="0" t="n">
        <f aca="false">(B1100-0.320575878411)*100/0.320575878411</f>
        <v>0</v>
      </c>
    </row>
    <row r="1101" customFormat="false" ht="14.1" hidden="false" customHeight="false" outlineLevel="0" collapsed="false">
      <c r="A1101" s="5" t="s">
        <v>1106</v>
      </c>
      <c r="B1101" s="0" t="n">
        <v>0.320575878411</v>
      </c>
      <c r="C1101" s="0" t="n">
        <v>1</v>
      </c>
      <c r="D1101" s="0" t="n">
        <f aca="false">(B1101-0.320575878411)*100/0.320575878411</f>
        <v>0</v>
      </c>
    </row>
    <row r="1102" customFormat="false" ht="14.1" hidden="false" customHeight="false" outlineLevel="0" collapsed="false">
      <c r="A1102" s="5" t="s">
        <v>1107</v>
      </c>
      <c r="B1102" s="0" t="n">
        <v>0.320575878411</v>
      </c>
      <c r="C1102" s="0" t="n">
        <v>1</v>
      </c>
      <c r="D1102" s="0" t="n">
        <f aca="false">(B1102-0.320575878411)*100/0.320575878411</f>
        <v>0</v>
      </c>
    </row>
    <row r="1103" customFormat="false" ht="14.1" hidden="false" customHeight="false" outlineLevel="0" collapsed="false">
      <c r="A1103" s="5" t="s">
        <v>1108</v>
      </c>
      <c r="B1103" s="0" t="n">
        <v>0.320575878411</v>
      </c>
      <c r="C1103" s="0" t="n">
        <v>1</v>
      </c>
      <c r="D1103" s="0" t="n">
        <f aca="false">(B1103-0.320575878411)*100/0.320575878411</f>
        <v>0</v>
      </c>
    </row>
    <row r="1104" customFormat="false" ht="14.1" hidden="false" customHeight="false" outlineLevel="0" collapsed="false">
      <c r="A1104" s="5" t="s">
        <v>1109</v>
      </c>
      <c r="B1104" s="0" t="n">
        <v>0.320575878411</v>
      </c>
      <c r="C1104" s="0" t="n">
        <v>1</v>
      </c>
      <c r="D1104" s="0" t="n">
        <f aca="false">(B1104-0.320575878411)*100/0.320575878411</f>
        <v>0</v>
      </c>
    </row>
    <row r="1105" customFormat="false" ht="14.1" hidden="false" customHeight="false" outlineLevel="0" collapsed="false">
      <c r="A1105" s="5" t="s">
        <v>1110</v>
      </c>
      <c r="B1105" s="0" t="n">
        <v>0.320575878411</v>
      </c>
      <c r="C1105" s="0" t="n">
        <v>1</v>
      </c>
      <c r="D1105" s="0" t="n">
        <f aca="false">(B1105-0.320575878411)*100/0.320575878411</f>
        <v>0</v>
      </c>
    </row>
    <row r="1106" customFormat="false" ht="14.1" hidden="false" customHeight="false" outlineLevel="0" collapsed="false">
      <c r="A1106" s="5" t="s">
        <v>1111</v>
      </c>
      <c r="B1106" s="0" t="n">
        <v>0.320575878411</v>
      </c>
      <c r="C1106" s="0" t="n">
        <v>1</v>
      </c>
      <c r="D1106" s="0" t="n">
        <f aca="false">(B1106-0.320575878411)*100/0.320575878411</f>
        <v>0</v>
      </c>
    </row>
    <row r="1107" customFormat="false" ht="14.1" hidden="false" customHeight="false" outlineLevel="0" collapsed="false">
      <c r="A1107" s="5" t="s">
        <v>1112</v>
      </c>
      <c r="B1107" s="0" t="n">
        <v>0.320575878411</v>
      </c>
      <c r="C1107" s="0" t="n">
        <v>1</v>
      </c>
      <c r="D1107" s="0" t="n">
        <f aca="false">(B1107-0.320575878411)*100/0.320575878411</f>
        <v>0</v>
      </c>
    </row>
    <row r="1108" customFormat="false" ht="14.1" hidden="false" customHeight="false" outlineLevel="0" collapsed="false">
      <c r="A1108" s="5" t="s">
        <v>1113</v>
      </c>
      <c r="B1108" s="0" t="n">
        <v>0.320575878411</v>
      </c>
      <c r="C1108" s="0" t="n">
        <v>1</v>
      </c>
      <c r="D1108" s="0" t="n">
        <f aca="false">(B1108-0.320575878411)*100/0.320575878411</f>
        <v>0</v>
      </c>
    </row>
    <row r="1109" customFormat="false" ht="14.1" hidden="false" customHeight="false" outlineLevel="0" collapsed="false">
      <c r="A1109" s="5" t="s">
        <v>1114</v>
      </c>
      <c r="B1109" s="0" t="n">
        <v>0.320575878411</v>
      </c>
      <c r="C1109" s="0" t="n">
        <v>1</v>
      </c>
      <c r="D1109" s="0" t="n">
        <f aca="false">(B1109-0.320575878411)*100/0.320575878411</f>
        <v>0</v>
      </c>
    </row>
    <row r="1110" customFormat="false" ht="14.1" hidden="false" customHeight="false" outlineLevel="0" collapsed="false">
      <c r="A1110" s="5" t="s">
        <v>1115</v>
      </c>
      <c r="B1110" s="0" t="n">
        <v>0.320575878411</v>
      </c>
      <c r="C1110" s="0" t="n">
        <v>1</v>
      </c>
      <c r="D1110" s="0" t="n">
        <f aca="false">(B1110-0.320575878411)*100/0.320575878411</f>
        <v>0</v>
      </c>
    </row>
    <row r="1111" customFormat="false" ht="14.1" hidden="false" customHeight="false" outlineLevel="0" collapsed="false">
      <c r="A1111" s="5" t="s">
        <v>1116</v>
      </c>
      <c r="B1111" s="0" t="n">
        <v>0.320575878411</v>
      </c>
      <c r="C1111" s="0" t="n">
        <v>1</v>
      </c>
      <c r="D1111" s="0" t="n">
        <f aca="false">(B1111-0.320575878411)*100/0.320575878411</f>
        <v>0</v>
      </c>
    </row>
    <row r="1112" customFormat="false" ht="14.1" hidden="false" customHeight="false" outlineLevel="0" collapsed="false">
      <c r="A1112" s="5" t="s">
        <v>1117</v>
      </c>
      <c r="B1112" s="0" t="n">
        <v>0.320575878411</v>
      </c>
      <c r="C1112" s="0" t="n">
        <v>1</v>
      </c>
      <c r="D1112" s="0" t="n">
        <f aca="false">(B1112-0.320575878411)*100/0.320575878411</f>
        <v>0</v>
      </c>
    </row>
    <row r="1113" customFormat="false" ht="14.1" hidden="false" customHeight="false" outlineLevel="0" collapsed="false">
      <c r="A1113" s="5" t="s">
        <v>1118</v>
      </c>
      <c r="B1113" s="0" t="n">
        <v>0.320575878411</v>
      </c>
      <c r="C1113" s="0" t="n">
        <v>1</v>
      </c>
      <c r="D1113" s="0" t="n">
        <f aca="false">(B1113-0.320575878411)*100/0.320575878411</f>
        <v>0</v>
      </c>
    </row>
    <row r="1114" customFormat="false" ht="14.1" hidden="false" customHeight="false" outlineLevel="0" collapsed="false">
      <c r="A1114" s="5" t="s">
        <v>1119</v>
      </c>
      <c r="B1114" s="0" t="n">
        <v>0.320575878411</v>
      </c>
      <c r="C1114" s="0" t="n">
        <v>1</v>
      </c>
      <c r="D1114" s="0" t="n">
        <f aca="false">(B1114-0.320575878411)*100/0.320575878411</f>
        <v>0</v>
      </c>
    </row>
    <row r="1115" customFormat="false" ht="14.1" hidden="false" customHeight="false" outlineLevel="0" collapsed="false">
      <c r="A1115" s="5" t="s">
        <v>1120</v>
      </c>
      <c r="B1115" s="0" t="n">
        <v>0.320575878411</v>
      </c>
      <c r="C1115" s="0" t="n">
        <v>1</v>
      </c>
      <c r="D1115" s="0" t="n">
        <f aca="false">(B1115-0.320575878411)*100/0.320575878411</f>
        <v>0</v>
      </c>
    </row>
    <row r="1116" customFormat="false" ht="14.1" hidden="false" customHeight="false" outlineLevel="0" collapsed="false">
      <c r="A1116" s="5" t="s">
        <v>1121</v>
      </c>
      <c r="B1116" s="0" t="n">
        <v>0.320575878411</v>
      </c>
      <c r="C1116" s="0" t="n">
        <v>1</v>
      </c>
      <c r="D1116" s="0" t="n">
        <f aca="false">(B1116-0.320575878411)*100/0.320575878411</f>
        <v>0</v>
      </c>
    </row>
    <row r="1117" customFormat="false" ht="14.15" hidden="false" customHeight="false" outlineLevel="0" collapsed="false">
      <c r="A1117" s="5" t="s">
        <v>1122</v>
      </c>
      <c r="B1117" s="0" t="n">
        <v>0.320575878411</v>
      </c>
      <c r="C1117" s="0" t="n">
        <v>1</v>
      </c>
      <c r="D1117" s="0" t="n">
        <f aca="false">(B1117-0.320575878411)*100/0.320575878411</f>
        <v>0</v>
      </c>
    </row>
    <row r="1118" customFormat="false" ht="14.1" hidden="false" customHeight="false" outlineLevel="0" collapsed="false">
      <c r="A1118" s="5" t="s">
        <v>1123</v>
      </c>
      <c r="B1118" s="0" t="n">
        <v>0.320575878411</v>
      </c>
      <c r="C1118" s="0" t="n">
        <v>1</v>
      </c>
      <c r="D1118" s="0" t="n">
        <f aca="false">(B1118-0.320575878411)*100/0.320575878411</f>
        <v>0</v>
      </c>
    </row>
    <row r="1119" customFormat="false" ht="14.1" hidden="false" customHeight="false" outlineLevel="0" collapsed="false">
      <c r="A1119" s="5" t="s">
        <v>1124</v>
      </c>
      <c r="B1119" s="0" t="n">
        <v>0.320575878411</v>
      </c>
      <c r="C1119" s="0" t="n">
        <v>1</v>
      </c>
      <c r="D1119" s="0" t="n">
        <f aca="false">(B1119-0.320575878411)*100/0.320575878411</f>
        <v>0</v>
      </c>
    </row>
    <row r="1120" customFormat="false" ht="14.1" hidden="false" customHeight="false" outlineLevel="0" collapsed="false">
      <c r="A1120" s="5" t="s">
        <v>1125</v>
      </c>
      <c r="B1120" s="0" t="n">
        <v>0.320575878411</v>
      </c>
      <c r="C1120" s="0" t="n">
        <v>1</v>
      </c>
      <c r="D1120" s="0" t="n">
        <f aca="false">(B1120-0.320575878411)*100/0.320575878411</f>
        <v>0</v>
      </c>
    </row>
    <row r="1121" customFormat="false" ht="14.1" hidden="false" customHeight="false" outlineLevel="0" collapsed="false">
      <c r="A1121" s="5" t="s">
        <v>1126</v>
      </c>
      <c r="B1121" s="0" t="n">
        <v>0.320575878411</v>
      </c>
      <c r="C1121" s="0" t="n">
        <v>1</v>
      </c>
      <c r="D1121" s="0" t="n">
        <f aca="false">(B1121-0.320575878411)*100/0.320575878411</f>
        <v>0</v>
      </c>
    </row>
    <row r="1122" customFormat="false" ht="14.1" hidden="false" customHeight="false" outlineLevel="0" collapsed="false">
      <c r="A1122" s="5" t="s">
        <v>1127</v>
      </c>
      <c r="B1122" s="0" t="n">
        <v>0.320575878411</v>
      </c>
      <c r="C1122" s="0" t="n">
        <v>1</v>
      </c>
      <c r="D1122" s="0" t="n">
        <f aca="false">(B1122-0.320575878411)*100/0.320575878411</f>
        <v>0</v>
      </c>
    </row>
    <row r="1123" customFormat="false" ht="14.1" hidden="false" customHeight="false" outlineLevel="0" collapsed="false">
      <c r="A1123" s="5" t="s">
        <v>1128</v>
      </c>
      <c r="B1123" s="0" t="n">
        <v>0.320575878411</v>
      </c>
      <c r="C1123" s="0" t="n">
        <v>1</v>
      </c>
      <c r="D1123" s="0" t="n">
        <f aca="false">(B1123-0.320575878411)*100/0.320575878411</f>
        <v>0</v>
      </c>
    </row>
    <row r="1124" customFormat="false" ht="14.1" hidden="false" customHeight="false" outlineLevel="0" collapsed="false">
      <c r="A1124" s="5" t="s">
        <v>1129</v>
      </c>
      <c r="B1124" s="0" t="n">
        <v>0.320575878411</v>
      </c>
      <c r="C1124" s="0" t="n">
        <v>1</v>
      </c>
      <c r="D1124" s="0" t="n">
        <f aca="false">(B1124-0.320575878411)*100/0.320575878411</f>
        <v>0</v>
      </c>
    </row>
    <row r="1125" customFormat="false" ht="14.1" hidden="false" customHeight="false" outlineLevel="0" collapsed="false">
      <c r="A1125" s="5" t="s">
        <v>1130</v>
      </c>
      <c r="B1125" s="0" t="n">
        <v>0.320575878411</v>
      </c>
      <c r="C1125" s="0" t="n">
        <v>1</v>
      </c>
      <c r="D1125" s="0" t="n">
        <f aca="false">(B1125-0.320575878411)*100/0.320575878411</f>
        <v>0</v>
      </c>
    </row>
    <row r="1126" customFormat="false" ht="14.1" hidden="false" customHeight="false" outlineLevel="0" collapsed="false">
      <c r="A1126" s="5" t="s">
        <v>1131</v>
      </c>
      <c r="B1126" s="0" t="n">
        <v>0.320575878411</v>
      </c>
      <c r="C1126" s="0" t="n">
        <v>1</v>
      </c>
      <c r="D1126" s="0" t="n">
        <f aca="false">(B1126-0.320575878411)*100/0.320575878411</f>
        <v>0</v>
      </c>
    </row>
    <row r="1127" customFormat="false" ht="14.1" hidden="false" customHeight="false" outlineLevel="0" collapsed="false">
      <c r="A1127" s="5" t="s">
        <v>1132</v>
      </c>
      <c r="B1127" s="0" t="n">
        <v>0.320575878411</v>
      </c>
      <c r="C1127" s="0" t="n">
        <v>1</v>
      </c>
      <c r="D1127" s="0" t="n">
        <f aca="false">(B1127-0.320575878411)*100/0.320575878411</f>
        <v>0</v>
      </c>
    </row>
    <row r="1128" customFormat="false" ht="14.1" hidden="false" customHeight="false" outlineLevel="0" collapsed="false">
      <c r="A1128" s="5" t="s">
        <v>1133</v>
      </c>
      <c r="B1128" s="0" t="n">
        <v>0.320575878411</v>
      </c>
      <c r="C1128" s="0" t="n">
        <v>1</v>
      </c>
      <c r="D1128" s="0" t="n">
        <f aca="false">(B1128-0.320575878411)*100/0.320575878411</f>
        <v>0</v>
      </c>
    </row>
    <row r="1129" customFormat="false" ht="14.1" hidden="false" customHeight="false" outlineLevel="0" collapsed="false">
      <c r="A1129" s="5" t="s">
        <v>1134</v>
      </c>
      <c r="B1129" s="0" t="n">
        <v>0.320575878411</v>
      </c>
      <c r="C1129" s="0" t="n">
        <v>1</v>
      </c>
      <c r="D1129" s="0" t="n">
        <f aca="false">(B1129-0.320575878411)*100/0.320575878411</f>
        <v>0</v>
      </c>
    </row>
    <row r="1130" customFormat="false" ht="14.1" hidden="false" customHeight="false" outlineLevel="0" collapsed="false">
      <c r="A1130" s="5" t="s">
        <v>1135</v>
      </c>
      <c r="B1130" s="0" t="n">
        <v>0.320575878411</v>
      </c>
      <c r="C1130" s="0" t="n">
        <v>1</v>
      </c>
      <c r="D1130" s="0" t="n">
        <f aca="false">(B1130-0.320575878411)*100/0.320575878411</f>
        <v>0</v>
      </c>
    </row>
    <row r="1131" customFormat="false" ht="14.1" hidden="false" customHeight="false" outlineLevel="0" collapsed="false">
      <c r="A1131" s="5" t="s">
        <v>1136</v>
      </c>
      <c r="B1131" s="0" t="n">
        <v>0.320575878411</v>
      </c>
      <c r="C1131" s="0" t="n">
        <v>1</v>
      </c>
      <c r="D1131" s="0" t="n">
        <f aca="false">(B1131-0.320575878411)*100/0.320575878411</f>
        <v>0</v>
      </c>
    </row>
    <row r="1132" customFormat="false" ht="14.1" hidden="false" customHeight="false" outlineLevel="0" collapsed="false">
      <c r="A1132" s="5" t="s">
        <v>1137</v>
      </c>
      <c r="B1132" s="0" t="n">
        <v>0.320575878411</v>
      </c>
      <c r="C1132" s="0" t="n">
        <v>1</v>
      </c>
      <c r="D1132" s="0" t="n">
        <f aca="false">(B1132-0.320575878411)*100/0.320575878411</f>
        <v>0</v>
      </c>
    </row>
    <row r="1133" customFormat="false" ht="14.1" hidden="false" customHeight="false" outlineLevel="0" collapsed="false">
      <c r="A1133" s="5" t="s">
        <v>1138</v>
      </c>
      <c r="B1133" s="0" t="n">
        <v>0.320575878411</v>
      </c>
      <c r="C1133" s="0" t="n">
        <v>1</v>
      </c>
      <c r="D1133" s="0" t="n">
        <f aca="false">(B1133-0.320575878411)*100/0.320575878411</f>
        <v>0</v>
      </c>
    </row>
    <row r="1134" customFormat="false" ht="14.1" hidden="false" customHeight="false" outlineLevel="0" collapsed="false">
      <c r="A1134" s="5" t="s">
        <v>1139</v>
      </c>
      <c r="B1134" s="0" t="n">
        <v>0.320575878411</v>
      </c>
      <c r="C1134" s="0" t="n">
        <v>1</v>
      </c>
      <c r="D1134" s="0" t="n">
        <f aca="false">(B1134-0.320575878411)*100/0.320575878411</f>
        <v>0</v>
      </c>
    </row>
    <row r="1135" customFormat="false" ht="14.1" hidden="false" customHeight="false" outlineLevel="0" collapsed="false">
      <c r="A1135" s="5" t="s">
        <v>1140</v>
      </c>
      <c r="B1135" s="0" t="n">
        <v>0.320575878411</v>
      </c>
      <c r="C1135" s="0" t="n">
        <v>1</v>
      </c>
      <c r="D1135" s="0" t="n">
        <f aca="false">(B1135-0.320575878411)*100/0.320575878411</f>
        <v>0</v>
      </c>
    </row>
    <row r="1136" customFormat="false" ht="14.1" hidden="false" customHeight="false" outlineLevel="0" collapsed="false">
      <c r="A1136" s="5" t="s">
        <v>1141</v>
      </c>
      <c r="B1136" s="0" t="n">
        <v>0.320575878411</v>
      </c>
      <c r="C1136" s="0" t="n">
        <v>1</v>
      </c>
      <c r="D1136" s="0" t="n">
        <f aca="false">(B1136-0.320575878411)*100/0.320575878411</f>
        <v>0</v>
      </c>
    </row>
    <row r="1137" customFormat="false" ht="14.1" hidden="false" customHeight="false" outlineLevel="0" collapsed="false">
      <c r="A1137" s="5" t="s">
        <v>1142</v>
      </c>
      <c r="B1137" s="0" t="n">
        <v>0.320575878411</v>
      </c>
      <c r="C1137" s="0" t="n">
        <v>1</v>
      </c>
      <c r="D1137" s="0" t="n">
        <f aca="false">(B1137-0.320575878411)*100/0.320575878411</f>
        <v>0</v>
      </c>
    </row>
    <row r="1138" customFormat="false" ht="14.1" hidden="false" customHeight="false" outlineLevel="0" collapsed="false">
      <c r="A1138" s="5" t="s">
        <v>1143</v>
      </c>
      <c r="B1138" s="0" t="n">
        <v>0.320575878411</v>
      </c>
      <c r="C1138" s="0" t="n">
        <v>1</v>
      </c>
      <c r="D1138" s="0" t="n">
        <f aca="false">(B1138-0.320575878411)*100/0.320575878411</f>
        <v>0</v>
      </c>
    </row>
    <row r="1139" customFormat="false" ht="14.1" hidden="false" customHeight="false" outlineLevel="0" collapsed="false">
      <c r="A1139" s="5" t="s">
        <v>1144</v>
      </c>
      <c r="B1139" s="0" t="n">
        <v>0.320575878411</v>
      </c>
      <c r="C1139" s="0" t="n">
        <v>1</v>
      </c>
      <c r="D1139" s="0" t="n">
        <f aca="false">(B1139-0.320575878411)*100/0.320575878411</f>
        <v>0</v>
      </c>
    </row>
    <row r="1140" customFormat="false" ht="14.1" hidden="false" customHeight="false" outlineLevel="0" collapsed="false">
      <c r="A1140" s="5" t="s">
        <v>1145</v>
      </c>
      <c r="B1140" s="0" t="n">
        <v>0.320575878411</v>
      </c>
      <c r="C1140" s="0" t="n">
        <v>1</v>
      </c>
      <c r="D1140" s="0" t="n">
        <f aca="false">(B1140-0.320575878411)*100/0.320575878411</f>
        <v>0</v>
      </c>
    </row>
    <row r="1141" customFormat="false" ht="14.1" hidden="false" customHeight="false" outlineLevel="0" collapsed="false">
      <c r="A1141" s="5" t="s">
        <v>1146</v>
      </c>
      <c r="B1141" s="0" t="n">
        <v>0.320575878411</v>
      </c>
      <c r="C1141" s="0" t="n">
        <v>1</v>
      </c>
      <c r="D1141" s="0" t="n">
        <f aca="false">(B1141-0.320575878411)*100/0.320575878411</f>
        <v>0</v>
      </c>
    </row>
    <row r="1142" customFormat="false" ht="14.1" hidden="false" customHeight="false" outlineLevel="0" collapsed="false">
      <c r="A1142" s="5" t="s">
        <v>1147</v>
      </c>
      <c r="B1142" s="0" t="n">
        <v>0.320575878411</v>
      </c>
      <c r="C1142" s="0" t="n">
        <v>1</v>
      </c>
      <c r="D1142" s="0" t="n">
        <f aca="false">(B1142-0.320575878411)*100/0.320575878411</f>
        <v>0</v>
      </c>
    </row>
    <row r="1143" customFormat="false" ht="14.1" hidden="false" customHeight="false" outlineLevel="0" collapsed="false">
      <c r="A1143" s="5" t="s">
        <v>1148</v>
      </c>
      <c r="B1143" s="0" t="n">
        <v>0.320575878411</v>
      </c>
      <c r="C1143" s="0" t="n">
        <v>1</v>
      </c>
      <c r="D1143" s="0" t="n">
        <f aca="false">(B1143-0.320575878411)*100/0.320575878411</f>
        <v>0</v>
      </c>
    </row>
    <row r="1144" customFormat="false" ht="14.1" hidden="false" customHeight="false" outlineLevel="0" collapsed="false">
      <c r="A1144" s="5" t="s">
        <v>1149</v>
      </c>
      <c r="B1144" s="0" t="n">
        <v>0.320575878411</v>
      </c>
      <c r="C1144" s="0" t="n">
        <v>1</v>
      </c>
      <c r="D1144" s="0" t="n">
        <f aca="false">(B1144-0.320575878411)*100/0.320575878411</f>
        <v>0</v>
      </c>
    </row>
    <row r="1145" customFormat="false" ht="14.1" hidden="false" customHeight="false" outlineLevel="0" collapsed="false">
      <c r="A1145" s="5" t="s">
        <v>1150</v>
      </c>
      <c r="B1145" s="0" t="n">
        <v>0.320575878411</v>
      </c>
      <c r="C1145" s="0" t="n">
        <v>1</v>
      </c>
      <c r="D1145" s="0" t="n">
        <f aca="false">(B1145-0.320575878411)*100/0.320575878411</f>
        <v>0</v>
      </c>
    </row>
    <row r="1146" customFormat="false" ht="14.1" hidden="false" customHeight="false" outlineLevel="0" collapsed="false">
      <c r="A1146" s="5" t="s">
        <v>1151</v>
      </c>
      <c r="B1146" s="0" t="n">
        <v>0.320575878411</v>
      </c>
      <c r="C1146" s="0" t="n">
        <v>1</v>
      </c>
      <c r="D1146" s="0" t="n">
        <f aca="false">(B1146-0.320575878411)*100/0.320575878411</f>
        <v>0</v>
      </c>
    </row>
    <row r="1147" customFormat="false" ht="14.1" hidden="false" customHeight="false" outlineLevel="0" collapsed="false">
      <c r="A1147" s="5" t="s">
        <v>1152</v>
      </c>
      <c r="B1147" s="0" t="n">
        <v>0.320575878411</v>
      </c>
      <c r="C1147" s="0" t="n">
        <v>1</v>
      </c>
      <c r="D1147" s="0" t="n">
        <f aca="false">(B1147-0.320575878411)*100/0.320575878411</f>
        <v>0</v>
      </c>
    </row>
    <row r="1148" customFormat="false" ht="14.1" hidden="false" customHeight="false" outlineLevel="0" collapsed="false">
      <c r="A1148" s="5" t="s">
        <v>1153</v>
      </c>
      <c r="B1148" s="0" t="n">
        <v>0.320575878411</v>
      </c>
      <c r="C1148" s="0" t="n">
        <v>1</v>
      </c>
      <c r="D1148" s="0" t="n">
        <f aca="false">(B1148-0.320575878411)*100/0.320575878411</f>
        <v>0</v>
      </c>
    </row>
    <row r="1149" customFormat="false" ht="14.1" hidden="false" customHeight="false" outlineLevel="0" collapsed="false">
      <c r="A1149" s="5" t="s">
        <v>1154</v>
      </c>
      <c r="B1149" s="0" t="n">
        <v>0.320575878411</v>
      </c>
      <c r="C1149" s="0" t="n">
        <v>1</v>
      </c>
      <c r="D1149" s="0" t="n">
        <f aca="false">(B1149-0.320575878411)*100/0.320575878411</f>
        <v>0</v>
      </c>
    </row>
    <row r="1150" customFormat="false" ht="14.1" hidden="false" customHeight="false" outlineLevel="0" collapsed="false">
      <c r="A1150" s="5" t="s">
        <v>1155</v>
      </c>
      <c r="B1150" s="0" t="n">
        <v>0.320575878411</v>
      </c>
      <c r="C1150" s="0" t="n">
        <v>1</v>
      </c>
      <c r="D1150" s="0" t="n">
        <f aca="false">(B1150-0.320575878411)*100/0.320575878411</f>
        <v>0</v>
      </c>
    </row>
    <row r="1151" customFormat="false" ht="14.1" hidden="false" customHeight="false" outlineLevel="0" collapsed="false">
      <c r="A1151" s="5" t="s">
        <v>1156</v>
      </c>
      <c r="B1151" s="0" t="n">
        <v>0.320575878411</v>
      </c>
      <c r="C1151" s="0" t="n">
        <v>1</v>
      </c>
      <c r="D1151" s="0" t="n">
        <f aca="false">(B1151-0.320575878411)*100/0.320575878411</f>
        <v>0</v>
      </c>
    </row>
    <row r="1152" customFormat="false" ht="14.1" hidden="false" customHeight="false" outlineLevel="0" collapsed="false">
      <c r="A1152" s="5" t="s">
        <v>1157</v>
      </c>
      <c r="B1152" s="0" t="n">
        <v>0.320575878411</v>
      </c>
      <c r="C1152" s="0" t="n">
        <v>1</v>
      </c>
      <c r="D1152" s="0" t="n">
        <f aca="false">(B1152-0.320575878411)*100/0.320575878411</f>
        <v>0</v>
      </c>
    </row>
    <row r="1153" customFormat="false" ht="14.1" hidden="false" customHeight="false" outlineLevel="0" collapsed="false">
      <c r="A1153" s="5" t="s">
        <v>1158</v>
      </c>
      <c r="B1153" s="0" t="n">
        <v>0.320575878411</v>
      </c>
      <c r="C1153" s="0" t="n">
        <v>1</v>
      </c>
      <c r="D1153" s="0" t="n">
        <f aca="false">(B1153-0.320575878411)*100/0.320575878411</f>
        <v>0</v>
      </c>
    </row>
    <row r="1154" customFormat="false" ht="14.1" hidden="false" customHeight="false" outlineLevel="0" collapsed="false">
      <c r="A1154" s="5" t="s">
        <v>1159</v>
      </c>
      <c r="B1154" s="0" t="n">
        <v>0.320575878411</v>
      </c>
      <c r="C1154" s="0" t="n">
        <v>1</v>
      </c>
      <c r="D1154" s="0" t="n">
        <f aca="false">(B1154-0.320575878411)*100/0.320575878411</f>
        <v>0</v>
      </c>
    </row>
    <row r="1155" customFormat="false" ht="14.1" hidden="false" customHeight="false" outlineLevel="0" collapsed="false">
      <c r="A1155" s="5" t="s">
        <v>1160</v>
      </c>
      <c r="B1155" s="0" t="n">
        <v>0.320575878411</v>
      </c>
      <c r="C1155" s="0" t="n">
        <v>1</v>
      </c>
      <c r="D1155" s="0" t="n">
        <f aca="false">(B1155-0.320575878411)*100/0.320575878411</f>
        <v>0</v>
      </c>
    </row>
    <row r="1156" customFormat="false" ht="14.1" hidden="false" customHeight="false" outlineLevel="0" collapsed="false">
      <c r="A1156" s="5" t="s">
        <v>1161</v>
      </c>
      <c r="B1156" s="0" t="n">
        <v>0.320575878411</v>
      </c>
      <c r="C1156" s="0" t="n">
        <v>1</v>
      </c>
      <c r="D1156" s="0" t="n">
        <f aca="false">(B1156-0.320575878411)*100/0.320575878411</f>
        <v>0</v>
      </c>
    </row>
    <row r="1157" customFormat="false" ht="14.1" hidden="false" customHeight="false" outlineLevel="0" collapsed="false">
      <c r="A1157" s="5" t="s">
        <v>1162</v>
      </c>
      <c r="B1157" s="0" t="n">
        <v>0.320575878411</v>
      </c>
      <c r="C1157" s="0" t="n">
        <v>1</v>
      </c>
      <c r="D1157" s="0" t="n">
        <f aca="false">(B1157-0.320575878411)*100/0.320575878411</f>
        <v>0</v>
      </c>
    </row>
    <row r="1158" customFormat="false" ht="14.1" hidden="false" customHeight="false" outlineLevel="0" collapsed="false">
      <c r="A1158" s="5" t="s">
        <v>1163</v>
      </c>
      <c r="B1158" s="0" t="n">
        <v>0.320575878411</v>
      </c>
      <c r="C1158" s="0" t="n">
        <v>1</v>
      </c>
      <c r="D1158" s="0" t="n">
        <f aca="false">(B1158-0.320575878411)*100/0.320575878411</f>
        <v>0</v>
      </c>
    </row>
    <row r="1159" customFormat="false" ht="14.1" hidden="false" customHeight="false" outlineLevel="0" collapsed="false">
      <c r="A1159" s="5" t="s">
        <v>1164</v>
      </c>
      <c r="B1159" s="0" t="n">
        <v>0.320575878411</v>
      </c>
      <c r="C1159" s="0" t="n">
        <v>1</v>
      </c>
      <c r="D1159" s="0" t="n">
        <f aca="false">(B1159-0.320575878411)*100/0.320575878411</f>
        <v>0</v>
      </c>
    </row>
    <row r="1160" customFormat="false" ht="14.1" hidden="false" customHeight="false" outlineLevel="0" collapsed="false">
      <c r="A1160" s="5" t="s">
        <v>1165</v>
      </c>
      <c r="B1160" s="0" t="n">
        <v>0.320575878411</v>
      </c>
      <c r="C1160" s="0" t="n">
        <v>1</v>
      </c>
      <c r="D1160" s="0" t="n">
        <f aca="false">(B1160-0.320575878411)*100/0.320575878411</f>
        <v>0</v>
      </c>
    </row>
    <row r="1161" customFormat="false" ht="14.1" hidden="false" customHeight="false" outlineLevel="0" collapsed="false">
      <c r="A1161" s="5" t="s">
        <v>1166</v>
      </c>
      <c r="B1161" s="0" t="n">
        <v>0.320575878411</v>
      </c>
      <c r="C1161" s="0" t="n">
        <v>1</v>
      </c>
      <c r="D1161" s="0" t="n">
        <f aca="false">(B1161-0.320575878411)*100/0.320575878411</f>
        <v>0</v>
      </c>
    </row>
    <row r="1162" customFormat="false" ht="14.1" hidden="false" customHeight="false" outlineLevel="0" collapsed="false">
      <c r="A1162" s="5" t="s">
        <v>1167</v>
      </c>
      <c r="B1162" s="0" t="n">
        <v>0.320575878411</v>
      </c>
      <c r="C1162" s="0" t="n">
        <v>1</v>
      </c>
      <c r="D1162" s="0" t="n">
        <f aca="false">(B1162-0.320575878411)*100/0.320575878411</f>
        <v>0</v>
      </c>
    </row>
    <row r="1163" customFormat="false" ht="14.1" hidden="false" customHeight="false" outlineLevel="0" collapsed="false">
      <c r="A1163" s="5" t="s">
        <v>1168</v>
      </c>
      <c r="B1163" s="0" t="n">
        <v>0.320575878411</v>
      </c>
      <c r="C1163" s="0" t="n">
        <v>1</v>
      </c>
      <c r="D1163" s="0" t="n">
        <f aca="false">(B1163-0.320575878411)*100/0.320575878411</f>
        <v>0</v>
      </c>
    </row>
    <row r="1164" customFormat="false" ht="14.1" hidden="false" customHeight="false" outlineLevel="0" collapsed="false">
      <c r="A1164" s="5" t="s">
        <v>1169</v>
      </c>
      <c r="B1164" s="0" t="n">
        <v>0.320575878411</v>
      </c>
      <c r="C1164" s="0" t="n">
        <v>1</v>
      </c>
      <c r="D1164" s="0" t="n">
        <f aca="false">(B1164-0.320575878411)*100/0.320575878411</f>
        <v>0</v>
      </c>
    </row>
    <row r="1165" customFormat="false" ht="14.1" hidden="false" customHeight="false" outlineLevel="0" collapsed="false">
      <c r="A1165" s="5" t="s">
        <v>1170</v>
      </c>
      <c r="B1165" s="0" t="n">
        <v>0.320575878411</v>
      </c>
      <c r="C1165" s="0" t="n">
        <v>1</v>
      </c>
      <c r="D1165" s="0" t="n">
        <f aca="false">(B1165-0.320575878411)*100/0.320575878411</f>
        <v>0</v>
      </c>
    </row>
    <row r="1166" customFormat="false" ht="14.1" hidden="false" customHeight="false" outlineLevel="0" collapsed="false">
      <c r="A1166" s="5" t="s">
        <v>1171</v>
      </c>
      <c r="B1166" s="0" t="n">
        <v>0.320575878411</v>
      </c>
      <c r="C1166" s="0" t="n">
        <v>1</v>
      </c>
      <c r="D1166" s="0" t="n">
        <f aca="false">(B1166-0.320575878411)*100/0.320575878411</f>
        <v>0</v>
      </c>
    </row>
    <row r="1167" customFormat="false" ht="14.1" hidden="false" customHeight="false" outlineLevel="0" collapsed="false">
      <c r="A1167" s="5" t="s">
        <v>1172</v>
      </c>
      <c r="B1167" s="0" t="n">
        <v>0.320575878411</v>
      </c>
      <c r="C1167" s="0" t="n">
        <v>1</v>
      </c>
      <c r="D1167" s="0" t="n">
        <f aca="false">(B1167-0.320575878411)*100/0.320575878411</f>
        <v>0</v>
      </c>
    </row>
    <row r="1168" customFormat="false" ht="14.1" hidden="false" customHeight="false" outlineLevel="0" collapsed="false">
      <c r="A1168" s="5" t="s">
        <v>1173</v>
      </c>
      <c r="B1168" s="0" t="n">
        <v>0.320575878411</v>
      </c>
      <c r="C1168" s="0" t="n">
        <v>1</v>
      </c>
      <c r="D1168" s="0" t="n">
        <f aca="false">(B1168-0.320575878411)*100/0.320575878411</f>
        <v>0</v>
      </c>
    </row>
    <row r="1169" customFormat="false" ht="14.1" hidden="false" customHeight="false" outlineLevel="0" collapsed="false">
      <c r="A1169" s="5" t="s">
        <v>1174</v>
      </c>
      <c r="B1169" s="0" t="n">
        <v>0.320575878411</v>
      </c>
      <c r="C1169" s="0" t="n">
        <v>1</v>
      </c>
      <c r="D1169" s="0" t="n">
        <f aca="false">(B1169-0.320575878411)*100/0.320575878411</f>
        <v>0</v>
      </c>
    </row>
    <row r="1170" customFormat="false" ht="14.1" hidden="false" customHeight="false" outlineLevel="0" collapsed="false">
      <c r="A1170" s="5" t="s">
        <v>1175</v>
      </c>
      <c r="B1170" s="0" t="n">
        <v>0.320575878411</v>
      </c>
      <c r="C1170" s="0" t="n">
        <v>1</v>
      </c>
      <c r="D1170" s="0" t="n">
        <f aca="false">(B1170-0.320575878411)*100/0.320575878411</f>
        <v>0</v>
      </c>
    </row>
    <row r="1171" customFormat="false" ht="14.1" hidden="false" customHeight="false" outlineLevel="0" collapsed="false">
      <c r="A1171" s="5" t="s">
        <v>1176</v>
      </c>
      <c r="B1171" s="0" t="n">
        <v>0.320575878411</v>
      </c>
      <c r="C1171" s="0" t="n">
        <v>1</v>
      </c>
      <c r="D1171" s="0" t="n">
        <f aca="false">(B1171-0.320575878411)*100/0.320575878411</f>
        <v>0</v>
      </c>
    </row>
    <row r="1172" customFormat="false" ht="14.1" hidden="false" customHeight="false" outlineLevel="0" collapsed="false">
      <c r="A1172" s="5" t="s">
        <v>1177</v>
      </c>
      <c r="B1172" s="0" t="n">
        <v>0.320575878411</v>
      </c>
      <c r="C1172" s="0" t="n">
        <v>1</v>
      </c>
      <c r="D1172" s="0" t="n">
        <f aca="false">(B1172-0.320575878411)*100/0.320575878411</f>
        <v>0</v>
      </c>
    </row>
    <row r="1173" customFormat="false" ht="14.1" hidden="false" customHeight="false" outlineLevel="0" collapsed="false">
      <c r="A1173" s="5" t="s">
        <v>1178</v>
      </c>
      <c r="B1173" s="0" t="n">
        <v>0.320575878411</v>
      </c>
      <c r="C1173" s="0" t="n">
        <v>1</v>
      </c>
      <c r="D1173" s="0" t="n">
        <f aca="false">(B1173-0.320575878411)*100/0.320575878411</f>
        <v>0</v>
      </c>
    </row>
    <row r="1174" customFormat="false" ht="14.1" hidden="false" customHeight="false" outlineLevel="0" collapsed="false">
      <c r="A1174" s="5" t="s">
        <v>1179</v>
      </c>
      <c r="B1174" s="0" t="n">
        <v>0.320575878411</v>
      </c>
      <c r="C1174" s="0" t="n">
        <v>1</v>
      </c>
      <c r="D1174" s="0" t="n">
        <f aca="false">(B1174-0.320575878411)*100/0.320575878411</f>
        <v>0</v>
      </c>
    </row>
    <row r="1175" customFormat="false" ht="14.1" hidden="false" customHeight="false" outlineLevel="0" collapsed="false">
      <c r="A1175" s="5" t="s">
        <v>1180</v>
      </c>
      <c r="B1175" s="0" t="n">
        <v>0.320575878411</v>
      </c>
      <c r="C1175" s="0" t="n">
        <v>1</v>
      </c>
      <c r="D1175" s="0" t="n">
        <f aca="false">(B1175-0.320575878411)*100/0.320575878411</f>
        <v>0</v>
      </c>
    </row>
    <row r="1176" customFormat="false" ht="14.1" hidden="false" customHeight="false" outlineLevel="0" collapsed="false">
      <c r="A1176" s="5" t="s">
        <v>1181</v>
      </c>
      <c r="B1176" s="0" t="n">
        <v>0.320575878411</v>
      </c>
      <c r="C1176" s="0" t="n">
        <v>1</v>
      </c>
      <c r="D1176" s="0" t="n">
        <f aca="false">(B1176-0.320575878411)*100/0.320575878411</f>
        <v>0</v>
      </c>
    </row>
    <row r="1177" customFormat="false" ht="14.1" hidden="false" customHeight="false" outlineLevel="0" collapsed="false">
      <c r="A1177" s="5" t="s">
        <v>1182</v>
      </c>
      <c r="B1177" s="0" t="n">
        <v>0.320575878411</v>
      </c>
      <c r="C1177" s="0" t="n">
        <v>1</v>
      </c>
      <c r="D1177" s="0" t="n">
        <f aca="false">(B1177-0.320575878411)*100/0.320575878411</f>
        <v>0</v>
      </c>
    </row>
    <row r="1178" customFormat="false" ht="14.1" hidden="false" customHeight="false" outlineLevel="0" collapsed="false">
      <c r="A1178" s="5" t="s">
        <v>1183</v>
      </c>
      <c r="B1178" s="0" t="n">
        <v>0.320575878411</v>
      </c>
      <c r="C1178" s="0" t="n">
        <v>1</v>
      </c>
      <c r="D1178" s="0" t="n">
        <f aca="false">(B1178-0.320575878411)*100/0.320575878411</f>
        <v>0</v>
      </c>
    </row>
    <row r="1179" customFormat="false" ht="14.1" hidden="false" customHeight="false" outlineLevel="0" collapsed="false">
      <c r="A1179" s="5" t="s">
        <v>1184</v>
      </c>
      <c r="B1179" s="0" t="n">
        <v>0.320575878411</v>
      </c>
      <c r="C1179" s="0" t="n">
        <v>1</v>
      </c>
      <c r="D1179" s="0" t="n">
        <f aca="false">(B1179-0.320575878411)*100/0.320575878411</f>
        <v>0</v>
      </c>
    </row>
    <row r="1180" customFormat="false" ht="14.1" hidden="false" customHeight="false" outlineLevel="0" collapsed="false">
      <c r="A1180" s="5" t="s">
        <v>1185</v>
      </c>
      <c r="B1180" s="0" t="n">
        <v>0.320575878411</v>
      </c>
      <c r="C1180" s="0" t="n">
        <v>1</v>
      </c>
      <c r="D1180" s="0" t="n">
        <f aca="false">(B1180-0.320575878411)*100/0.320575878411</f>
        <v>0</v>
      </c>
    </row>
    <row r="1181" customFormat="false" ht="14.1" hidden="false" customHeight="false" outlineLevel="0" collapsed="false">
      <c r="A1181" s="5" t="s">
        <v>1186</v>
      </c>
      <c r="B1181" s="0" t="n">
        <v>0.320575878411</v>
      </c>
      <c r="C1181" s="0" t="n">
        <v>1</v>
      </c>
      <c r="D1181" s="0" t="n">
        <f aca="false">(B1181-0.320575878411)*100/0.320575878411</f>
        <v>0</v>
      </c>
    </row>
    <row r="1182" customFormat="false" ht="14.1" hidden="false" customHeight="false" outlineLevel="0" collapsed="false">
      <c r="A1182" s="5" t="s">
        <v>1187</v>
      </c>
      <c r="B1182" s="0" t="n">
        <v>0.320575878411</v>
      </c>
      <c r="C1182" s="0" t="n">
        <v>1</v>
      </c>
      <c r="D1182" s="0" t="n">
        <f aca="false">(B1182-0.320575878411)*100/0.320575878411</f>
        <v>0</v>
      </c>
    </row>
    <row r="1183" customFormat="false" ht="14.1" hidden="false" customHeight="false" outlineLevel="0" collapsed="false">
      <c r="A1183" s="5" t="s">
        <v>1188</v>
      </c>
      <c r="B1183" s="0" t="n">
        <v>0.320575878411</v>
      </c>
      <c r="C1183" s="0" t="n">
        <v>1</v>
      </c>
      <c r="D1183" s="0" t="n">
        <f aca="false">(B1183-0.320575878411)*100/0.320575878411</f>
        <v>0</v>
      </c>
    </row>
    <row r="1184" customFormat="false" ht="14.1" hidden="false" customHeight="false" outlineLevel="0" collapsed="false">
      <c r="A1184" s="5" t="s">
        <v>1189</v>
      </c>
      <c r="B1184" s="0" t="n">
        <v>0.320575878411</v>
      </c>
      <c r="C1184" s="0" t="n">
        <v>1</v>
      </c>
      <c r="D1184" s="0" t="n">
        <f aca="false">(B1184-0.320575878411)*100/0.320575878411</f>
        <v>0</v>
      </c>
    </row>
    <row r="1185" customFormat="false" ht="14.1" hidden="false" customHeight="false" outlineLevel="0" collapsed="false">
      <c r="A1185" s="5" t="s">
        <v>1190</v>
      </c>
      <c r="B1185" s="0" t="n">
        <v>0.320575878411</v>
      </c>
      <c r="C1185" s="0" t="n">
        <v>1</v>
      </c>
      <c r="D1185" s="0" t="n">
        <f aca="false">(B1185-0.320575878411)*100/0.320575878411</f>
        <v>0</v>
      </c>
    </row>
    <row r="1186" customFormat="false" ht="14.1" hidden="false" customHeight="false" outlineLevel="0" collapsed="false">
      <c r="A1186" s="5" t="s">
        <v>1191</v>
      </c>
      <c r="B1186" s="0" t="n">
        <v>0.320575878411</v>
      </c>
      <c r="C1186" s="0" t="n">
        <v>1</v>
      </c>
      <c r="D1186" s="0" t="n">
        <f aca="false">(B1186-0.320575878411)*100/0.320575878411</f>
        <v>0</v>
      </c>
    </row>
    <row r="1187" customFormat="false" ht="14.1" hidden="false" customHeight="false" outlineLevel="0" collapsed="false">
      <c r="A1187" s="5" t="s">
        <v>1192</v>
      </c>
      <c r="B1187" s="0" t="n">
        <v>0.320575878411</v>
      </c>
      <c r="C1187" s="0" t="n">
        <v>1</v>
      </c>
      <c r="D1187" s="0" t="n">
        <f aca="false">(B1187-0.320575878411)*100/0.320575878411</f>
        <v>0</v>
      </c>
    </row>
    <row r="1188" customFormat="false" ht="14.1" hidden="false" customHeight="false" outlineLevel="0" collapsed="false">
      <c r="A1188" s="5" t="s">
        <v>1193</v>
      </c>
      <c r="B1188" s="0" t="n">
        <v>0.320575878411</v>
      </c>
      <c r="C1188" s="0" t="n">
        <v>1</v>
      </c>
      <c r="D1188" s="0" t="n">
        <f aca="false">(B1188-0.320575878411)*100/0.320575878411</f>
        <v>0</v>
      </c>
    </row>
    <row r="1189" customFormat="false" ht="14.1" hidden="false" customHeight="false" outlineLevel="0" collapsed="false">
      <c r="A1189" s="5" t="s">
        <v>1194</v>
      </c>
      <c r="B1189" s="0" t="n">
        <v>0.320575878411</v>
      </c>
      <c r="C1189" s="0" t="n">
        <v>1</v>
      </c>
      <c r="D1189" s="0" t="n">
        <f aca="false">(B1189-0.320575878411)*100/0.320575878411</f>
        <v>0</v>
      </c>
    </row>
    <row r="1190" customFormat="false" ht="14.1" hidden="false" customHeight="false" outlineLevel="0" collapsed="false">
      <c r="A1190" s="5" t="s">
        <v>1195</v>
      </c>
      <c r="B1190" s="0" t="n">
        <v>0.320575878411</v>
      </c>
      <c r="C1190" s="0" t="n">
        <v>1</v>
      </c>
      <c r="D1190" s="0" t="n">
        <f aca="false">(B1190-0.320575878411)*100/0.320575878411</f>
        <v>0</v>
      </c>
    </row>
    <row r="1191" customFormat="false" ht="14.1" hidden="false" customHeight="false" outlineLevel="0" collapsed="false">
      <c r="A1191" s="5" t="s">
        <v>1196</v>
      </c>
      <c r="B1191" s="0" t="n">
        <v>0.320575878411</v>
      </c>
      <c r="C1191" s="0" t="n">
        <v>1</v>
      </c>
      <c r="D1191" s="0" t="n">
        <f aca="false">(B1191-0.320575878411)*100/0.320575878411</f>
        <v>0</v>
      </c>
    </row>
    <row r="1192" customFormat="false" ht="14.1" hidden="false" customHeight="false" outlineLevel="0" collapsed="false">
      <c r="A1192" s="5" t="s">
        <v>1197</v>
      </c>
      <c r="B1192" s="0" t="n">
        <v>0.320575878411</v>
      </c>
      <c r="C1192" s="0" t="n">
        <v>1</v>
      </c>
      <c r="D1192" s="0" t="n">
        <f aca="false">(B1192-0.320575878411)*100/0.320575878411</f>
        <v>0</v>
      </c>
    </row>
    <row r="1193" customFormat="false" ht="14.1" hidden="false" customHeight="false" outlineLevel="0" collapsed="false">
      <c r="A1193" s="5" t="s">
        <v>1198</v>
      </c>
      <c r="B1193" s="0" t="n">
        <v>0.320575878411</v>
      </c>
      <c r="C1193" s="0" t="n">
        <v>1</v>
      </c>
      <c r="D1193" s="0" t="n">
        <f aca="false">(B1193-0.320575878411)*100/0.320575878411</f>
        <v>0</v>
      </c>
    </row>
    <row r="1194" customFormat="false" ht="14.1" hidden="false" customHeight="false" outlineLevel="0" collapsed="false">
      <c r="A1194" s="5" t="s">
        <v>1199</v>
      </c>
      <c r="B1194" s="0" t="n">
        <v>0.320575878411</v>
      </c>
      <c r="C1194" s="0" t="n">
        <v>1</v>
      </c>
      <c r="D1194" s="0" t="n">
        <f aca="false">(B1194-0.320575878411)*100/0.320575878411</f>
        <v>0</v>
      </c>
    </row>
    <row r="1195" customFormat="false" ht="14.1" hidden="false" customHeight="false" outlineLevel="0" collapsed="false">
      <c r="A1195" s="5" t="s">
        <v>1200</v>
      </c>
      <c r="B1195" s="0" t="n">
        <v>0.320575878411</v>
      </c>
      <c r="C1195" s="0" t="n">
        <v>1</v>
      </c>
      <c r="D1195" s="0" t="n">
        <f aca="false">(B1195-0.320575878411)*100/0.320575878411</f>
        <v>0</v>
      </c>
    </row>
    <row r="1196" customFormat="false" ht="14.1" hidden="false" customHeight="false" outlineLevel="0" collapsed="false">
      <c r="A1196" s="5" t="s">
        <v>1201</v>
      </c>
      <c r="B1196" s="0" t="n">
        <v>0.320575878411</v>
      </c>
      <c r="C1196" s="0" t="n">
        <v>1</v>
      </c>
      <c r="D1196" s="0" t="n">
        <f aca="false">(B1196-0.320575878411)*100/0.320575878411</f>
        <v>0</v>
      </c>
    </row>
    <row r="1197" customFormat="false" ht="14.1" hidden="false" customHeight="false" outlineLevel="0" collapsed="false">
      <c r="A1197" s="5" t="s">
        <v>1202</v>
      </c>
      <c r="B1197" s="0" t="n">
        <v>0.320575878411</v>
      </c>
      <c r="C1197" s="0" t="n">
        <v>1</v>
      </c>
      <c r="D1197" s="0" t="n">
        <f aca="false">(B1197-0.320575878411)*100/0.320575878411</f>
        <v>0</v>
      </c>
    </row>
    <row r="1198" customFormat="false" ht="14.1" hidden="false" customHeight="false" outlineLevel="0" collapsed="false">
      <c r="A1198" s="5" t="s">
        <v>1203</v>
      </c>
      <c r="B1198" s="0" t="n">
        <v>0.320575878411</v>
      </c>
      <c r="C1198" s="0" t="n">
        <v>1</v>
      </c>
      <c r="D1198" s="0" t="n">
        <f aca="false">(B1198-0.320575878411)*100/0.320575878411</f>
        <v>0</v>
      </c>
    </row>
    <row r="1199" customFormat="false" ht="14.1" hidden="false" customHeight="false" outlineLevel="0" collapsed="false">
      <c r="A1199" s="5" t="s">
        <v>1204</v>
      </c>
      <c r="B1199" s="0" t="n">
        <v>0.320575878411</v>
      </c>
      <c r="C1199" s="0" t="n">
        <v>1</v>
      </c>
      <c r="D1199" s="0" t="n">
        <f aca="false">(B1199-0.320575878411)*100/0.320575878411</f>
        <v>0</v>
      </c>
    </row>
    <row r="1200" customFormat="false" ht="14.1" hidden="false" customHeight="false" outlineLevel="0" collapsed="false">
      <c r="A1200" s="5" t="s">
        <v>1205</v>
      </c>
      <c r="B1200" s="0" t="n">
        <v>0.320575878411</v>
      </c>
      <c r="C1200" s="0" t="n">
        <v>1</v>
      </c>
      <c r="D1200" s="0" t="n">
        <f aca="false">(B1200-0.320575878411)*100/0.320575878411</f>
        <v>0</v>
      </c>
    </row>
    <row r="1201" customFormat="false" ht="14.1" hidden="false" customHeight="false" outlineLevel="0" collapsed="false">
      <c r="A1201" s="5" t="s">
        <v>1206</v>
      </c>
      <c r="B1201" s="0" t="n">
        <v>0.320575878411</v>
      </c>
      <c r="C1201" s="0" t="n">
        <v>1</v>
      </c>
      <c r="D1201" s="0" t="n">
        <f aca="false">(B1201-0.320575878411)*100/0.320575878411</f>
        <v>0</v>
      </c>
    </row>
    <row r="1202" customFormat="false" ht="14.1" hidden="false" customHeight="false" outlineLevel="0" collapsed="false">
      <c r="A1202" s="5" t="s">
        <v>1207</v>
      </c>
      <c r="B1202" s="0" t="n">
        <v>0.320575878411</v>
      </c>
      <c r="C1202" s="0" t="n">
        <v>1</v>
      </c>
      <c r="D1202" s="0" t="n">
        <f aca="false">(B1202-0.320575878411)*100/0.320575878411</f>
        <v>0</v>
      </c>
    </row>
    <row r="1203" customFormat="false" ht="14.1" hidden="false" customHeight="false" outlineLevel="0" collapsed="false">
      <c r="A1203" s="5" t="s">
        <v>1208</v>
      </c>
      <c r="B1203" s="0" t="n">
        <v>0.320575878411</v>
      </c>
      <c r="C1203" s="0" t="n">
        <v>1</v>
      </c>
      <c r="D1203" s="0" t="n">
        <f aca="false">(B1203-0.320575878411)*100/0.320575878411</f>
        <v>0</v>
      </c>
    </row>
    <row r="1204" customFormat="false" ht="14.1" hidden="false" customHeight="false" outlineLevel="0" collapsed="false">
      <c r="A1204" s="5" t="s">
        <v>1209</v>
      </c>
      <c r="B1204" s="0" t="n">
        <v>0.320575878411</v>
      </c>
      <c r="C1204" s="0" t="n">
        <v>1</v>
      </c>
      <c r="D1204" s="0" t="n">
        <f aca="false">(B1204-0.320575878411)*100/0.320575878411</f>
        <v>0</v>
      </c>
    </row>
    <row r="1205" customFormat="false" ht="14.1" hidden="false" customHeight="false" outlineLevel="0" collapsed="false">
      <c r="A1205" s="5" t="s">
        <v>1210</v>
      </c>
      <c r="B1205" s="0" t="n">
        <v>0.320575878411</v>
      </c>
      <c r="C1205" s="0" t="n">
        <v>1</v>
      </c>
      <c r="D1205" s="0" t="n">
        <f aca="false">(B1205-0.320575878411)*100/0.320575878411</f>
        <v>0</v>
      </c>
    </row>
    <row r="1206" customFormat="false" ht="14.1" hidden="false" customHeight="false" outlineLevel="0" collapsed="false">
      <c r="A1206" s="5" t="s">
        <v>1211</v>
      </c>
      <c r="B1206" s="0" t="n">
        <v>0.320575878411</v>
      </c>
      <c r="C1206" s="0" t="n">
        <v>1</v>
      </c>
      <c r="D1206" s="0" t="n">
        <f aca="false">(B1206-0.320575878411)*100/0.320575878411</f>
        <v>0</v>
      </c>
    </row>
    <row r="1207" customFormat="false" ht="14.1" hidden="false" customHeight="false" outlineLevel="0" collapsed="false">
      <c r="A1207" s="5" t="s">
        <v>1212</v>
      </c>
      <c r="B1207" s="0" t="n">
        <v>0.320575878411</v>
      </c>
      <c r="C1207" s="0" t="n">
        <v>1</v>
      </c>
      <c r="D1207" s="0" t="n">
        <f aca="false">(B1207-0.320575878411)*100/0.320575878411</f>
        <v>0</v>
      </c>
    </row>
    <row r="1208" customFormat="false" ht="14.1" hidden="false" customHeight="false" outlineLevel="0" collapsed="false">
      <c r="A1208" s="5" t="s">
        <v>1213</v>
      </c>
      <c r="B1208" s="0" t="n">
        <v>0.320575878411</v>
      </c>
      <c r="C1208" s="0" t="n">
        <v>1</v>
      </c>
      <c r="D1208" s="0" t="n">
        <f aca="false">(B1208-0.320575878411)*100/0.320575878411</f>
        <v>0</v>
      </c>
    </row>
    <row r="1209" customFormat="false" ht="14.1" hidden="false" customHeight="false" outlineLevel="0" collapsed="false">
      <c r="A1209" s="5" t="s">
        <v>1214</v>
      </c>
      <c r="B1209" s="0" t="n">
        <v>0.320575878411</v>
      </c>
      <c r="C1209" s="0" t="n">
        <v>1</v>
      </c>
      <c r="D1209" s="0" t="n">
        <f aca="false">(B1209-0.320575878411)*100/0.320575878411</f>
        <v>0</v>
      </c>
    </row>
    <row r="1210" customFormat="false" ht="14.1" hidden="false" customHeight="false" outlineLevel="0" collapsed="false">
      <c r="A1210" s="5" t="s">
        <v>1215</v>
      </c>
      <c r="B1210" s="0" t="n">
        <v>0.320575878411</v>
      </c>
      <c r="C1210" s="0" t="n">
        <v>1</v>
      </c>
      <c r="D1210" s="0" t="n">
        <f aca="false">(B1210-0.320575878411)*100/0.320575878411</f>
        <v>0</v>
      </c>
    </row>
    <row r="1211" customFormat="false" ht="14.1" hidden="false" customHeight="false" outlineLevel="0" collapsed="false">
      <c r="A1211" s="5" t="s">
        <v>1216</v>
      </c>
      <c r="B1211" s="0" t="n">
        <v>0.320575878411</v>
      </c>
      <c r="C1211" s="0" t="n">
        <v>1</v>
      </c>
      <c r="D1211" s="0" t="n">
        <f aca="false">(B1211-0.320575878411)*100/0.320575878411</f>
        <v>0</v>
      </c>
    </row>
    <row r="1212" customFormat="false" ht="14.1" hidden="false" customHeight="false" outlineLevel="0" collapsed="false">
      <c r="A1212" s="5" t="s">
        <v>1217</v>
      </c>
      <c r="B1212" s="0" t="n">
        <v>0.320575878411</v>
      </c>
      <c r="C1212" s="0" t="n">
        <v>1</v>
      </c>
      <c r="D1212" s="0" t="n">
        <f aca="false">(B1212-0.320575878411)*100/0.320575878411</f>
        <v>0</v>
      </c>
    </row>
    <row r="1213" customFormat="false" ht="14.1" hidden="false" customHeight="false" outlineLevel="0" collapsed="false">
      <c r="A1213" s="5" t="s">
        <v>1218</v>
      </c>
      <c r="B1213" s="0" t="n">
        <v>0.320575878411</v>
      </c>
      <c r="C1213" s="0" t="n">
        <v>1</v>
      </c>
      <c r="D1213" s="0" t="n">
        <f aca="false">(B1213-0.320575878411)*100/0.320575878411</f>
        <v>0</v>
      </c>
    </row>
    <row r="1214" customFormat="false" ht="14.1" hidden="false" customHeight="false" outlineLevel="0" collapsed="false">
      <c r="A1214" s="5" t="s">
        <v>1219</v>
      </c>
      <c r="B1214" s="0" t="n">
        <v>0.320575878411</v>
      </c>
      <c r="C1214" s="0" t="n">
        <v>1</v>
      </c>
      <c r="D1214" s="0" t="n">
        <f aca="false">(B1214-0.320575878411)*100/0.320575878411</f>
        <v>0</v>
      </c>
    </row>
    <row r="1215" customFormat="false" ht="14.1" hidden="false" customHeight="false" outlineLevel="0" collapsed="false">
      <c r="A1215" s="5" t="s">
        <v>1220</v>
      </c>
      <c r="B1215" s="0" t="n">
        <v>0.320575878411</v>
      </c>
      <c r="C1215" s="0" t="n">
        <v>1</v>
      </c>
      <c r="D1215" s="0" t="n">
        <f aca="false">(B1215-0.320575878411)*100/0.320575878411</f>
        <v>0</v>
      </c>
    </row>
    <row r="1216" customFormat="false" ht="14.1" hidden="false" customHeight="false" outlineLevel="0" collapsed="false">
      <c r="A1216" s="5" t="s">
        <v>1221</v>
      </c>
      <c r="B1216" s="0" t="n">
        <v>0.320575878411</v>
      </c>
      <c r="C1216" s="0" t="n">
        <v>1</v>
      </c>
      <c r="D1216" s="0" t="n">
        <f aca="false">(B1216-0.320575878411)*100/0.320575878411</f>
        <v>0</v>
      </c>
    </row>
    <row r="1217" customFormat="false" ht="14.1" hidden="false" customHeight="false" outlineLevel="0" collapsed="false">
      <c r="A1217" s="5" t="s">
        <v>1222</v>
      </c>
      <c r="B1217" s="0" t="n">
        <v>0.320575878411</v>
      </c>
      <c r="C1217" s="0" t="n">
        <v>1</v>
      </c>
      <c r="D1217" s="0" t="n">
        <f aca="false">(B1217-0.320575878411)*100/0.320575878411</f>
        <v>0</v>
      </c>
    </row>
    <row r="1218" customFormat="false" ht="14.1" hidden="false" customHeight="false" outlineLevel="0" collapsed="false">
      <c r="A1218" s="5" t="s">
        <v>1223</v>
      </c>
      <c r="B1218" s="0" t="n">
        <v>0.320575878411</v>
      </c>
      <c r="C1218" s="0" t="n">
        <v>1</v>
      </c>
      <c r="D1218" s="0" t="n">
        <f aca="false">(B1218-0.320575878411)*100/0.320575878411</f>
        <v>0</v>
      </c>
    </row>
    <row r="1219" customFormat="false" ht="14.1" hidden="false" customHeight="false" outlineLevel="0" collapsed="false">
      <c r="A1219" s="5" t="s">
        <v>1224</v>
      </c>
      <c r="B1219" s="0" t="n">
        <v>0.320575878411</v>
      </c>
      <c r="C1219" s="0" t="n">
        <v>1</v>
      </c>
      <c r="D1219" s="0" t="n">
        <f aca="false">(B1219-0.320575878411)*100/0.320575878411</f>
        <v>0</v>
      </c>
    </row>
    <row r="1220" customFormat="false" ht="14.1" hidden="false" customHeight="false" outlineLevel="0" collapsed="false">
      <c r="A1220" s="5" t="s">
        <v>1225</v>
      </c>
      <c r="B1220" s="0" t="n">
        <v>0.320575878411</v>
      </c>
      <c r="C1220" s="0" t="n">
        <v>1</v>
      </c>
      <c r="D1220" s="0" t="n">
        <f aca="false">(B1220-0.320575878411)*100/0.320575878411</f>
        <v>0</v>
      </c>
    </row>
    <row r="1221" customFormat="false" ht="14.1" hidden="false" customHeight="false" outlineLevel="0" collapsed="false">
      <c r="A1221" s="5" t="s">
        <v>1226</v>
      </c>
      <c r="B1221" s="0" t="n">
        <v>0.320575878411</v>
      </c>
      <c r="C1221" s="0" t="n">
        <v>1</v>
      </c>
      <c r="D1221" s="0" t="n">
        <f aca="false">(B1221-0.320575878411)*100/0.320575878411</f>
        <v>0</v>
      </c>
    </row>
    <row r="1222" customFormat="false" ht="14.1" hidden="false" customHeight="false" outlineLevel="0" collapsed="false">
      <c r="A1222" s="5" t="s">
        <v>1227</v>
      </c>
      <c r="B1222" s="0" t="n">
        <v>0.320575878411</v>
      </c>
      <c r="C1222" s="0" t="n">
        <v>1</v>
      </c>
      <c r="D1222" s="0" t="n">
        <f aca="false">(B1222-0.320575878411)*100/0.320575878411</f>
        <v>0</v>
      </c>
    </row>
    <row r="1223" customFormat="false" ht="14.1" hidden="false" customHeight="false" outlineLevel="0" collapsed="false">
      <c r="A1223" s="5" t="s">
        <v>1228</v>
      </c>
      <c r="B1223" s="0" t="n">
        <v>0.320575878411</v>
      </c>
      <c r="C1223" s="0" t="n">
        <v>1</v>
      </c>
      <c r="D1223" s="0" t="n">
        <f aca="false">(B1223-0.320575878411)*100/0.320575878411</f>
        <v>0</v>
      </c>
    </row>
    <row r="1224" customFormat="false" ht="14.1" hidden="false" customHeight="false" outlineLevel="0" collapsed="false">
      <c r="A1224" s="5" t="s">
        <v>1229</v>
      </c>
      <c r="B1224" s="0" t="n">
        <v>0.320575878411</v>
      </c>
      <c r="C1224" s="0" t="n">
        <v>1</v>
      </c>
      <c r="D1224" s="0" t="n">
        <f aca="false">(B1224-0.320575878411)*100/0.320575878411</f>
        <v>0</v>
      </c>
    </row>
    <row r="1225" customFormat="false" ht="14.1" hidden="false" customHeight="false" outlineLevel="0" collapsed="false">
      <c r="A1225" s="5" t="s">
        <v>1230</v>
      </c>
      <c r="B1225" s="0" t="n">
        <v>0.320575878411</v>
      </c>
      <c r="C1225" s="0" t="n">
        <v>1</v>
      </c>
      <c r="D1225" s="0" t="n">
        <f aca="false">(B1225-0.320575878411)*100/0.320575878411</f>
        <v>0</v>
      </c>
    </row>
    <row r="1226" customFormat="false" ht="14.1" hidden="false" customHeight="false" outlineLevel="0" collapsed="false">
      <c r="A1226" s="5" t="s">
        <v>1231</v>
      </c>
      <c r="B1226" s="0" t="n">
        <v>0.320575878411</v>
      </c>
      <c r="C1226" s="0" t="n">
        <v>1</v>
      </c>
      <c r="D1226" s="0" t="n">
        <f aca="false">(B1226-0.320575878411)*100/0.320575878411</f>
        <v>0</v>
      </c>
    </row>
    <row r="1227" customFormat="false" ht="14.1" hidden="false" customHeight="false" outlineLevel="0" collapsed="false">
      <c r="A1227" s="5" t="s">
        <v>1232</v>
      </c>
      <c r="B1227" s="0" t="n">
        <v>0.320575878411</v>
      </c>
      <c r="C1227" s="0" t="n">
        <v>1</v>
      </c>
      <c r="D1227" s="0" t="n">
        <f aca="false">(B1227-0.320575878411)*100/0.320575878411</f>
        <v>0</v>
      </c>
    </row>
    <row r="1228" customFormat="false" ht="14.1" hidden="false" customHeight="false" outlineLevel="0" collapsed="false">
      <c r="A1228" s="5" t="s">
        <v>1233</v>
      </c>
      <c r="B1228" s="0" t="n">
        <v>0.320575878411</v>
      </c>
      <c r="C1228" s="0" t="n">
        <v>1</v>
      </c>
      <c r="D1228" s="0" t="n">
        <f aca="false">(B1228-0.320575878411)*100/0.320575878411</f>
        <v>0</v>
      </c>
    </row>
    <row r="1229" customFormat="false" ht="14.1" hidden="false" customHeight="false" outlineLevel="0" collapsed="false">
      <c r="A1229" s="5" t="s">
        <v>1234</v>
      </c>
      <c r="B1229" s="0" t="n">
        <v>0.320575878411</v>
      </c>
      <c r="C1229" s="0" t="n">
        <v>1</v>
      </c>
      <c r="D1229" s="0" t="n">
        <f aca="false">(B1229-0.320575878411)*100/0.320575878411</f>
        <v>0</v>
      </c>
    </row>
    <row r="1230" customFormat="false" ht="14.1" hidden="false" customHeight="false" outlineLevel="0" collapsed="false">
      <c r="A1230" s="5" t="s">
        <v>1235</v>
      </c>
      <c r="B1230" s="0" t="n">
        <v>0.320575878411</v>
      </c>
      <c r="C1230" s="0" t="n">
        <v>1</v>
      </c>
      <c r="D1230" s="0" t="n">
        <f aca="false">(B1230-0.320575878411)*100/0.320575878411</f>
        <v>0</v>
      </c>
    </row>
    <row r="1231" customFormat="false" ht="14.1" hidden="false" customHeight="false" outlineLevel="0" collapsed="false">
      <c r="A1231" s="5" t="s">
        <v>1236</v>
      </c>
      <c r="B1231" s="0" t="n">
        <v>0.320575878411</v>
      </c>
      <c r="C1231" s="0" t="n">
        <v>1</v>
      </c>
      <c r="D1231" s="0" t="n">
        <f aca="false">(B1231-0.320575878411)*100/0.320575878411</f>
        <v>0</v>
      </c>
    </row>
    <row r="1232" customFormat="false" ht="14.1" hidden="false" customHeight="false" outlineLevel="0" collapsed="false">
      <c r="A1232" s="5" t="s">
        <v>1237</v>
      </c>
      <c r="B1232" s="0" t="n">
        <v>0.320575878411</v>
      </c>
      <c r="C1232" s="0" t="n">
        <v>1</v>
      </c>
      <c r="D1232" s="0" t="n">
        <f aca="false">(B1232-0.320575878411)*100/0.320575878411</f>
        <v>0</v>
      </c>
    </row>
    <row r="1233" customFormat="false" ht="14.1" hidden="false" customHeight="false" outlineLevel="0" collapsed="false">
      <c r="A1233" s="5" t="s">
        <v>1238</v>
      </c>
      <c r="B1233" s="0" t="n">
        <v>0.320575878411</v>
      </c>
      <c r="C1233" s="0" t="n">
        <v>1</v>
      </c>
      <c r="D1233" s="0" t="n">
        <f aca="false">(B1233-0.320575878411)*100/0.320575878411</f>
        <v>0</v>
      </c>
    </row>
    <row r="1234" customFormat="false" ht="14.1" hidden="false" customHeight="false" outlineLevel="0" collapsed="false">
      <c r="A1234" s="5" t="s">
        <v>1239</v>
      </c>
      <c r="B1234" s="0" t="n">
        <v>0.320575878411</v>
      </c>
      <c r="C1234" s="0" t="n">
        <v>1</v>
      </c>
      <c r="D1234" s="0" t="n">
        <f aca="false">(B1234-0.320575878411)*100/0.320575878411</f>
        <v>0</v>
      </c>
    </row>
    <row r="1235" customFormat="false" ht="14.1" hidden="false" customHeight="false" outlineLevel="0" collapsed="false">
      <c r="A1235" s="5" t="s">
        <v>1240</v>
      </c>
      <c r="B1235" s="0" t="n">
        <v>0.320575878411</v>
      </c>
      <c r="C1235" s="0" t="n">
        <v>1</v>
      </c>
      <c r="D1235" s="0" t="n">
        <f aca="false">(B1235-0.320575878411)*100/0.320575878411</f>
        <v>0</v>
      </c>
    </row>
    <row r="1236" customFormat="false" ht="14.1" hidden="false" customHeight="false" outlineLevel="0" collapsed="false">
      <c r="A1236" s="5" t="s">
        <v>1241</v>
      </c>
      <c r="B1236" s="0" t="n">
        <v>0.320575878411</v>
      </c>
      <c r="C1236" s="0" t="n">
        <v>1</v>
      </c>
      <c r="D1236" s="0" t="n">
        <f aca="false">(B1236-0.320575878411)*100/0.320575878411</f>
        <v>0</v>
      </c>
    </row>
    <row r="1237" customFormat="false" ht="14.1" hidden="false" customHeight="false" outlineLevel="0" collapsed="false">
      <c r="A1237" s="5" t="s">
        <v>1242</v>
      </c>
      <c r="B1237" s="0" t="n">
        <v>0.320575878411</v>
      </c>
      <c r="C1237" s="0" t="n">
        <v>1</v>
      </c>
      <c r="D1237" s="0" t="n">
        <f aca="false">(B1237-0.320575878411)*100/0.320575878411</f>
        <v>0</v>
      </c>
    </row>
    <row r="1238" customFormat="false" ht="14.1" hidden="false" customHeight="false" outlineLevel="0" collapsed="false">
      <c r="A1238" s="5" t="s">
        <v>1243</v>
      </c>
      <c r="B1238" s="0" t="n">
        <v>0.320575878411</v>
      </c>
      <c r="C1238" s="0" t="n">
        <v>1</v>
      </c>
      <c r="D1238" s="0" t="n">
        <f aca="false">(B1238-0.320575878411)*100/0.320575878411</f>
        <v>0</v>
      </c>
    </row>
    <row r="1239" customFormat="false" ht="14.1" hidden="false" customHeight="false" outlineLevel="0" collapsed="false">
      <c r="A1239" s="5" t="s">
        <v>1244</v>
      </c>
      <c r="B1239" s="0" t="n">
        <v>0.320575878411</v>
      </c>
      <c r="C1239" s="0" t="n">
        <v>1</v>
      </c>
      <c r="D1239" s="0" t="n">
        <f aca="false">(B1239-0.320575878411)*100/0.320575878411</f>
        <v>0</v>
      </c>
    </row>
    <row r="1240" customFormat="false" ht="14.1" hidden="false" customHeight="false" outlineLevel="0" collapsed="false">
      <c r="A1240" s="5" t="s">
        <v>1245</v>
      </c>
      <c r="B1240" s="0" t="n">
        <v>0.320575878411</v>
      </c>
      <c r="C1240" s="0" t="n">
        <v>1</v>
      </c>
      <c r="D1240" s="0" t="n">
        <f aca="false">(B1240-0.320575878411)*100/0.320575878411</f>
        <v>0</v>
      </c>
    </row>
    <row r="1241" customFormat="false" ht="14.1" hidden="false" customHeight="false" outlineLevel="0" collapsed="false">
      <c r="A1241" s="5" t="s">
        <v>1246</v>
      </c>
      <c r="B1241" s="0" t="n">
        <v>0.320575878411</v>
      </c>
      <c r="C1241" s="0" t="n">
        <v>1</v>
      </c>
      <c r="D1241" s="0" t="n">
        <f aca="false">(B1241-0.320575878411)*100/0.320575878411</f>
        <v>0</v>
      </c>
    </row>
    <row r="1242" customFormat="false" ht="14.1" hidden="false" customHeight="false" outlineLevel="0" collapsed="false">
      <c r="A1242" s="5" t="s">
        <v>1247</v>
      </c>
      <c r="B1242" s="0" t="n">
        <v>0.320575878411</v>
      </c>
      <c r="C1242" s="0" t="n">
        <v>1</v>
      </c>
      <c r="D1242" s="0" t="n">
        <f aca="false">(B1242-0.320575878411)*100/0.320575878411</f>
        <v>0</v>
      </c>
    </row>
    <row r="1243" customFormat="false" ht="14.1" hidden="false" customHeight="false" outlineLevel="0" collapsed="false">
      <c r="A1243" s="5" t="s">
        <v>1248</v>
      </c>
      <c r="B1243" s="0" t="n">
        <v>0.320575878411</v>
      </c>
      <c r="C1243" s="0" t="n">
        <v>1</v>
      </c>
      <c r="D1243" s="0" t="n">
        <f aca="false">(B1243-0.320575878411)*100/0.320575878411</f>
        <v>0</v>
      </c>
    </row>
    <row r="1244" customFormat="false" ht="14.1" hidden="false" customHeight="false" outlineLevel="0" collapsed="false">
      <c r="A1244" s="5" t="s">
        <v>1249</v>
      </c>
      <c r="B1244" s="0" t="n">
        <v>0.320575878411</v>
      </c>
      <c r="C1244" s="0" t="n">
        <v>1</v>
      </c>
      <c r="D1244" s="0" t="n">
        <f aca="false">(B1244-0.320575878411)*100/0.320575878411</f>
        <v>0</v>
      </c>
    </row>
    <row r="1245" customFormat="false" ht="14.1" hidden="false" customHeight="false" outlineLevel="0" collapsed="false">
      <c r="A1245" s="5" t="s">
        <v>1250</v>
      </c>
      <c r="B1245" s="0" t="n">
        <v>0.320575878411</v>
      </c>
      <c r="C1245" s="0" t="n">
        <v>1</v>
      </c>
      <c r="D1245" s="0" t="n">
        <f aca="false">(B1245-0.320575878411)*100/0.320575878411</f>
        <v>0</v>
      </c>
    </row>
    <row r="1246" customFormat="false" ht="14.1" hidden="false" customHeight="false" outlineLevel="0" collapsed="false">
      <c r="A1246" s="5" t="s">
        <v>1251</v>
      </c>
      <c r="B1246" s="0" t="n">
        <v>0.320575878411</v>
      </c>
      <c r="C1246" s="0" t="n">
        <v>1</v>
      </c>
      <c r="D1246" s="0" t="n">
        <f aca="false">(B1246-0.320575878411)*100/0.320575878411</f>
        <v>0</v>
      </c>
    </row>
    <row r="1247" customFormat="false" ht="14.1" hidden="false" customHeight="false" outlineLevel="0" collapsed="false">
      <c r="A1247" s="5" t="s">
        <v>1252</v>
      </c>
      <c r="B1247" s="0" t="n">
        <v>0.320575878411</v>
      </c>
      <c r="C1247" s="0" t="n">
        <v>1</v>
      </c>
      <c r="D1247" s="0" t="n">
        <f aca="false">(B1247-0.320575878411)*100/0.320575878411</f>
        <v>0</v>
      </c>
    </row>
    <row r="1248" customFormat="false" ht="14.1" hidden="false" customHeight="false" outlineLevel="0" collapsed="false">
      <c r="A1248" s="5" t="s">
        <v>1253</v>
      </c>
      <c r="B1248" s="0" t="n">
        <v>0.320575878411</v>
      </c>
      <c r="C1248" s="0" t="n">
        <v>1</v>
      </c>
      <c r="D1248" s="0" t="n">
        <f aca="false">(B1248-0.320575878411)*100/0.320575878411</f>
        <v>0</v>
      </c>
    </row>
    <row r="1249" customFormat="false" ht="14.1" hidden="false" customHeight="false" outlineLevel="0" collapsed="false">
      <c r="A1249" s="5" t="s">
        <v>1254</v>
      </c>
      <c r="B1249" s="0" t="n">
        <v>0.320575878411</v>
      </c>
      <c r="C1249" s="0" t="n">
        <v>1</v>
      </c>
      <c r="D1249" s="0" t="n">
        <f aca="false">(B1249-0.320575878411)*100/0.320575878411</f>
        <v>0</v>
      </c>
    </row>
    <row r="1250" customFormat="false" ht="14.1" hidden="false" customHeight="false" outlineLevel="0" collapsed="false">
      <c r="A1250" s="5" t="s">
        <v>1255</v>
      </c>
      <c r="B1250" s="0" t="n">
        <v>0.320575878411</v>
      </c>
      <c r="C1250" s="0" t="n">
        <v>1</v>
      </c>
      <c r="D1250" s="0" t="n">
        <f aca="false">(B1250-0.320575878411)*100/0.320575878411</f>
        <v>0</v>
      </c>
    </row>
    <row r="1251" customFormat="false" ht="14.1" hidden="false" customHeight="false" outlineLevel="0" collapsed="false">
      <c r="A1251" s="5" t="s">
        <v>1256</v>
      </c>
      <c r="B1251" s="0" t="n">
        <v>0.320575878411</v>
      </c>
      <c r="C1251" s="0" t="n">
        <v>1</v>
      </c>
      <c r="D1251" s="0" t="n">
        <f aca="false">(B1251-0.320575878411)*100/0.320575878411</f>
        <v>0</v>
      </c>
    </row>
    <row r="1252" customFormat="false" ht="14.1" hidden="false" customHeight="false" outlineLevel="0" collapsed="false">
      <c r="A1252" s="5" t="s">
        <v>1257</v>
      </c>
      <c r="B1252" s="0" t="n">
        <v>0.320575878411</v>
      </c>
      <c r="C1252" s="0" t="n">
        <v>1</v>
      </c>
      <c r="D1252" s="0" t="n">
        <f aca="false">(B1252-0.320575878411)*100/0.320575878411</f>
        <v>0</v>
      </c>
    </row>
    <row r="1253" customFormat="false" ht="14.1" hidden="false" customHeight="false" outlineLevel="0" collapsed="false">
      <c r="A1253" s="5" t="s">
        <v>1258</v>
      </c>
      <c r="B1253" s="0" t="n">
        <v>0.320575878411</v>
      </c>
      <c r="C1253" s="0" t="n">
        <v>1</v>
      </c>
      <c r="D1253" s="0" t="n">
        <f aca="false">(B1253-0.320575878411)*100/0.320575878411</f>
        <v>0</v>
      </c>
    </row>
    <row r="1254" customFormat="false" ht="14.1" hidden="false" customHeight="false" outlineLevel="0" collapsed="false">
      <c r="A1254" s="5" t="s">
        <v>1259</v>
      </c>
      <c r="B1254" s="0" t="n">
        <v>0.320575878411</v>
      </c>
      <c r="C1254" s="0" t="n">
        <v>1</v>
      </c>
      <c r="D1254" s="0" t="n">
        <f aca="false">(B1254-0.320575878411)*100/0.320575878411</f>
        <v>0</v>
      </c>
    </row>
    <row r="1255" customFormat="false" ht="14.1" hidden="false" customHeight="false" outlineLevel="0" collapsed="false">
      <c r="A1255" s="5" t="s">
        <v>1260</v>
      </c>
      <c r="B1255" s="0" t="n">
        <v>0.320575878411</v>
      </c>
      <c r="C1255" s="0" t="n">
        <v>1</v>
      </c>
      <c r="D1255" s="0" t="n">
        <f aca="false">(B1255-0.320575878411)*100/0.320575878411</f>
        <v>0</v>
      </c>
    </row>
    <row r="1256" customFormat="false" ht="14.1" hidden="false" customHeight="false" outlineLevel="0" collapsed="false">
      <c r="A1256" s="5" t="s">
        <v>1261</v>
      </c>
      <c r="B1256" s="0" t="n">
        <v>0.320575878411</v>
      </c>
      <c r="C1256" s="0" t="n">
        <v>1</v>
      </c>
      <c r="D1256" s="0" t="n">
        <f aca="false">(B1256-0.320575878411)*100/0.320575878411</f>
        <v>0</v>
      </c>
    </row>
    <row r="1257" customFormat="false" ht="14.1" hidden="false" customHeight="false" outlineLevel="0" collapsed="false">
      <c r="A1257" s="5" t="s">
        <v>1262</v>
      </c>
      <c r="B1257" s="0" t="n">
        <v>0.320575878411</v>
      </c>
      <c r="C1257" s="0" t="n">
        <v>1</v>
      </c>
      <c r="D1257" s="0" t="n">
        <f aca="false">(B1257-0.320575878411)*100/0.320575878411</f>
        <v>0</v>
      </c>
    </row>
    <row r="1258" customFormat="false" ht="14.1" hidden="false" customHeight="false" outlineLevel="0" collapsed="false">
      <c r="A1258" s="5" t="s">
        <v>1263</v>
      </c>
      <c r="B1258" s="0" t="n">
        <v>0.320575878411</v>
      </c>
      <c r="C1258" s="0" t="n">
        <v>1</v>
      </c>
      <c r="D1258" s="0" t="n">
        <f aca="false">(B1258-0.320575878411)*100/0.320575878411</f>
        <v>0</v>
      </c>
    </row>
    <row r="1259" customFormat="false" ht="14.1" hidden="false" customHeight="false" outlineLevel="0" collapsed="false">
      <c r="A1259" s="5" t="s">
        <v>1264</v>
      </c>
      <c r="B1259" s="0" t="n">
        <v>0.320575878411</v>
      </c>
      <c r="C1259" s="0" t="n">
        <v>1</v>
      </c>
      <c r="D1259" s="0" t="n">
        <f aca="false">(B1259-0.320575878411)*100/0.320575878411</f>
        <v>0</v>
      </c>
    </row>
    <row r="1260" customFormat="false" ht="14.1" hidden="false" customHeight="false" outlineLevel="0" collapsed="false">
      <c r="A1260" s="5" t="s">
        <v>1265</v>
      </c>
      <c r="B1260" s="0" t="n">
        <v>0.320575878411</v>
      </c>
      <c r="C1260" s="0" t="n">
        <v>1</v>
      </c>
      <c r="D1260" s="0" t="n">
        <f aca="false">(B1260-0.320575878411)*100/0.320575878411</f>
        <v>0</v>
      </c>
    </row>
    <row r="1261" customFormat="false" ht="14.1" hidden="false" customHeight="false" outlineLevel="0" collapsed="false">
      <c r="A1261" s="5" t="s">
        <v>1266</v>
      </c>
      <c r="B1261" s="0" t="n">
        <v>0.320575878411</v>
      </c>
      <c r="C1261" s="0" t="n">
        <v>1</v>
      </c>
      <c r="D1261" s="0" t="n">
        <f aca="false">(B1261-0.320575878411)*100/0.320575878411</f>
        <v>0</v>
      </c>
    </row>
    <row r="1262" customFormat="false" ht="14.1" hidden="false" customHeight="false" outlineLevel="0" collapsed="false">
      <c r="A1262" s="5" t="s">
        <v>1267</v>
      </c>
      <c r="B1262" s="0" t="n">
        <v>0.320575878411</v>
      </c>
      <c r="C1262" s="0" t="n">
        <v>1</v>
      </c>
      <c r="D1262" s="0" t="n">
        <f aca="false">(B1262-0.320575878411)*100/0.320575878411</f>
        <v>0</v>
      </c>
    </row>
    <row r="1263" customFormat="false" ht="14.1" hidden="false" customHeight="false" outlineLevel="0" collapsed="false">
      <c r="A1263" s="5" t="s">
        <v>1268</v>
      </c>
      <c r="B1263" s="0" t="n">
        <v>0.320575878411</v>
      </c>
      <c r="C1263" s="0" t="n">
        <v>1</v>
      </c>
      <c r="D1263" s="0" t="n">
        <f aca="false">(B1263-0.320575878411)*100/0.320575878411</f>
        <v>0</v>
      </c>
    </row>
    <row r="1264" customFormat="false" ht="14.1" hidden="false" customHeight="false" outlineLevel="0" collapsed="false">
      <c r="A1264" s="5" t="s">
        <v>1269</v>
      </c>
      <c r="B1264" s="0" t="n">
        <v>0.320575878411</v>
      </c>
      <c r="C1264" s="0" t="n">
        <v>1</v>
      </c>
      <c r="D1264" s="0" t="n">
        <f aca="false">(B1264-0.320575878411)*100/0.320575878411</f>
        <v>0</v>
      </c>
    </row>
    <row r="1265" customFormat="false" ht="14.1" hidden="false" customHeight="false" outlineLevel="0" collapsed="false">
      <c r="A1265" s="5" t="s">
        <v>1270</v>
      </c>
      <c r="B1265" s="0" t="n">
        <v>0.320575878411</v>
      </c>
      <c r="C1265" s="0" t="n">
        <v>1</v>
      </c>
      <c r="D1265" s="0" t="n">
        <f aca="false">(B1265-0.320575878411)*100/0.320575878411</f>
        <v>0</v>
      </c>
    </row>
    <row r="1266" customFormat="false" ht="14.1" hidden="false" customHeight="false" outlineLevel="0" collapsed="false">
      <c r="A1266" s="5" t="s">
        <v>1271</v>
      </c>
      <c r="B1266" s="0" t="n">
        <v>0.320575878411</v>
      </c>
      <c r="C1266" s="0" t="n">
        <v>1</v>
      </c>
      <c r="D1266" s="0" t="n">
        <f aca="false">(B1266-0.320575878411)*100/0.320575878411</f>
        <v>0</v>
      </c>
    </row>
    <row r="1267" customFormat="false" ht="14.1" hidden="false" customHeight="false" outlineLevel="0" collapsed="false">
      <c r="A1267" s="5" t="s">
        <v>1272</v>
      </c>
      <c r="B1267" s="0" t="n">
        <v>0.320575878411</v>
      </c>
      <c r="C1267" s="0" t="n">
        <v>1</v>
      </c>
      <c r="D1267" s="0" t="n">
        <f aca="false">(B1267-0.320575878411)*100/0.320575878411</f>
        <v>0</v>
      </c>
    </row>
    <row r="1268" customFormat="false" ht="14.1" hidden="false" customHeight="false" outlineLevel="0" collapsed="false">
      <c r="A1268" s="5" t="s">
        <v>1273</v>
      </c>
      <c r="B1268" s="0" t="n">
        <v>0.320575878411</v>
      </c>
      <c r="C1268" s="0" t="n">
        <v>1</v>
      </c>
      <c r="D1268" s="0" t="n">
        <f aca="false">(B1268-0.320575878411)*100/0.320575878411</f>
        <v>0</v>
      </c>
    </row>
    <row r="1269" customFormat="false" ht="14.1" hidden="false" customHeight="false" outlineLevel="0" collapsed="false">
      <c r="A1269" s="5" t="s">
        <v>1274</v>
      </c>
      <c r="B1269" s="0" t="n">
        <v>0.320575878411</v>
      </c>
      <c r="C1269" s="0" t="n">
        <v>1</v>
      </c>
      <c r="D1269" s="0" t="n">
        <f aca="false">(B1269-0.320575878411)*100/0.320575878411</f>
        <v>0</v>
      </c>
    </row>
    <row r="1270" customFormat="false" ht="14.1" hidden="false" customHeight="false" outlineLevel="0" collapsed="false">
      <c r="A1270" s="5" t="s">
        <v>1275</v>
      </c>
      <c r="B1270" s="0" t="n">
        <v>0.320575878411</v>
      </c>
      <c r="C1270" s="0" t="n">
        <v>1</v>
      </c>
      <c r="D1270" s="0" t="n">
        <f aca="false">(B1270-0.320575878411)*100/0.320575878411</f>
        <v>0</v>
      </c>
    </row>
    <row r="1271" customFormat="false" ht="14.1" hidden="false" customHeight="false" outlineLevel="0" collapsed="false">
      <c r="A1271" s="5" t="s">
        <v>1276</v>
      </c>
      <c r="B1271" s="0" t="n">
        <v>0.320575878411</v>
      </c>
      <c r="C1271" s="0" t="n">
        <v>1</v>
      </c>
      <c r="D1271" s="0" t="n">
        <f aca="false">(B1271-0.320575878411)*100/0.320575878411</f>
        <v>0</v>
      </c>
    </row>
    <row r="1272" customFormat="false" ht="14.1" hidden="false" customHeight="false" outlineLevel="0" collapsed="false">
      <c r="A1272" s="5" t="s">
        <v>1277</v>
      </c>
      <c r="B1272" s="0" t="n">
        <v>0.320575878411</v>
      </c>
      <c r="C1272" s="0" t="n">
        <v>1</v>
      </c>
      <c r="D1272" s="0" t="n">
        <f aca="false">(B1272-0.320575878411)*100/0.320575878411</f>
        <v>0</v>
      </c>
    </row>
    <row r="1273" customFormat="false" ht="14.1" hidden="false" customHeight="false" outlineLevel="0" collapsed="false">
      <c r="A1273" s="5" t="s">
        <v>1278</v>
      </c>
      <c r="B1273" s="0" t="n">
        <v>0.320575878411</v>
      </c>
      <c r="C1273" s="0" t="n">
        <v>1</v>
      </c>
      <c r="D1273" s="0" t="n">
        <f aca="false">(B1273-0.320575878411)*100/0.320575878411</f>
        <v>0</v>
      </c>
    </row>
    <row r="1274" customFormat="false" ht="14.1" hidden="false" customHeight="false" outlineLevel="0" collapsed="false">
      <c r="A1274" s="5" t="s">
        <v>1279</v>
      </c>
      <c r="B1274" s="0" t="n">
        <v>0.320575878411</v>
      </c>
      <c r="C1274" s="0" t="n">
        <v>1</v>
      </c>
      <c r="D1274" s="0" t="n">
        <f aca="false">(B1274-0.320575878411)*100/0.320575878411</f>
        <v>0</v>
      </c>
    </row>
    <row r="1275" customFormat="false" ht="14.1" hidden="false" customHeight="false" outlineLevel="0" collapsed="false">
      <c r="A1275" s="5" t="s">
        <v>1280</v>
      </c>
      <c r="B1275" s="0" t="n">
        <v>0.320575878411</v>
      </c>
      <c r="C1275" s="0" t="n">
        <v>1</v>
      </c>
      <c r="D1275" s="0" t="n">
        <f aca="false">(B1275-0.320575878411)*100/0.320575878411</f>
        <v>0</v>
      </c>
    </row>
    <row r="1276" customFormat="false" ht="14.1" hidden="false" customHeight="false" outlineLevel="0" collapsed="false">
      <c r="A1276" s="5" t="s">
        <v>1281</v>
      </c>
      <c r="B1276" s="0" t="n">
        <v>0.320575878411</v>
      </c>
      <c r="C1276" s="0" t="n">
        <v>1</v>
      </c>
      <c r="D1276" s="0" t="n">
        <f aca="false">(B1276-0.320575878411)*100/0.320575878411</f>
        <v>0</v>
      </c>
    </row>
    <row r="1277" customFormat="false" ht="14.1" hidden="false" customHeight="false" outlineLevel="0" collapsed="false">
      <c r="A1277" s="5" t="s">
        <v>1282</v>
      </c>
      <c r="B1277" s="0" t="n">
        <v>0.320575878411</v>
      </c>
      <c r="C1277" s="0" t="n">
        <v>1</v>
      </c>
      <c r="D1277" s="0" t="n">
        <f aca="false">(B1277-0.320575878411)*100/0.320575878411</f>
        <v>0</v>
      </c>
    </row>
    <row r="1278" customFormat="false" ht="14.1" hidden="false" customHeight="false" outlineLevel="0" collapsed="false">
      <c r="A1278" s="5" t="s">
        <v>1283</v>
      </c>
      <c r="B1278" s="0" t="n">
        <v>0.320575878411</v>
      </c>
      <c r="C1278" s="0" t="n">
        <v>1</v>
      </c>
      <c r="D1278" s="0" t="n">
        <f aca="false">(B1278-0.320575878411)*100/0.320575878411</f>
        <v>0</v>
      </c>
    </row>
    <row r="1279" customFormat="false" ht="14.1" hidden="false" customHeight="false" outlineLevel="0" collapsed="false">
      <c r="A1279" s="5" t="s">
        <v>1284</v>
      </c>
      <c r="B1279" s="0" t="n">
        <v>0.320575878411</v>
      </c>
      <c r="C1279" s="0" t="n">
        <v>1</v>
      </c>
      <c r="D1279" s="0" t="n">
        <f aca="false">(B1279-0.320575878411)*100/0.320575878411</f>
        <v>0</v>
      </c>
    </row>
    <row r="1280" customFormat="false" ht="14.1" hidden="false" customHeight="false" outlineLevel="0" collapsed="false">
      <c r="A1280" s="5" t="s">
        <v>1285</v>
      </c>
      <c r="B1280" s="0" t="n">
        <v>0.320575878411</v>
      </c>
      <c r="C1280" s="0" t="n">
        <v>1</v>
      </c>
      <c r="D1280" s="0" t="n">
        <f aca="false">(B1280-0.320575878411)*100/0.320575878411</f>
        <v>0</v>
      </c>
    </row>
    <row r="1281" customFormat="false" ht="14.1" hidden="false" customHeight="false" outlineLevel="0" collapsed="false">
      <c r="A1281" s="5" t="s">
        <v>1286</v>
      </c>
      <c r="B1281" s="0" t="n">
        <v>0.320575878411</v>
      </c>
      <c r="C1281" s="0" t="n">
        <v>1</v>
      </c>
      <c r="D1281" s="0" t="n">
        <f aca="false">(B1281-0.320575878411)*100/0.320575878411</f>
        <v>0</v>
      </c>
    </row>
    <row r="1282" customFormat="false" ht="14.1" hidden="false" customHeight="false" outlineLevel="0" collapsed="false">
      <c r="A1282" s="5" t="s">
        <v>1287</v>
      </c>
      <c r="B1282" s="0" t="n">
        <v>0.320575878411</v>
      </c>
      <c r="C1282" s="0" t="n">
        <v>1</v>
      </c>
      <c r="D1282" s="0" t="n">
        <f aca="false">(B1282-0.320575878411)*100/0.320575878411</f>
        <v>0</v>
      </c>
    </row>
    <row r="1283" customFormat="false" ht="14.1" hidden="false" customHeight="false" outlineLevel="0" collapsed="false">
      <c r="A1283" s="5" t="s">
        <v>1288</v>
      </c>
      <c r="B1283" s="0" t="n">
        <v>0.320575878411</v>
      </c>
      <c r="C1283" s="0" t="n">
        <v>1</v>
      </c>
      <c r="D1283" s="0" t="n">
        <f aca="false">(B1283-0.320575878411)*100/0.320575878411</f>
        <v>0</v>
      </c>
    </row>
    <row r="1284" customFormat="false" ht="14.1" hidden="false" customHeight="false" outlineLevel="0" collapsed="false">
      <c r="A1284" s="5" t="s">
        <v>1289</v>
      </c>
      <c r="B1284" s="0" t="n">
        <v>0.320575878411</v>
      </c>
      <c r="C1284" s="0" t="n">
        <v>1</v>
      </c>
      <c r="D1284" s="0" t="n">
        <f aca="false">(B1284-0.320575878411)*100/0.320575878411</f>
        <v>0</v>
      </c>
    </row>
    <row r="1285" customFormat="false" ht="14.1" hidden="false" customHeight="false" outlineLevel="0" collapsed="false">
      <c r="A1285" s="5" t="s">
        <v>1290</v>
      </c>
      <c r="B1285" s="0" t="n">
        <v>0.320575878411</v>
      </c>
      <c r="C1285" s="0" t="n">
        <v>1</v>
      </c>
      <c r="D1285" s="0" t="n">
        <f aca="false">(B1285-0.320575878411)*100/0.320575878411</f>
        <v>0</v>
      </c>
    </row>
    <row r="1286" customFormat="false" ht="14.1" hidden="false" customHeight="false" outlineLevel="0" collapsed="false">
      <c r="A1286" s="5" t="s">
        <v>1291</v>
      </c>
      <c r="B1286" s="0" t="n">
        <v>0.320575878411</v>
      </c>
      <c r="C1286" s="0" t="n">
        <v>1</v>
      </c>
      <c r="D1286" s="0" t="n">
        <f aca="false">(B1286-0.320575878411)*100/0.320575878411</f>
        <v>0</v>
      </c>
    </row>
    <row r="1287" customFormat="false" ht="14.1" hidden="false" customHeight="false" outlineLevel="0" collapsed="false">
      <c r="A1287" s="5" t="s">
        <v>1292</v>
      </c>
      <c r="B1287" s="0" t="n">
        <v>0.320575878411</v>
      </c>
      <c r="C1287" s="0" t="n">
        <v>1</v>
      </c>
      <c r="D1287" s="0" t="n">
        <f aca="false">(B1287-0.320575878411)*100/0.320575878411</f>
        <v>0</v>
      </c>
    </row>
    <row r="1288" customFormat="false" ht="14.1" hidden="false" customHeight="false" outlineLevel="0" collapsed="false">
      <c r="A1288" s="5" t="s">
        <v>1293</v>
      </c>
      <c r="B1288" s="0" t="n">
        <v>0.320575878411</v>
      </c>
      <c r="C1288" s="0" t="n">
        <v>1</v>
      </c>
      <c r="D1288" s="0" t="n">
        <f aca="false">(B1288-0.320575878411)*100/0.320575878411</f>
        <v>0</v>
      </c>
    </row>
    <row r="1289" customFormat="false" ht="14.1" hidden="false" customHeight="false" outlineLevel="0" collapsed="false">
      <c r="A1289" s="5" t="s">
        <v>1294</v>
      </c>
      <c r="B1289" s="0" t="n">
        <v>0.320575878411</v>
      </c>
      <c r="C1289" s="0" t="n">
        <v>1</v>
      </c>
      <c r="D1289" s="0" t="n">
        <f aca="false">(B1289-0.320575878411)*100/0.320575878411</f>
        <v>0</v>
      </c>
    </row>
    <row r="1290" customFormat="false" ht="14.1" hidden="false" customHeight="false" outlineLevel="0" collapsed="false">
      <c r="A1290" s="5" t="s">
        <v>1295</v>
      </c>
      <c r="B1290" s="0" t="n">
        <v>0.320575878411</v>
      </c>
      <c r="C1290" s="0" t="n">
        <v>1</v>
      </c>
      <c r="D1290" s="0" t="n">
        <f aca="false">(B1290-0.320575878411)*100/0.320575878411</f>
        <v>0</v>
      </c>
    </row>
    <row r="1291" customFormat="false" ht="14.1" hidden="false" customHeight="false" outlineLevel="0" collapsed="false">
      <c r="A1291" s="5" t="s">
        <v>1296</v>
      </c>
      <c r="B1291" s="0" t="n">
        <v>0.320575878411</v>
      </c>
      <c r="C1291" s="0" t="n">
        <v>1</v>
      </c>
      <c r="D1291" s="0" t="n">
        <f aca="false">(B1291-0.320575878411)*100/0.320575878411</f>
        <v>0</v>
      </c>
    </row>
    <row r="1292" customFormat="false" ht="14.1" hidden="false" customHeight="false" outlineLevel="0" collapsed="false">
      <c r="A1292" s="5" t="s">
        <v>1297</v>
      </c>
      <c r="B1292" s="0" t="n">
        <v>0.320575878411</v>
      </c>
      <c r="C1292" s="0" t="n">
        <v>1</v>
      </c>
      <c r="D1292" s="0" t="n">
        <f aca="false">(B1292-0.320575878411)*100/0.320575878411</f>
        <v>0</v>
      </c>
    </row>
    <row r="1293" customFormat="false" ht="14.1" hidden="false" customHeight="false" outlineLevel="0" collapsed="false">
      <c r="A1293" s="5" t="s">
        <v>1298</v>
      </c>
      <c r="B1293" s="0" t="n">
        <v>0.320575878411</v>
      </c>
      <c r="C1293" s="0" t="n">
        <v>1</v>
      </c>
      <c r="D1293" s="0" t="n">
        <f aca="false">(B1293-0.320575878411)*100/0.320575878411</f>
        <v>0</v>
      </c>
    </row>
    <row r="1294" customFormat="false" ht="14.1" hidden="false" customHeight="false" outlineLevel="0" collapsed="false">
      <c r="A1294" s="5" t="s">
        <v>1299</v>
      </c>
      <c r="B1294" s="0" t="n">
        <v>0.320575878411</v>
      </c>
      <c r="C1294" s="0" t="n">
        <v>1</v>
      </c>
      <c r="D1294" s="0" t="n">
        <f aca="false">(B1294-0.320575878411)*100/0.320575878411</f>
        <v>0</v>
      </c>
    </row>
    <row r="1295" customFormat="false" ht="14.1" hidden="false" customHeight="false" outlineLevel="0" collapsed="false">
      <c r="A1295" s="5" t="s">
        <v>1300</v>
      </c>
      <c r="B1295" s="0" t="n">
        <v>0.320575878411</v>
      </c>
      <c r="C1295" s="0" t="n">
        <v>1</v>
      </c>
      <c r="D1295" s="0" t="n">
        <f aca="false">(B1295-0.320575878411)*100/0.320575878411</f>
        <v>0</v>
      </c>
    </row>
    <row r="1296" customFormat="false" ht="14.1" hidden="false" customHeight="false" outlineLevel="0" collapsed="false">
      <c r="A1296" s="5" t="s">
        <v>1301</v>
      </c>
      <c r="B1296" s="0" t="n">
        <v>0.320575878411</v>
      </c>
      <c r="C1296" s="0" t="n">
        <v>1</v>
      </c>
      <c r="D1296" s="0" t="n">
        <f aca="false">(B1296-0.320575878411)*100/0.320575878411</f>
        <v>0</v>
      </c>
    </row>
    <row r="1297" customFormat="false" ht="14.1" hidden="false" customHeight="false" outlineLevel="0" collapsed="false">
      <c r="A1297" s="5" t="s">
        <v>1302</v>
      </c>
      <c r="B1297" s="0" t="n">
        <v>0.320575878411</v>
      </c>
      <c r="C1297" s="0" t="n">
        <v>1</v>
      </c>
      <c r="D1297" s="0" t="n">
        <f aca="false">(B1297-0.320575878411)*100/0.320575878411</f>
        <v>0</v>
      </c>
    </row>
    <row r="1298" customFormat="false" ht="14.1" hidden="false" customHeight="false" outlineLevel="0" collapsed="false">
      <c r="A1298" s="5" t="s">
        <v>1303</v>
      </c>
      <c r="B1298" s="0" t="n">
        <v>0.320575878411</v>
      </c>
      <c r="C1298" s="0" t="n">
        <v>1</v>
      </c>
      <c r="D1298" s="0" t="n">
        <f aca="false">(B1298-0.320575878411)*100/0.320575878411</f>
        <v>0</v>
      </c>
    </row>
    <row r="1299" customFormat="false" ht="14.1" hidden="false" customHeight="false" outlineLevel="0" collapsed="false">
      <c r="A1299" s="5" t="s">
        <v>1304</v>
      </c>
      <c r="B1299" s="0" t="n">
        <v>0.320575878411</v>
      </c>
      <c r="C1299" s="0" t="n">
        <v>1</v>
      </c>
      <c r="D1299" s="0" t="n">
        <f aca="false">(B1299-0.320575878411)*100/0.320575878411</f>
        <v>0</v>
      </c>
    </row>
    <row r="1300" customFormat="false" ht="14.1" hidden="false" customHeight="false" outlineLevel="0" collapsed="false">
      <c r="A1300" s="5" t="s">
        <v>1305</v>
      </c>
      <c r="B1300" s="0" t="n">
        <v>0.320575878411</v>
      </c>
      <c r="C1300" s="0" t="n">
        <v>1</v>
      </c>
      <c r="D1300" s="0" t="n">
        <f aca="false">(B1300-0.320575878411)*100/0.320575878411</f>
        <v>0</v>
      </c>
    </row>
    <row r="1301" customFormat="false" ht="14.1" hidden="false" customHeight="false" outlineLevel="0" collapsed="false">
      <c r="A1301" s="5" t="s">
        <v>1306</v>
      </c>
      <c r="B1301" s="0" t="n">
        <v>0.320575878411</v>
      </c>
      <c r="C1301" s="0" t="n">
        <v>1</v>
      </c>
      <c r="D1301" s="0" t="n">
        <f aca="false">(B1301-0.320575878411)*100/0.320575878411</f>
        <v>0</v>
      </c>
    </row>
    <row r="1302" customFormat="false" ht="14.1" hidden="false" customHeight="false" outlineLevel="0" collapsed="false">
      <c r="A1302" s="5" t="s">
        <v>1307</v>
      </c>
      <c r="B1302" s="0" t="n">
        <v>0.320575878411</v>
      </c>
      <c r="C1302" s="0" t="n">
        <v>1</v>
      </c>
      <c r="D1302" s="0" t="n">
        <f aca="false">(B1302-0.320575878411)*100/0.320575878411</f>
        <v>0</v>
      </c>
    </row>
    <row r="1303" customFormat="false" ht="14.1" hidden="false" customHeight="false" outlineLevel="0" collapsed="false">
      <c r="A1303" s="5" t="s">
        <v>1308</v>
      </c>
      <c r="B1303" s="0" t="n">
        <v>0.320575878411</v>
      </c>
      <c r="C1303" s="0" t="n">
        <v>1</v>
      </c>
      <c r="D1303" s="0" t="n">
        <f aca="false">(B1303-0.320575878411)*100/0.320575878411</f>
        <v>0</v>
      </c>
    </row>
    <row r="1304" customFormat="false" ht="14.1" hidden="false" customHeight="false" outlineLevel="0" collapsed="false">
      <c r="A1304" s="5" t="s">
        <v>1309</v>
      </c>
      <c r="B1304" s="0" t="n">
        <v>0.320575878411</v>
      </c>
      <c r="C1304" s="0" t="n">
        <v>1</v>
      </c>
      <c r="D1304" s="0" t="n">
        <f aca="false">(B1304-0.320575878411)*100/0.320575878411</f>
        <v>0</v>
      </c>
    </row>
    <row r="1305" customFormat="false" ht="14.1" hidden="false" customHeight="false" outlineLevel="0" collapsed="false">
      <c r="A1305" s="5" t="s">
        <v>1310</v>
      </c>
      <c r="B1305" s="0" t="n">
        <v>0.320575878411</v>
      </c>
      <c r="C1305" s="0" t="n">
        <v>1</v>
      </c>
      <c r="D1305" s="0" t="n">
        <f aca="false">(B1305-0.320575878411)*100/0.320575878411</f>
        <v>0</v>
      </c>
    </row>
    <row r="1306" customFormat="false" ht="14.1" hidden="false" customHeight="false" outlineLevel="0" collapsed="false">
      <c r="A1306" s="5" t="s">
        <v>1311</v>
      </c>
      <c r="B1306" s="0" t="n">
        <v>0.320575878411</v>
      </c>
      <c r="C1306" s="0" t="n">
        <v>1</v>
      </c>
      <c r="D1306" s="0" t="n">
        <f aca="false">(B1306-0.320575878411)*100/0.320575878411</f>
        <v>0</v>
      </c>
    </row>
    <row r="1307" customFormat="false" ht="14.1" hidden="false" customHeight="false" outlineLevel="0" collapsed="false">
      <c r="A1307" s="5" t="s">
        <v>1312</v>
      </c>
      <c r="B1307" s="0" t="n">
        <v>0.320575878411</v>
      </c>
      <c r="C1307" s="0" t="n">
        <v>1</v>
      </c>
      <c r="D1307" s="0" t="n">
        <f aca="false">(B1307-0.320575878411)*100/0.320575878411</f>
        <v>0</v>
      </c>
    </row>
    <row r="1308" customFormat="false" ht="14.1" hidden="false" customHeight="false" outlineLevel="0" collapsed="false">
      <c r="A1308" s="5" t="s">
        <v>1313</v>
      </c>
      <c r="B1308" s="0" t="n">
        <v>0.320575878411</v>
      </c>
      <c r="C1308" s="0" t="n">
        <v>1</v>
      </c>
      <c r="D1308" s="0" t="n">
        <f aca="false">(B1308-0.320575878411)*100/0.320575878411</f>
        <v>0</v>
      </c>
    </row>
    <row r="1309" customFormat="false" ht="14.1" hidden="false" customHeight="false" outlineLevel="0" collapsed="false">
      <c r="A1309" s="5" t="s">
        <v>1314</v>
      </c>
      <c r="B1309" s="0" t="n">
        <v>0.320575878411</v>
      </c>
      <c r="C1309" s="0" t="n">
        <v>1</v>
      </c>
      <c r="D1309" s="0" t="n">
        <f aca="false">(B1309-0.320575878411)*100/0.320575878411</f>
        <v>0</v>
      </c>
    </row>
    <row r="1310" customFormat="false" ht="14.1" hidden="false" customHeight="false" outlineLevel="0" collapsed="false">
      <c r="A1310" s="5" t="s">
        <v>1315</v>
      </c>
      <c r="B1310" s="0" t="n">
        <v>0.320575878411</v>
      </c>
      <c r="C1310" s="0" t="n">
        <v>1</v>
      </c>
      <c r="D1310" s="0" t="n">
        <f aca="false">(B1310-0.320575878411)*100/0.320575878411</f>
        <v>0</v>
      </c>
    </row>
    <row r="1311" customFormat="false" ht="14.1" hidden="false" customHeight="false" outlineLevel="0" collapsed="false">
      <c r="A1311" s="5" t="s">
        <v>1316</v>
      </c>
      <c r="B1311" s="0" t="n">
        <v>0.320575878411</v>
      </c>
      <c r="C1311" s="0" t="n">
        <v>1</v>
      </c>
      <c r="D1311" s="0" t="n">
        <f aca="false">(B1311-0.320575878411)*100/0.320575878411</f>
        <v>0</v>
      </c>
    </row>
    <row r="1312" customFormat="false" ht="14.1" hidden="false" customHeight="false" outlineLevel="0" collapsed="false">
      <c r="A1312" s="5" t="s">
        <v>1317</v>
      </c>
      <c r="B1312" s="0" t="n">
        <v>0.320575878411</v>
      </c>
      <c r="C1312" s="0" t="n">
        <v>1</v>
      </c>
      <c r="D1312" s="0" t="n">
        <f aca="false">(B1312-0.320575878411)*100/0.320575878411</f>
        <v>0</v>
      </c>
    </row>
    <row r="1313" customFormat="false" ht="14.1" hidden="false" customHeight="false" outlineLevel="0" collapsed="false">
      <c r="A1313" s="5" t="s">
        <v>1318</v>
      </c>
      <c r="B1313" s="0" t="n">
        <v>0.320575878411</v>
      </c>
      <c r="C1313" s="0" t="n">
        <v>1</v>
      </c>
      <c r="D1313" s="0" t="n">
        <f aca="false">(B1313-0.320575878411)*100/0.320575878411</f>
        <v>0</v>
      </c>
    </row>
    <row r="1314" customFormat="false" ht="14.1" hidden="false" customHeight="false" outlineLevel="0" collapsed="false">
      <c r="A1314" s="5" t="s">
        <v>1319</v>
      </c>
      <c r="B1314" s="0" t="n">
        <v>0.320575878411</v>
      </c>
      <c r="C1314" s="0" t="n">
        <v>1</v>
      </c>
      <c r="D1314" s="0" t="n">
        <f aca="false">(B1314-0.320575878411)*100/0.320575878411</f>
        <v>0</v>
      </c>
    </row>
    <row r="1315" customFormat="false" ht="14.1" hidden="false" customHeight="false" outlineLevel="0" collapsed="false">
      <c r="A1315" s="5" t="s">
        <v>1320</v>
      </c>
      <c r="B1315" s="0" t="n">
        <v>0.320575878411</v>
      </c>
      <c r="C1315" s="0" t="n">
        <v>1</v>
      </c>
      <c r="D1315" s="0" t="n">
        <f aca="false">(B1315-0.320575878411)*100/0.320575878411</f>
        <v>0</v>
      </c>
    </row>
    <row r="1316" customFormat="false" ht="14.1" hidden="false" customHeight="false" outlineLevel="0" collapsed="false">
      <c r="A1316" s="5" t="s">
        <v>1321</v>
      </c>
      <c r="B1316" s="0" t="n">
        <v>0.320575878411</v>
      </c>
      <c r="C1316" s="0" t="n">
        <v>1</v>
      </c>
      <c r="D1316" s="0" t="n">
        <f aca="false">(B1316-0.320575878411)*100/0.320575878411</f>
        <v>0</v>
      </c>
    </row>
    <row r="1317" customFormat="false" ht="14.1" hidden="false" customHeight="false" outlineLevel="0" collapsed="false">
      <c r="A1317" s="5" t="s">
        <v>1322</v>
      </c>
      <c r="B1317" s="0" t="n">
        <v>0.320575878411</v>
      </c>
      <c r="C1317" s="0" t="n">
        <v>1</v>
      </c>
      <c r="D1317" s="0" t="n">
        <f aca="false">(B1317-0.320575878411)*100/0.320575878411</f>
        <v>0</v>
      </c>
    </row>
    <row r="1318" customFormat="false" ht="14.1" hidden="false" customHeight="false" outlineLevel="0" collapsed="false">
      <c r="A1318" s="5" t="s">
        <v>1323</v>
      </c>
      <c r="B1318" s="0" t="n">
        <v>0.320575878411</v>
      </c>
      <c r="C1318" s="0" t="n">
        <v>1</v>
      </c>
      <c r="D1318" s="0" t="n">
        <f aca="false">(B1318-0.320575878411)*100/0.320575878411</f>
        <v>0</v>
      </c>
    </row>
    <row r="1319" customFormat="false" ht="14.1" hidden="false" customHeight="false" outlineLevel="0" collapsed="false">
      <c r="A1319" s="5" t="s">
        <v>1324</v>
      </c>
      <c r="B1319" s="0" t="n">
        <v>0.320575878411</v>
      </c>
      <c r="C1319" s="0" t="n">
        <v>1</v>
      </c>
      <c r="D1319" s="0" t="n">
        <f aca="false">(B1319-0.320575878411)*100/0.320575878411</f>
        <v>0</v>
      </c>
    </row>
    <row r="1320" customFormat="false" ht="14.1" hidden="false" customHeight="false" outlineLevel="0" collapsed="false">
      <c r="A1320" s="5" t="s">
        <v>1325</v>
      </c>
      <c r="B1320" s="0" t="n">
        <v>0.320575878411</v>
      </c>
      <c r="C1320" s="0" t="n">
        <v>1</v>
      </c>
      <c r="D1320" s="0" t="n">
        <f aca="false">(B1320-0.320575878411)*100/0.320575878411</f>
        <v>0</v>
      </c>
    </row>
    <row r="1321" customFormat="false" ht="14.1" hidden="false" customHeight="false" outlineLevel="0" collapsed="false">
      <c r="A1321" s="5" t="s">
        <v>1326</v>
      </c>
      <c r="B1321" s="0" t="n">
        <v>0.320575878411</v>
      </c>
      <c r="C1321" s="0" t="n">
        <v>1</v>
      </c>
      <c r="D1321" s="0" t="n">
        <f aca="false">(B1321-0.320575878411)*100/0.320575878411</f>
        <v>0</v>
      </c>
    </row>
    <row r="1322" customFormat="false" ht="14.1" hidden="false" customHeight="false" outlineLevel="0" collapsed="false">
      <c r="A1322" s="5" t="s">
        <v>1327</v>
      </c>
      <c r="B1322" s="0" t="n">
        <v>0.320575878411</v>
      </c>
      <c r="C1322" s="0" t="n">
        <v>1</v>
      </c>
      <c r="D1322" s="0" t="n">
        <f aca="false">(B1322-0.320575878411)*100/0.320575878411</f>
        <v>0</v>
      </c>
    </row>
    <row r="1323" customFormat="false" ht="14.1" hidden="false" customHeight="false" outlineLevel="0" collapsed="false">
      <c r="A1323" s="5" t="s">
        <v>1328</v>
      </c>
      <c r="B1323" s="0" t="n">
        <v>0.320575878411</v>
      </c>
      <c r="C1323" s="0" t="n">
        <v>1</v>
      </c>
      <c r="D1323" s="0" t="n">
        <f aca="false">(B1323-0.320575878411)*100/0.320575878411</f>
        <v>0</v>
      </c>
    </row>
    <row r="1324" customFormat="false" ht="14.1" hidden="false" customHeight="false" outlineLevel="0" collapsed="false">
      <c r="A1324" s="5" t="s">
        <v>1329</v>
      </c>
      <c r="B1324" s="0" t="n">
        <v>0.320575878411</v>
      </c>
      <c r="C1324" s="0" t="n">
        <v>1</v>
      </c>
      <c r="D1324" s="0" t="n">
        <f aca="false">(B1324-0.320575878411)*100/0.320575878411</f>
        <v>0</v>
      </c>
    </row>
    <row r="1325" customFormat="false" ht="14.1" hidden="false" customHeight="false" outlineLevel="0" collapsed="false">
      <c r="A1325" s="5" t="s">
        <v>1330</v>
      </c>
      <c r="B1325" s="0" t="n">
        <v>0.320575878411</v>
      </c>
      <c r="C1325" s="0" t="n">
        <v>1</v>
      </c>
      <c r="D1325" s="0" t="n">
        <f aca="false">(B1325-0.320575878411)*100/0.320575878411</f>
        <v>0</v>
      </c>
    </row>
    <row r="1326" customFormat="false" ht="14.1" hidden="false" customHeight="false" outlineLevel="0" collapsed="false">
      <c r="A1326" s="5" t="s">
        <v>1331</v>
      </c>
      <c r="B1326" s="0" t="n">
        <v>0.320575878411</v>
      </c>
      <c r="C1326" s="0" t="n">
        <v>1</v>
      </c>
      <c r="D1326" s="0" t="n">
        <f aca="false">(B1326-0.320575878411)*100/0.320575878411</f>
        <v>0</v>
      </c>
    </row>
    <row r="1327" customFormat="false" ht="14.1" hidden="false" customHeight="false" outlineLevel="0" collapsed="false">
      <c r="A1327" s="5" t="s">
        <v>1332</v>
      </c>
      <c r="B1327" s="0" t="n">
        <v>0.320575878411</v>
      </c>
      <c r="C1327" s="0" t="n">
        <v>1</v>
      </c>
      <c r="D1327" s="0" t="n">
        <f aca="false">(B1327-0.320575878411)*100/0.320575878411</f>
        <v>0</v>
      </c>
    </row>
    <row r="1328" customFormat="false" ht="14.1" hidden="false" customHeight="false" outlineLevel="0" collapsed="false">
      <c r="A1328" s="5" t="s">
        <v>1333</v>
      </c>
      <c r="B1328" s="0" t="n">
        <v>0.320575878411</v>
      </c>
      <c r="C1328" s="0" t="n">
        <v>1</v>
      </c>
      <c r="D1328" s="0" t="n">
        <f aca="false">(B1328-0.320575878411)*100/0.320575878411</f>
        <v>0</v>
      </c>
    </row>
    <row r="1329" customFormat="false" ht="14.1" hidden="false" customHeight="false" outlineLevel="0" collapsed="false">
      <c r="A1329" s="5" t="s">
        <v>1334</v>
      </c>
      <c r="B1329" s="0" t="n">
        <v>0.320575878411</v>
      </c>
      <c r="C1329" s="0" t="n">
        <v>1</v>
      </c>
      <c r="D1329" s="0" t="n">
        <f aca="false">(B1329-0.320575878411)*100/0.320575878411</f>
        <v>0</v>
      </c>
    </row>
    <row r="1330" customFormat="false" ht="14.1" hidden="false" customHeight="false" outlineLevel="0" collapsed="false">
      <c r="A1330" s="5" t="s">
        <v>1335</v>
      </c>
      <c r="B1330" s="0" t="n">
        <v>0.320575878411</v>
      </c>
      <c r="C1330" s="0" t="n">
        <v>1</v>
      </c>
      <c r="D1330" s="0" t="n">
        <f aca="false">(B1330-0.320575878411)*100/0.320575878411</f>
        <v>0</v>
      </c>
    </row>
    <row r="1331" customFormat="false" ht="14.1" hidden="false" customHeight="false" outlineLevel="0" collapsed="false">
      <c r="A1331" s="5" t="s">
        <v>1336</v>
      </c>
      <c r="B1331" s="0" t="n">
        <v>0.320575878411</v>
      </c>
      <c r="C1331" s="0" t="n">
        <v>1</v>
      </c>
      <c r="D1331" s="0" t="n">
        <f aca="false">(B1331-0.320575878411)*100/0.320575878411</f>
        <v>0</v>
      </c>
    </row>
    <row r="1332" customFormat="false" ht="14.1" hidden="false" customHeight="false" outlineLevel="0" collapsed="false">
      <c r="A1332" s="5" t="s">
        <v>1337</v>
      </c>
      <c r="B1332" s="0" t="n">
        <v>0.320575878411</v>
      </c>
      <c r="C1332" s="0" t="n">
        <v>1</v>
      </c>
      <c r="D1332" s="0" t="n">
        <f aca="false">(B1332-0.320575878411)*100/0.320575878411</f>
        <v>0</v>
      </c>
    </row>
    <row r="1333" customFormat="false" ht="14.1" hidden="false" customHeight="false" outlineLevel="0" collapsed="false">
      <c r="A1333" s="5" t="s">
        <v>1338</v>
      </c>
      <c r="B1333" s="0" t="n">
        <v>0.320575878411</v>
      </c>
      <c r="C1333" s="0" t="n">
        <v>1</v>
      </c>
      <c r="D1333" s="0" t="n">
        <f aca="false">(B1333-0.320575878411)*100/0.320575878411</f>
        <v>0</v>
      </c>
    </row>
    <row r="1334" customFormat="false" ht="14.1" hidden="false" customHeight="false" outlineLevel="0" collapsed="false">
      <c r="A1334" s="5" t="s">
        <v>1339</v>
      </c>
      <c r="B1334" s="0" t="n">
        <v>0.320575878411</v>
      </c>
      <c r="C1334" s="0" t="n">
        <v>1</v>
      </c>
      <c r="D1334" s="0" t="n">
        <f aca="false">(B1334-0.320575878411)*100/0.320575878411</f>
        <v>0</v>
      </c>
    </row>
    <row r="1335" customFormat="false" ht="14.1" hidden="false" customHeight="false" outlineLevel="0" collapsed="false">
      <c r="A1335" s="5" t="s">
        <v>1340</v>
      </c>
      <c r="B1335" s="0" t="n">
        <v>0.320575878411</v>
      </c>
      <c r="C1335" s="0" t="n">
        <v>1</v>
      </c>
      <c r="D1335" s="0" t="n">
        <f aca="false">(B1335-0.320575878411)*100/0.320575878411</f>
        <v>0</v>
      </c>
    </row>
    <row r="1336" customFormat="false" ht="14.1" hidden="false" customHeight="false" outlineLevel="0" collapsed="false">
      <c r="A1336" s="5" t="s">
        <v>1341</v>
      </c>
      <c r="B1336" s="0" t="n">
        <v>0.320575878411</v>
      </c>
      <c r="C1336" s="0" t="n">
        <v>1</v>
      </c>
      <c r="D1336" s="0" t="n">
        <f aca="false">(B1336-0.320575878411)*100/0.320575878411</f>
        <v>0</v>
      </c>
    </row>
    <row r="1337" customFormat="false" ht="14.1" hidden="false" customHeight="false" outlineLevel="0" collapsed="false">
      <c r="A1337" s="5" t="s">
        <v>1342</v>
      </c>
      <c r="B1337" s="0" t="n">
        <v>0.320575878411</v>
      </c>
      <c r="C1337" s="0" t="n">
        <v>1</v>
      </c>
      <c r="D1337" s="0" t="n">
        <f aca="false">(B1337-0.320575878411)*100/0.320575878411</f>
        <v>0</v>
      </c>
    </row>
    <row r="1338" customFormat="false" ht="14.1" hidden="false" customHeight="false" outlineLevel="0" collapsed="false">
      <c r="A1338" s="5" t="s">
        <v>1343</v>
      </c>
      <c r="B1338" s="0" t="n">
        <v>0.320575878411</v>
      </c>
      <c r="C1338" s="0" t="n">
        <v>1</v>
      </c>
      <c r="D1338" s="0" t="n">
        <f aca="false">(B1338-0.320575878411)*100/0.320575878411</f>
        <v>0</v>
      </c>
    </row>
    <row r="1339" customFormat="false" ht="14.1" hidden="false" customHeight="false" outlineLevel="0" collapsed="false">
      <c r="A1339" s="5" t="s">
        <v>1344</v>
      </c>
      <c r="B1339" s="0" t="n">
        <v>0.320575878411</v>
      </c>
      <c r="C1339" s="0" t="n">
        <v>1</v>
      </c>
      <c r="D1339" s="0" t="n">
        <f aca="false">(B1339-0.320575878411)*100/0.320575878411</f>
        <v>0</v>
      </c>
    </row>
    <row r="1340" customFormat="false" ht="14.1" hidden="false" customHeight="false" outlineLevel="0" collapsed="false">
      <c r="A1340" s="5" t="s">
        <v>1345</v>
      </c>
      <c r="B1340" s="0" t="n">
        <v>0.320575878411</v>
      </c>
      <c r="C1340" s="0" t="n">
        <v>1</v>
      </c>
      <c r="D1340" s="0" t="n">
        <f aca="false">(B1340-0.320575878411)*100/0.320575878411</f>
        <v>0</v>
      </c>
    </row>
    <row r="1341" customFormat="false" ht="14.1" hidden="false" customHeight="false" outlineLevel="0" collapsed="false">
      <c r="A1341" s="5" t="s">
        <v>1346</v>
      </c>
      <c r="B1341" s="0" t="n">
        <v>0.320575878411</v>
      </c>
      <c r="C1341" s="0" t="n">
        <v>1</v>
      </c>
      <c r="D1341" s="0" t="n">
        <f aca="false">(B1341-0.320575878411)*100/0.320575878411</f>
        <v>0</v>
      </c>
    </row>
    <row r="1342" customFormat="false" ht="14.1" hidden="false" customHeight="false" outlineLevel="0" collapsed="false">
      <c r="A1342" s="5" t="s">
        <v>1347</v>
      </c>
      <c r="B1342" s="0" t="n">
        <v>0.320575878411</v>
      </c>
      <c r="C1342" s="0" t="n">
        <v>1</v>
      </c>
      <c r="D1342" s="0" t="n">
        <f aca="false">(B1342-0.320575878411)*100/0.320575878411</f>
        <v>0</v>
      </c>
    </row>
    <row r="1343" customFormat="false" ht="14.1" hidden="false" customHeight="false" outlineLevel="0" collapsed="false">
      <c r="A1343" s="5" t="s">
        <v>1348</v>
      </c>
      <c r="B1343" s="0" t="n">
        <v>0.320575878411</v>
      </c>
      <c r="C1343" s="0" t="n">
        <v>1</v>
      </c>
      <c r="D1343" s="0" t="n">
        <f aca="false">(B1343-0.320575878411)*100/0.320575878411</f>
        <v>0</v>
      </c>
    </row>
    <row r="1344" customFormat="false" ht="14.1" hidden="false" customHeight="false" outlineLevel="0" collapsed="false">
      <c r="A1344" s="5" t="s">
        <v>1349</v>
      </c>
      <c r="B1344" s="0" t="n">
        <v>0.320575878411</v>
      </c>
      <c r="C1344" s="0" t="n">
        <v>1</v>
      </c>
      <c r="D1344" s="0" t="n">
        <f aca="false">(B1344-0.320575878411)*100/0.320575878411</f>
        <v>0</v>
      </c>
    </row>
    <row r="1345" customFormat="false" ht="14.1" hidden="false" customHeight="false" outlineLevel="0" collapsed="false">
      <c r="A1345" s="5" t="s">
        <v>1350</v>
      </c>
      <c r="B1345" s="0" t="n">
        <v>0.320575878411</v>
      </c>
      <c r="C1345" s="0" t="n">
        <v>1</v>
      </c>
      <c r="D1345" s="0" t="n">
        <f aca="false">(B1345-0.320575878411)*100/0.320575878411</f>
        <v>0</v>
      </c>
    </row>
    <row r="1346" customFormat="false" ht="14.1" hidden="false" customHeight="false" outlineLevel="0" collapsed="false">
      <c r="A1346" s="5" t="s">
        <v>1351</v>
      </c>
      <c r="B1346" s="0" t="n">
        <v>0.320575878411</v>
      </c>
      <c r="C1346" s="0" t="n">
        <v>1</v>
      </c>
      <c r="D1346" s="0" t="n">
        <f aca="false">(B1346-0.320575878411)*100/0.320575878411</f>
        <v>0</v>
      </c>
    </row>
    <row r="1347" customFormat="false" ht="14.1" hidden="false" customHeight="false" outlineLevel="0" collapsed="false">
      <c r="A1347" s="5" t="s">
        <v>1352</v>
      </c>
      <c r="B1347" s="0" t="n">
        <v>0.320575878411</v>
      </c>
      <c r="C1347" s="0" t="n">
        <v>1</v>
      </c>
      <c r="D1347" s="0" t="n">
        <f aca="false">(B1347-0.320575878411)*100/0.320575878411</f>
        <v>0</v>
      </c>
    </row>
    <row r="1348" customFormat="false" ht="14.1" hidden="false" customHeight="false" outlineLevel="0" collapsed="false">
      <c r="A1348" s="5" t="s">
        <v>1353</v>
      </c>
      <c r="B1348" s="0" t="n">
        <v>0.320575878411</v>
      </c>
      <c r="C1348" s="0" t="n">
        <v>1</v>
      </c>
      <c r="D1348" s="0" t="n">
        <f aca="false">(B1348-0.320575878411)*100/0.320575878411</f>
        <v>0</v>
      </c>
    </row>
    <row r="1349" customFormat="false" ht="14.1" hidden="false" customHeight="false" outlineLevel="0" collapsed="false">
      <c r="A1349" s="5" t="s">
        <v>1354</v>
      </c>
      <c r="B1349" s="0" t="n">
        <v>0.320575878411</v>
      </c>
      <c r="C1349" s="0" t="n">
        <v>1</v>
      </c>
      <c r="D1349" s="0" t="n">
        <f aca="false">(B1349-0.320575878411)*100/0.320575878411</f>
        <v>0</v>
      </c>
    </row>
    <row r="1350" customFormat="false" ht="14.1" hidden="false" customHeight="false" outlineLevel="0" collapsed="false">
      <c r="A1350" s="5" t="s">
        <v>1355</v>
      </c>
      <c r="B1350" s="0" t="n">
        <v>0.320575878411</v>
      </c>
      <c r="C1350" s="0" t="n">
        <v>1</v>
      </c>
      <c r="D1350" s="0" t="n">
        <f aca="false">(B1350-0.320575878411)*100/0.320575878411</f>
        <v>0</v>
      </c>
    </row>
    <row r="1351" customFormat="false" ht="14.1" hidden="false" customHeight="false" outlineLevel="0" collapsed="false">
      <c r="A1351" s="5" t="s">
        <v>1356</v>
      </c>
      <c r="B1351" s="0" t="n">
        <v>0.320575878411</v>
      </c>
      <c r="C1351" s="0" t="n">
        <v>1</v>
      </c>
      <c r="D1351" s="0" t="n">
        <f aca="false">(B1351-0.320575878411)*100/0.320575878411</f>
        <v>0</v>
      </c>
    </row>
    <row r="1352" customFormat="false" ht="14.1" hidden="false" customHeight="false" outlineLevel="0" collapsed="false">
      <c r="A1352" s="5" t="s">
        <v>1357</v>
      </c>
      <c r="B1352" s="0" t="n">
        <v>0.320575878411</v>
      </c>
      <c r="C1352" s="0" t="n">
        <v>1</v>
      </c>
      <c r="D1352" s="0" t="n">
        <f aca="false">(B1352-0.320575878411)*100/0.320575878411</f>
        <v>0</v>
      </c>
    </row>
    <row r="1353" customFormat="false" ht="14.1" hidden="false" customHeight="false" outlineLevel="0" collapsed="false">
      <c r="A1353" s="5" t="s">
        <v>1358</v>
      </c>
      <c r="B1353" s="0" t="n">
        <v>0.320575878411</v>
      </c>
      <c r="C1353" s="0" t="n">
        <v>1</v>
      </c>
      <c r="D1353" s="0" t="n">
        <f aca="false">(B1353-0.320575878411)*100/0.320575878411</f>
        <v>0</v>
      </c>
    </row>
    <row r="1354" customFormat="false" ht="14.1" hidden="false" customHeight="false" outlineLevel="0" collapsed="false">
      <c r="A1354" s="5" t="s">
        <v>1359</v>
      </c>
      <c r="B1354" s="0" t="n">
        <v>0.320575878411</v>
      </c>
      <c r="C1354" s="0" t="n">
        <v>1</v>
      </c>
      <c r="D1354" s="0" t="n">
        <f aca="false">(B1354-0.320575878411)*100/0.320575878411</f>
        <v>0</v>
      </c>
    </row>
    <row r="1355" customFormat="false" ht="14.1" hidden="false" customHeight="false" outlineLevel="0" collapsed="false">
      <c r="A1355" s="5" t="s">
        <v>1360</v>
      </c>
      <c r="B1355" s="0" t="n">
        <v>0.320575878411</v>
      </c>
      <c r="C1355" s="0" t="n">
        <v>1</v>
      </c>
      <c r="D1355" s="0" t="n">
        <f aca="false">(B1355-0.320575878411)*100/0.320575878411</f>
        <v>0</v>
      </c>
    </row>
    <row r="1356" customFormat="false" ht="14.1" hidden="false" customHeight="false" outlineLevel="0" collapsed="false">
      <c r="A1356" s="5" t="s">
        <v>1361</v>
      </c>
      <c r="B1356" s="0" t="n">
        <v>0.320575878411</v>
      </c>
      <c r="C1356" s="0" t="n">
        <v>1</v>
      </c>
      <c r="D1356" s="0" t="n">
        <f aca="false">(B1356-0.320575878411)*100/0.320575878411</f>
        <v>0</v>
      </c>
    </row>
    <row r="1357" customFormat="false" ht="14.1" hidden="false" customHeight="false" outlineLevel="0" collapsed="false">
      <c r="A1357" s="5" t="s">
        <v>1362</v>
      </c>
      <c r="B1357" s="0" t="n">
        <v>0.320575878411</v>
      </c>
      <c r="C1357" s="0" t="n">
        <v>1</v>
      </c>
      <c r="D1357" s="0" t="n">
        <f aca="false">(B1357-0.320575878411)*100/0.320575878411</f>
        <v>0</v>
      </c>
    </row>
    <row r="1358" customFormat="false" ht="14.1" hidden="false" customHeight="false" outlineLevel="0" collapsed="false">
      <c r="A1358" s="5" t="s">
        <v>1363</v>
      </c>
      <c r="B1358" s="0" t="n">
        <v>0.320575878411</v>
      </c>
      <c r="C1358" s="0" t="n">
        <v>1</v>
      </c>
      <c r="D1358" s="0" t="n">
        <f aca="false">(B1358-0.320575878411)*100/0.320575878411</f>
        <v>0</v>
      </c>
    </row>
    <row r="1359" customFormat="false" ht="14.1" hidden="false" customHeight="false" outlineLevel="0" collapsed="false">
      <c r="A1359" s="5" t="s">
        <v>1364</v>
      </c>
      <c r="B1359" s="0" t="n">
        <v>0.320575878411</v>
      </c>
      <c r="C1359" s="0" t="n">
        <v>1</v>
      </c>
      <c r="D1359" s="0" t="n">
        <f aca="false">(B1359-0.320575878411)*100/0.320575878411</f>
        <v>0</v>
      </c>
    </row>
    <row r="1360" customFormat="false" ht="14.1" hidden="false" customHeight="false" outlineLevel="0" collapsed="false">
      <c r="A1360" s="5" t="s">
        <v>1365</v>
      </c>
      <c r="B1360" s="0" t="n">
        <v>0.320575878411</v>
      </c>
      <c r="C1360" s="0" t="n">
        <v>1</v>
      </c>
      <c r="D1360" s="0" t="n">
        <f aca="false">(B1360-0.320575878411)*100/0.320575878411</f>
        <v>0</v>
      </c>
    </row>
    <row r="1361" customFormat="false" ht="14.1" hidden="false" customHeight="false" outlineLevel="0" collapsed="false">
      <c r="A1361" s="5" t="s">
        <v>1366</v>
      </c>
      <c r="B1361" s="0" t="n">
        <v>0.320575878411</v>
      </c>
      <c r="C1361" s="0" t="n">
        <v>1</v>
      </c>
      <c r="D1361" s="0" t="n">
        <f aca="false">(B1361-0.320575878411)*100/0.320575878411</f>
        <v>0</v>
      </c>
    </row>
    <row r="1362" customFormat="false" ht="14.1" hidden="false" customHeight="false" outlineLevel="0" collapsed="false">
      <c r="A1362" s="5" t="s">
        <v>1367</v>
      </c>
      <c r="B1362" s="0" t="n">
        <v>0.320575878411</v>
      </c>
      <c r="C1362" s="0" t="n">
        <v>1</v>
      </c>
      <c r="D1362" s="0" t="n">
        <f aca="false">(B1362-0.320575878411)*100/0.320575878411</f>
        <v>0</v>
      </c>
    </row>
    <row r="1363" customFormat="false" ht="14.1" hidden="false" customHeight="false" outlineLevel="0" collapsed="false">
      <c r="A1363" s="5" t="s">
        <v>1368</v>
      </c>
      <c r="B1363" s="0" t="n">
        <v>0.320575878411</v>
      </c>
      <c r="C1363" s="0" t="n">
        <v>1</v>
      </c>
      <c r="D1363" s="0" t="n">
        <f aca="false">(B1363-0.320575878411)*100/0.320575878411</f>
        <v>0</v>
      </c>
    </row>
    <row r="1364" customFormat="false" ht="14.1" hidden="false" customHeight="false" outlineLevel="0" collapsed="false">
      <c r="A1364" s="5" t="s">
        <v>1369</v>
      </c>
      <c r="B1364" s="0" t="n">
        <v>0.320575878411</v>
      </c>
      <c r="C1364" s="0" t="n">
        <v>1</v>
      </c>
      <c r="D1364" s="0" t="n">
        <f aca="false">(B1364-0.320575878411)*100/0.320575878411</f>
        <v>0</v>
      </c>
    </row>
    <row r="1365" customFormat="false" ht="14.1" hidden="false" customHeight="false" outlineLevel="0" collapsed="false">
      <c r="A1365" s="5" t="s">
        <v>1370</v>
      </c>
      <c r="B1365" s="0" t="n">
        <v>0.320575878411</v>
      </c>
      <c r="C1365" s="0" t="n">
        <v>1</v>
      </c>
      <c r="D1365" s="0" t="n">
        <f aca="false">(B1365-0.320575878411)*100/0.320575878411</f>
        <v>0</v>
      </c>
    </row>
    <row r="1366" customFormat="false" ht="14.1" hidden="false" customHeight="false" outlineLevel="0" collapsed="false">
      <c r="A1366" s="5" t="s">
        <v>1371</v>
      </c>
      <c r="B1366" s="0" t="n">
        <v>0.320575878411</v>
      </c>
      <c r="C1366" s="0" t="n">
        <v>1</v>
      </c>
      <c r="D1366" s="0" t="n">
        <f aca="false">(B1366-0.320575878411)*100/0.320575878411</f>
        <v>0</v>
      </c>
    </row>
    <row r="1367" customFormat="false" ht="14.1" hidden="false" customHeight="false" outlineLevel="0" collapsed="false">
      <c r="A1367" s="5" t="s">
        <v>1372</v>
      </c>
      <c r="B1367" s="0" t="n">
        <v>0.320575878411</v>
      </c>
      <c r="C1367" s="0" t="n">
        <v>1</v>
      </c>
      <c r="D1367" s="0" t="n">
        <f aca="false">(B1367-0.320575878411)*100/0.320575878411</f>
        <v>0</v>
      </c>
    </row>
    <row r="1368" customFormat="false" ht="14.1" hidden="false" customHeight="false" outlineLevel="0" collapsed="false">
      <c r="A1368" s="5" t="s">
        <v>1373</v>
      </c>
      <c r="B1368" s="0" t="n">
        <v>0.320575878411</v>
      </c>
      <c r="C1368" s="0" t="n">
        <v>1</v>
      </c>
      <c r="D1368" s="0" t="n">
        <f aca="false">(B1368-0.320575878411)*100/0.320575878411</f>
        <v>0</v>
      </c>
    </row>
    <row r="1369" customFormat="false" ht="14.1" hidden="false" customHeight="false" outlineLevel="0" collapsed="false">
      <c r="A1369" s="5" t="s">
        <v>1374</v>
      </c>
      <c r="B1369" s="0" t="n">
        <v>0.320575878411</v>
      </c>
      <c r="C1369" s="0" t="n">
        <v>1</v>
      </c>
      <c r="D1369" s="0" t="n">
        <f aca="false">(B1369-0.320575878411)*100/0.320575878411</f>
        <v>0</v>
      </c>
    </row>
    <row r="1370" customFormat="false" ht="14.1" hidden="false" customHeight="false" outlineLevel="0" collapsed="false">
      <c r="A1370" s="5" t="s">
        <v>1375</v>
      </c>
      <c r="B1370" s="0" t="n">
        <v>0.320575878411</v>
      </c>
      <c r="C1370" s="0" t="n">
        <v>1</v>
      </c>
      <c r="D1370" s="0" t="n">
        <f aca="false">(B1370-0.320575878411)*100/0.320575878411</f>
        <v>0</v>
      </c>
    </row>
    <row r="1371" customFormat="false" ht="14.1" hidden="false" customHeight="false" outlineLevel="0" collapsed="false">
      <c r="A1371" s="5" t="s">
        <v>1376</v>
      </c>
      <c r="B1371" s="0" t="n">
        <v>0.320575878411</v>
      </c>
      <c r="C1371" s="0" t="n">
        <v>1</v>
      </c>
      <c r="D1371" s="0" t="n">
        <f aca="false">(B1371-0.320575878411)*100/0.320575878411</f>
        <v>0</v>
      </c>
    </row>
    <row r="1372" customFormat="false" ht="14.1" hidden="false" customHeight="false" outlineLevel="0" collapsed="false">
      <c r="A1372" s="5" t="s">
        <v>1377</v>
      </c>
      <c r="B1372" s="0" t="n">
        <v>0.320575878411</v>
      </c>
      <c r="C1372" s="0" t="n">
        <v>1</v>
      </c>
      <c r="D1372" s="0" t="n">
        <f aca="false">(B1372-0.320575878411)*100/0.320575878411</f>
        <v>0</v>
      </c>
    </row>
    <row r="1373" customFormat="false" ht="14.1" hidden="false" customHeight="false" outlineLevel="0" collapsed="false">
      <c r="A1373" s="5" t="s">
        <v>1378</v>
      </c>
      <c r="B1373" s="0" t="n">
        <v>0.320575878411</v>
      </c>
      <c r="C1373" s="0" t="n">
        <v>1</v>
      </c>
      <c r="D1373" s="0" t="n">
        <f aca="false">(B1373-0.320575878411)*100/0.320575878411</f>
        <v>0</v>
      </c>
    </row>
    <row r="1374" customFormat="false" ht="14.1" hidden="false" customHeight="false" outlineLevel="0" collapsed="false">
      <c r="A1374" s="5" t="s">
        <v>1379</v>
      </c>
      <c r="B1374" s="0" t="n">
        <v>0.320575878411</v>
      </c>
      <c r="C1374" s="0" t="n">
        <v>1</v>
      </c>
      <c r="D1374" s="0" t="n">
        <f aca="false">(B1374-0.320575878411)*100/0.320575878411</f>
        <v>0</v>
      </c>
    </row>
    <row r="1375" customFormat="false" ht="14.1" hidden="false" customHeight="false" outlineLevel="0" collapsed="false">
      <c r="A1375" s="5" t="s">
        <v>1380</v>
      </c>
      <c r="B1375" s="0" t="n">
        <v>0.320575878411</v>
      </c>
      <c r="C1375" s="0" t="n">
        <v>1</v>
      </c>
      <c r="D1375" s="0" t="n">
        <f aca="false">(B1375-0.320575878411)*100/0.320575878411</f>
        <v>0</v>
      </c>
    </row>
    <row r="1376" customFormat="false" ht="14.1" hidden="false" customHeight="false" outlineLevel="0" collapsed="false">
      <c r="A1376" s="5" t="s">
        <v>1381</v>
      </c>
      <c r="B1376" s="0" t="n">
        <v>0.320575878411</v>
      </c>
      <c r="C1376" s="0" t="n">
        <v>1</v>
      </c>
      <c r="D1376" s="0" t="n">
        <f aca="false">(B1376-0.320575878411)*100/0.320575878411</f>
        <v>0</v>
      </c>
    </row>
    <row r="1377" customFormat="false" ht="14.1" hidden="false" customHeight="false" outlineLevel="0" collapsed="false">
      <c r="A1377" s="5" t="s">
        <v>1382</v>
      </c>
      <c r="B1377" s="0" t="n">
        <v>0.320575878411</v>
      </c>
      <c r="C1377" s="0" t="n">
        <v>1</v>
      </c>
      <c r="D1377" s="0" t="n">
        <f aca="false">(B1377-0.320575878411)*100/0.320575878411</f>
        <v>0</v>
      </c>
    </row>
    <row r="1378" customFormat="false" ht="14.1" hidden="false" customHeight="false" outlineLevel="0" collapsed="false">
      <c r="A1378" s="5" t="s">
        <v>1383</v>
      </c>
      <c r="B1378" s="0" t="n">
        <v>0.320575878411</v>
      </c>
      <c r="C1378" s="0" t="n">
        <v>1</v>
      </c>
      <c r="D1378" s="0" t="n">
        <f aca="false">(B1378-0.320575878411)*100/0.320575878411</f>
        <v>0</v>
      </c>
    </row>
    <row r="1379" customFormat="false" ht="14.1" hidden="false" customHeight="false" outlineLevel="0" collapsed="false">
      <c r="A1379" s="5" t="s">
        <v>1384</v>
      </c>
      <c r="B1379" s="0" t="n">
        <v>0.320575878411</v>
      </c>
      <c r="C1379" s="0" t="n">
        <v>1</v>
      </c>
      <c r="D1379" s="0" t="n">
        <f aca="false">(B1379-0.320575878411)*100/0.320575878411</f>
        <v>0</v>
      </c>
    </row>
    <row r="1380" customFormat="false" ht="14.1" hidden="false" customHeight="false" outlineLevel="0" collapsed="false">
      <c r="A1380" s="5" t="s">
        <v>1385</v>
      </c>
      <c r="B1380" s="0" t="n">
        <v>0.320575878411</v>
      </c>
      <c r="C1380" s="0" t="n">
        <v>1</v>
      </c>
      <c r="D1380" s="0" t="n">
        <f aca="false">(B1380-0.320575878411)*100/0.320575878411</f>
        <v>0</v>
      </c>
    </row>
    <row r="1381" customFormat="false" ht="14.1" hidden="false" customHeight="false" outlineLevel="0" collapsed="false">
      <c r="A1381" s="5" t="s">
        <v>1386</v>
      </c>
      <c r="B1381" s="0" t="n">
        <v>0.320575878411</v>
      </c>
      <c r="C1381" s="0" t="n">
        <v>1</v>
      </c>
      <c r="D1381" s="0" t="n">
        <f aca="false">(B1381-0.320575878411)*100/0.320575878411</f>
        <v>0</v>
      </c>
    </row>
    <row r="1382" customFormat="false" ht="14.1" hidden="false" customHeight="false" outlineLevel="0" collapsed="false">
      <c r="A1382" s="5" t="s">
        <v>1387</v>
      </c>
      <c r="B1382" s="0" t="n">
        <v>0.320575878411</v>
      </c>
      <c r="C1382" s="0" t="n">
        <v>1</v>
      </c>
      <c r="D1382" s="0" t="n">
        <f aca="false">(B1382-0.320575878411)*100/0.320575878411</f>
        <v>0</v>
      </c>
    </row>
    <row r="1383" customFormat="false" ht="14.1" hidden="false" customHeight="false" outlineLevel="0" collapsed="false">
      <c r="A1383" s="5" t="s">
        <v>1388</v>
      </c>
      <c r="B1383" s="0" t="n">
        <v>0.320575878411</v>
      </c>
      <c r="C1383" s="0" t="n">
        <v>1</v>
      </c>
      <c r="D1383" s="0" t="n">
        <f aca="false">(B1383-0.320575878411)*100/0.320575878411</f>
        <v>0</v>
      </c>
    </row>
    <row r="1384" customFormat="false" ht="14.1" hidden="false" customHeight="false" outlineLevel="0" collapsed="false">
      <c r="A1384" s="5" t="s">
        <v>1389</v>
      </c>
      <c r="B1384" s="0" t="n">
        <v>0.320575878411</v>
      </c>
      <c r="C1384" s="0" t="n">
        <v>1</v>
      </c>
      <c r="D1384" s="0" t="n">
        <f aca="false">(B1384-0.320575878411)*100/0.320575878411</f>
        <v>0</v>
      </c>
    </row>
    <row r="1385" customFormat="false" ht="14.1" hidden="false" customHeight="false" outlineLevel="0" collapsed="false">
      <c r="A1385" s="5" t="s">
        <v>1390</v>
      </c>
      <c r="B1385" s="0" t="n">
        <v>0.320575878411</v>
      </c>
      <c r="C1385" s="0" t="n">
        <v>1</v>
      </c>
      <c r="D1385" s="0" t="n">
        <f aca="false">(B1385-0.320575878411)*100/0.320575878411</f>
        <v>0</v>
      </c>
    </row>
    <row r="1386" customFormat="false" ht="14.1" hidden="false" customHeight="false" outlineLevel="0" collapsed="false">
      <c r="A1386" s="5" t="s">
        <v>1391</v>
      </c>
      <c r="B1386" s="0" t="n">
        <v>0.320575878411</v>
      </c>
      <c r="C1386" s="0" t="n">
        <v>1</v>
      </c>
      <c r="D1386" s="0" t="n">
        <f aca="false">(B1386-0.320575878411)*100/0.320575878411</f>
        <v>0</v>
      </c>
    </row>
    <row r="1387" customFormat="false" ht="14.1" hidden="false" customHeight="false" outlineLevel="0" collapsed="false">
      <c r="A1387" s="5" t="s">
        <v>1392</v>
      </c>
      <c r="B1387" s="0" t="n">
        <v>0.320575878411</v>
      </c>
      <c r="C1387" s="0" t="n">
        <v>1</v>
      </c>
      <c r="D1387" s="0" t="n">
        <f aca="false">(B1387-0.320575878411)*100/0.320575878411</f>
        <v>0</v>
      </c>
    </row>
    <row r="1388" customFormat="false" ht="14.1" hidden="false" customHeight="false" outlineLevel="0" collapsed="false">
      <c r="A1388" s="5" t="s">
        <v>1393</v>
      </c>
      <c r="B1388" s="0" t="n">
        <v>0.320575878411</v>
      </c>
      <c r="C1388" s="0" t="n">
        <v>1</v>
      </c>
      <c r="D1388" s="0" t="n">
        <f aca="false">(B1388-0.320575878411)*100/0.320575878411</f>
        <v>0</v>
      </c>
    </row>
    <row r="1389" customFormat="false" ht="14.1" hidden="false" customHeight="false" outlineLevel="0" collapsed="false">
      <c r="A1389" s="5" t="s">
        <v>1394</v>
      </c>
      <c r="B1389" s="0" t="n">
        <v>0.320575878411</v>
      </c>
      <c r="C1389" s="0" t="n">
        <v>1</v>
      </c>
      <c r="D1389" s="0" t="n">
        <f aca="false">(B1389-0.320575878411)*100/0.320575878411</f>
        <v>0</v>
      </c>
    </row>
    <row r="1390" customFormat="false" ht="14.1" hidden="false" customHeight="false" outlineLevel="0" collapsed="false">
      <c r="A1390" s="5" t="s">
        <v>1395</v>
      </c>
      <c r="B1390" s="0" t="n">
        <v>0.320575878411</v>
      </c>
      <c r="C1390" s="0" t="n">
        <v>1</v>
      </c>
      <c r="D1390" s="0" t="n">
        <f aca="false">(B1390-0.320575878411)*100/0.320575878411</f>
        <v>0</v>
      </c>
    </row>
    <row r="1391" customFormat="false" ht="14.1" hidden="false" customHeight="false" outlineLevel="0" collapsed="false">
      <c r="A1391" s="5" t="s">
        <v>1396</v>
      </c>
      <c r="B1391" s="0" t="n">
        <v>0.320575878411</v>
      </c>
      <c r="C1391" s="0" t="n">
        <v>1</v>
      </c>
      <c r="D1391" s="0" t="n">
        <f aca="false">(B1391-0.320575878411)*100/0.320575878411</f>
        <v>0</v>
      </c>
    </row>
    <row r="1392" customFormat="false" ht="14.1" hidden="false" customHeight="false" outlineLevel="0" collapsed="false">
      <c r="A1392" s="5" t="s">
        <v>1397</v>
      </c>
      <c r="B1392" s="0" t="n">
        <v>0.320575878411</v>
      </c>
      <c r="C1392" s="0" t="n">
        <v>1</v>
      </c>
      <c r="D1392" s="0" t="n">
        <f aca="false">(B1392-0.320575878411)*100/0.320575878411</f>
        <v>0</v>
      </c>
    </row>
    <row r="1393" customFormat="false" ht="14.1" hidden="false" customHeight="false" outlineLevel="0" collapsed="false">
      <c r="A1393" s="5" t="s">
        <v>1398</v>
      </c>
      <c r="B1393" s="0" t="n">
        <v>0.320575878411</v>
      </c>
      <c r="C1393" s="0" t="n">
        <v>1</v>
      </c>
      <c r="D1393" s="0" t="n">
        <f aca="false">(B1393-0.320575878411)*100/0.320575878411</f>
        <v>0</v>
      </c>
    </row>
    <row r="1394" customFormat="false" ht="14.1" hidden="false" customHeight="false" outlineLevel="0" collapsed="false">
      <c r="A1394" s="5" t="s">
        <v>1399</v>
      </c>
      <c r="B1394" s="0" t="n">
        <v>0.320575878411</v>
      </c>
      <c r="C1394" s="0" t="n">
        <v>1</v>
      </c>
      <c r="D1394" s="0" t="n">
        <f aca="false">(B1394-0.320575878411)*100/0.320575878411</f>
        <v>0</v>
      </c>
    </row>
    <row r="1395" customFormat="false" ht="14.1" hidden="false" customHeight="false" outlineLevel="0" collapsed="false">
      <c r="A1395" s="5" t="s">
        <v>1400</v>
      </c>
      <c r="B1395" s="0" t="n">
        <v>0.320575878411</v>
      </c>
      <c r="C1395" s="0" t="n">
        <v>1</v>
      </c>
      <c r="D1395" s="0" t="n">
        <f aca="false">(B1395-0.320575878411)*100/0.320575878411</f>
        <v>0</v>
      </c>
    </row>
    <row r="1396" customFormat="false" ht="14.1" hidden="false" customHeight="false" outlineLevel="0" collapsed="false">
      <c r="A1396" s="5" t="s">
        <v>1401</v>
      </c>
      <c r="B1396" s="0" t="n">
        <v>0.320575878411</v>
      </c>
      <c r="C1396" s="0" t="n">
        <v>1</v>
      </c>
      <c r="D1396" s="0" t="n">
        <f aca="false">(B1396-0.320575878411)*100/0.320575878411</f>
        <v>0</v>
      </c>
    </row>
    <row r="1397" customFormat="false" ht="14.1" hidden="false" customHeight="false" outlineLevel="0" collapsed="false">
      <c r="A1397" s="5" t="s">
        <v>1402</v>
      </c>
      <c r="B1397" s="0" t="n">
        <v>0.320575878411</v>
      </c>
      <c r="C1397" s="0" t="n">
        <v>1</v>
      </c>
      <c r="D1397" s="0" t="n">
        <f aca="false">(B1397-0.320575878411)*100/0.320575878411</f>
        <v>0</v>
      </c>
    </row>
    <row r="1398" customFormat="false" ht="14.1" hidden="false" customHeight="false" outlineLevel="0" collapsed="false">
      <c r="A1398" s="5" t="s">
        <v>1403</v>
      </c>
      <c r="B1398" s="0" t="n">
        <v>0.320575878411</v>
      </c>
      <c r="C1398" s="0" t="n">
        <v>1</v>
      </c>
      <c r="D1398" s="0" t="n">
        <f aca="false">(B1398-0.320575878411)*100/0.320575878411</f>
        <v>0</v>
      </c>
    </row>
    <row r="1399" customFormat="false" ht="14.1" hidden="false" customHeight="false" outlineLevel="0" collapsed="false">
      <c r="A1399" s="5" t="s">
        <v>1404</v>
      </c>
      <c r="B1399" s="0" t="n">
        <v>0.320575878411</v>
      </c>
      <c r="C1399" s="0" t="n">
        <v>1</v>
      </c>
      <c r="D1399" s="0" t="n">
        <f aca="false">(B1399-0.320575878411)*100/0.320575878411</f>
        <v>0</v>
      </c>
    </row>
    <row r="1400" customFormat="false" ht="14.1" hidden="false" customHeight="false" outlineLevel="0" collapsed="false">
      <c r="A1400" s="5" t="s">
        <v>1405</v>
      </c>
      <c r="B1400" s="0" t="n">
        <v>0.320575878411</v>
      </c>
      <c r="C1400" s="0" t="n">
        <v>1</v>
      </c>
      <c r="D1400" s="0" t="n">
        <f aca="false">(B1400-0.320575878411)*100/0.320575878411</f>
        <v>0</v>
      </c>
    </row>
    <row r="1401" customFormat="false" ht="14.1" hidden="false" customHeight="false" outlineLevel="0" collapsed="false">
      <c r="A1401" s="5" t="s">
        <v>1406</v>
      </c>
      <c r="B1401" s="0" t="n">
        <v>0.320575878411</v>
      </c>
      <c r="C1401" s="0" t="n">
        <v>1</v>
      </c>
      <c r="D1401" s="0" t="n">
        <f aca="false">(B1401-0.320575878411)*100/0.320575878411</f>
        <v>0</v>
      </c>
    </row>
    <row r="1402" customFormat="false" ht="14.1" hidden="false" customHeight="false" outlineLevel="0" collapsed="false">
      <c r="A1402" s="5" t="s">
        <v>1407</v>
      </c>
      <c r="B1402" s="0" t="n">
        <v>0.320575878411</v>
      </c>
      <c r="C1402" s="0" t="n">
        <v>1</v>
      </c>
      <c r="D1402" s="0" t="n">
        <f aca="false">(B1402-0.320575878411)*100/0.320575878411</f>
        <v>0</v>
      </c>
    </row>
    <row r="1403" customFormat="false" ht="14.1" hidden="false" customHeight="false" outlineLevel="0" collapsed="false">
      <c r="A1403" s="5" t="s">
        <v>1408</v>
      </c>
      <c r="B1403" s="0" t="n">
        <v>0.320575878411</v>
      </c>
      <c r="C1403" s="0" t="n">
        <v>1</v>
      </c>
      <c r="D1403" s="0" t="n">
        <f aca="false">(B1403-0.320575878411)*100/0.320575878411</f>
        <v>0</v>
      </c>
    </row>
    <row r="1404" customFormat="false" ht="14.1" hidden="false" customHeight="false" outlineLevel="0" collapsed="false">
      <c r="A1404" s="5" t="s">
        <v>1409</v>
      </c>
      <c r="B1404" s="0" t="n">
        <v>0.320575878411</v>
      </c>
      <c r="C1404" s="0" t="n">
        <v>1</v>
      </c>
      <c r="D1404" s="0" t="n">
        <f aca="false">(B1404-0.320575878411)*100/0.320575878411</f>
        <v>0</v>
      </c>
    </row>
    <row r="1405" customFormat="false" ht="14.1" hidden="false" customHeight="false" outlineLevel="0" collapsed="false">
      <c r="A1405" s="5" t="s">
        <v>1410</v>
      </c>
      <c r="B1405" s="0" t="n">
        <v>0.320575878411</v>
      </c>
      <c r="C1405" s="0" t="n">
        <v>1</v>
      </c>
      <c r="D1405" s="0" t="n">
        <f aca="false">(B1405-0.320575878411)*100/0.320575878411</f>
        <v>0</v>
      </c>
    </row>
    <row r="1406" customFormat="false" ht="14.1" hidden="false" customHeight="false" outlineLevel="0" collapsed="false">
      <c r="A1406" s="5" t="s">
        <v>1411</v>
      </c>
      <c r="B1406" s="0" t="n">
        <v>0.320575878411</v>
      </c>
      <c r="C1406" s="0" t="n">
        <v>1</v>
      </c>
      <c r="D1406" s="0" t="n">
        <f aca="false">(B1406-0.320575878411)*100/0.320575878411</f>
        <v>0</v>
      </c>
    </row>
    <row r="1407" customFormat="false" ht="14.1" hidden="false" customHeight="false" outlineLevel="0" collapsed="false">
      <c r="A1407" s="5" t="s">
        <v>1412</v>
      </c>
      <c r="B1407" s="0" t="n">
        <v>0.320575878411</v>
      </c>
      <c r="C1407" s="0" t="n">
        <v>1</v>
      </c>
      <c r="D1407" s="0" t="n">
        <f aca="false">(B1407-0.320575878411)*100/0.320575878411</f>
        <v>0</v>
      </c>
    </row>
    <row r="1408" customFormat="false" ht="14.1" hidden="false" customHeight="false" outlineLevel="0" collapsed="false">
      <c r="A1408" s="5" t="s">
        <v>1413</v>
      </c>
      <c r="B1408" s="0" t="n">
        <v>0.320575878411</v>
      </c>
      <c r="C1408" s="0" t="n">
        <v>1</v>
      </c>
      <c r="D1408" s="0" t="n">
        <f aca="false">(B1408-0.320575878411)*100/0.320575878411</f>
        <v>0</v>
      </c>
    </row>
    <row r="1409" customFormat="false" ht="14.1" hidden="false" customHeight="false" outlineLevel="0" collapsed="false">
      <c r="A1409" s="5" t="s">
        <v>1414</v>
      </c>
      <c r="B1409" s="0" t="n">
        <v>0.320575878411</v>
      </c>
      <c r="C1409" s="0" t="n">
        <v>1</v>
      </c>
      <c r="D1409" s="0" t="n">
        <f aca="false">(B1409-0.320575878411)*100/0.320575878411</f>
        <v>0</v>
      </c>
    </row>
    <row r="1410" customFormat="false" ht="14.1" hidden="false" customHeight="false" outlineLevel="0" collapsed="false">
      <c r="A1410" s="5" t="s">
        <v>1415</v>
      </c>
      <c r="B1410" s="0" t="n">
        <v>0.320575878411</v>
      </c>
      <c r="C1410" s="0" t="n">
        <v>1</v>
      </c>
      <c r="D1410" s="0" t="n">
        <f aca="false">(B1410-0.320575878411)*100/0.320575878411</f>
        <v>0</v>
      </c>
    </row>
    <row r="1411" customFormat="false" ht="14.1" hidden="false" customHeight="false" outlineLevel="0" collapsed="false">
      <c r="A1411" s="5" t="s">
        <v>1416</v>
      </c>
      <c r="B1411" s="0" t="n">
        <v>0.320575878411</v>
      </c>
      <c r="C1411" s="0" t="n">
        <v>1</v>
      </c>
      <c r="D1411" s="0" t="n">
        <f aca="false">(B1411-0.320575878411)*100/0.320575878411</f>
        <v>0</v>
      </c>
    </row>
    <row r="1412" customFormat="false" ht="14.1" hidden="false" customHeight="false" outlineLevel="0" collapsed="false">
      <c r="A1412" s="5" t="s">
        <v>1417</v>
      </c>
      <c r="B1412" s="0" t="n">
        <v>0.320575878411</v>
      </c>
      <c r="C1412" s="0" t="n">
        <v>1</v>
      </c>
      <c r="D1412" s="0" t="n">
        <f aca="false">(B1412-0.320575878411)*100/0.320575878411</f>
        <v>0</v>
      </c>
    </row>
    <row r="1413" customFormat="false" ht="14.1" hidden="false" customHeight="false" outlineLevel="0" collapsed="false">
      <c r="A1413" s="5" t="s">
        <v>1418</v>
      </c>
      <c r="B1413" s="0" t="n">
        <v>0.320575878411</v>
      </c>
      <c r="C1413" s="0" t="n">
        <v>1</v>
      </c>
      <c r="D1413" s="0" t="n">
        <f aca="false">(B1413-0.320575878411)*100/0.320575878411</f>
        <v>0</v>
      </c>
    </row>
    <row r="1414" customFormat="false" ht="14.1" hidden="false" customHeight="false" outlineLevel="0" collapsed="false">
      <c r="A1414" s="5" t="s">
        <v>1419</v>
      </c>
      <c r="B1414" s="0" t="n">
        <v>0.320575878411</v>
      </c>
      <c r="C1414" s="0" t="n">
        <v>1</v>
      </c>
      <c r="D1414" s="0" t="n">
        <f aca="false">(B1414-0.320575878411)*100/0.320575878411</f>
        <v>0</v>
      </c>
    </row>
    <row r="1415" customFormat="false" ht="14.1" hidden="false" customHeight="false" outlineLevel="0" collapsed="false">
      <c r="A1415" s="5" t="s">
        <v>1420</v>
      </c>
      <c r="B1415" s="0" t="n">
        <v>0.320575878411</v>
      </c>
      <c r="C1415" s="0" t="n">
        <v>1</v>
      </c>
      <c r="D1415" s="0" t="n">
        <f aca="false">(B1415-0.320575878411)*100/0.320575878411</f>
        <v>0</v>
      </c>
    </row>
    <row r="1416" customFormat="false" ht="14.1" hidden="false" customHeight="false" outlineLevel="0" collapsed="false">
      <c r="A1416" s="5" t="s">
        <v>1421</v>
      </c>
      <c r="B1416" s="0" t="n">
        <v>0.320575878411</v>
      </c>
      <c r="C1416" s="0" t="n">
        <v>1</v>
      </c>
      <c r="D1416" s="0" t="n">
        <f aca="false">(B1416-0.320575878411)*100/0.320575878411</f>
        <v>0</v>
      </c>
    </row>
    <row r="1417" customFormat="false" ht="14.1" hidden="false" customHeight="false" outlineLevel="0" collapsed="false">
      <c r="A1417" s="5" t="s">
        <v>1422</v>
      </c>
      <c r="B1417" s="0" t="n">
        <v>0.320575878411</v>
      </c>
      <c r="C1417" s="0" t="n">
        <v>1</v>
      </c>
      <c r="D1417" s="0" t="n">
        <f aca="false">(B1417-0.320575878411)*100/0.320575878411</f>
        <v>0</v>
      </c>
    </row>
    <row r="1418" customFormat="false" ht="14.1" hidden="false" customHeight="false" outlineLevel="0" collapsed="false">
      <c r="A1418" s="5" t="s">
        <v>1423</v>
      </c>
      <c r="B1418" s="0" t="n">
        <v>0.320575878411</v>
      </c>
      <c r="C1418" s="0" t="n">
        <v>1</v>
      </c>
      <c r="D1418" s="0" t="n">
        <f aca="false">(B1418-0.320575878411)*100/0.320575878411</f>
        <v>0</v>
      </c>
    </row>
    <row r="1419" customFormat="false" ht="14.1" hidden="false" customHeight="false" outlineLevel="0" collapsed="false">
      <c r="A1419" s="5" t="s">
        <v>1424</v>
      </c>
      <c r="B1419" s="0" t="n">
        <v>0.320575878411</v>
      </c>
      <c r="C1419" s="0" t="n">
        <v>1</v>
      </c>
      <c r="D1419" s="0" t="n">
        <f aca="false">(B1419-0.320575878411)*100/0.320575878411</f>
        <v>0</v>
      </c>
    </row>
    <row r="1420" customFormat="false" ht="14.1" hidden="false" customHeight="false" outlineLevel="0" collapsed="false">
      <c r="A1420" s="5" t="s">
        <v>1425</v>
      </c>
      <c r="B1420" s="0" t="n">
        <v>0.320575878411</v>
      </c>
      <c r="C1420" s="0" t="n">
        <v>1</v>
      </c>
      <c r="D1420" s="0" t="n">
        <f aca="false">(B1420-0.320575878411)*100/0.320575878411</f>
        <v>0</v>
      </c>
    </row>
    <row r="1421" customFormat="false" ht="14.1" hidden="false" customHeight="false" outlineLevel="0" collapsed="false">
      <c r="A1421" s="5" t="s">
        <v>1426</v>
      </c>
      <c r="B1421" s="0" t="n">
        <v>0.320575878411</v>
      </c>
      <c r="C1421" s="0" t="n">
        <v>1</v>
      </c>
      <c r="D1421" s="0" t="n">
        <f aca="false">(B1421-0.320575878411)*100/0.320575878411</f>
        <v>0</v>
      </c>
    </row>
    <row r="1422" customFormat="false" ht="14.1" hidden="false" customHeight="false" outlineLevel="0" collapsed="false">
      <c r="A1422" s="5" t="s">
        <v>1427</v>
      </c>
      <c r="B1422" s="0" t="n">
        <v>0.320575878411</v>
      </c>
      <c r="C1422" s="0" t="n">
        <v>1</v>
      </c>
      <c r="D1422" s="0" t="n">
        <f aca="false">(B1422-0.320575878411)*100/0.320575878411</f>
        <v>0</v>
      </c>
    </row>
    <row r="1423" customFormat="false" ht="14.1" hidden="false" customHeight="false" outlineLevel="0" collapsed="false">
      <c r="A1423" s="5" t="s">
        <v>1428</v>
      </c>
      <c r="B1423" s="0" t="n">
        <v>0.320575878411</v>
      </c>
      <c r="C1423" s="0" t="n">
        <v>1</v>
      </c>
      <c r="D1423" s="0" t="n">
        <f aca="false">(B1423-0.320575878411)*100/0.320575878411</f>
        <v>0</v>
      </c>
    </row>
    <row r="1424" customFormat="false" ht="14.1" hidden="false" customHeight="false" outlineLevel="0" collapsed="false">
      <c r="A1424" s="5" t="s">
        <v>1429</v>
      </c>
      <c r="B1424" s="0" t="n">
        <v>0.320575878411</v>
      </c>
      <c r="C1424" s="0" t="n">
        <v>1</v>
      </c>
      <c r="D1424" s="0" t="n">
        <f aca="false">(B1424-0.320575878411)*100/0.320575878411</f>
        <v>0</v>
      </c>
    </row>
    <row r="1425" customFormat="false" ht="14.1" hidden="false" customHeight="false" outlineLevel="0" collapsed="false">
      <c r="A1425" s="5" t="s">
        <v>1430</v>
      </c>
      <c r="B1425" s="0" t="n">
        <v>0.320575878411</v>
      </c>
      <c r="C1425" s="0" t="n">
        <v>1</v>
      </c>
      <c r="D1425" s="0" t="n">
        <f aca="false">(B1425-0.320575878411)*100/0.320575878411</f>
        <v>0</v>
      </c>
    </row>
    <row r="1426" customFormat="false" ht="14.1" hidden="false" customHeight="false" outlineLevel="0" collapsed="false">
      <c r="A1426" s="5" t="s">
        <v>1431</v>
      </c>
      <c r="B1426" s="0" t="n">
        <v>0.320575878411</v>
      </c>
      <c r="C1426" s="0" t="n">
        <v>1</v>
      </c>
      <c r="D1426" s="0" t="n">
        <f aca="false">(B1426-0.320575878411)*100/0.320575878411</f>
        <v>0</v>
      </c>
    </row>
    <row r="1427" customFormat="false" ht="14.1" hidden="false" customHeight="false" outlineLevel="0" collapsed="false">
      <c r="A1427" s="5" t="s">
        <v>1432</v>
      </c>
      <c r="B1427" s="0" t="n">
        <v>0.320575878411</v>
      </c>
      <c r="C1427" s="0" t="n">
        <v>1</v>
      </c>
      <c r="D1427" s="0" t="n">
        <f aca="false">(B1427-0.320575878411)*100/0.320575878411</f>
        <v>0</v>
      </c>
    </row>
    <row r="1428" customFormat="false" ht="14.1" hidden="false" customHeight="false" outlineLevel="0" collapsed="false">
      <c r="A1428" s="5" t="s">
        <v>1433</v>
      </c>
      <c r="B1428" s="0" t="n">
        <v>0.320575878411</v>
      </c>
      <c r="C1428" s="0" t="n">
        <v>1</v>
      </c>
      <c r="D1428" s="0" t="n">
        <f aca="false">(B1428-0.320575878411)*100/0.320575878411</f>
        <v>0</v>
      </c>
    </row>
    <row r="1429" customFormat="false" ht="14.1" hidden="false" customHeight="false" outlineLevel="0" collapsed="false">
      <c r="A1429" s="5" t="s">
        <v>1434</v>
      </c>
      <c r="B1429" s="0" t="n">
        <v>0.320575878411</v>
      </c>
      <c r="C1429" s="0" t="n">
        <v>1</v>
      </c>
      <c r="D1429" s="0" t="n">
        <f aca="false">(B1429-0.320575878411)*100/0.320575878411</f>
        <v>0</v>
      </c>
    </row>
    <row r="1430" customFormat="false" ht="14.1" hidden="false" customHeight="false" outlineLevel="0" collapsed="false">
      <c r="A1430" s="5" t="s">
        <v>1435</v>
      </c>
      <c r="B1430" s="0" t="n">
        <v>0.320575878411</v>
      </c>
      <c r="C1430" s="0" t="n">
        <v>1</v>
      </c>
      <c r="D1430" s="0" t="n">
        <f aca="false">(B1430-0.320575878411)*100/0.320575878411</f>
        <v>0</v>
      </c>
    </row>
    <row r="1431" customFormat="false" ht="14.1" hidden="false" customHeight="false" outlineLevel="0" collapsed="false">
      <c r="A1431" s="5" t="s">
        <v>1436</v>
      </c>
      <c r="B1431" s="0" t="n">
        <v>0.320575878411</v>
      </c>
      <c r="C1431" s="0" t="n">
        <v>1</v>
      </c>
      <c r="D1431" s="0" t="n">
        <f aca="false">(B1431-0.320575878411)*100/0.320575878411</f>
        <v>0</v>
      </c>
    </row>
    <row r="1432" customFormat="false" ht="14.1" hidden="false" customHeight="false" outlineLevel="0" collapsed="false">
      <c r="A1432" s="5" t="s">
        <v>1437</v>
      </c>
      <c r="B1432" s="0" t="n">
        <v>0.320575878411</v>
      </c>
      <c r="C1432" s="0" t="n">
        <v>1</v>
      </c>
      <c r="D1432" s="0" t="n">
        <f aca="false">(B1432-0.320575878411)*100/0.320575878411</f>
        <v>0</v>
      </c>
    </row>
    <row r="1433" customFormat="false" ht="14.1" hidden="false" customHeight="false" outlineLevel="0" collapsed="false">
      <c r="A1433" s="5" t="s">
        <v>1438</v>
      </c>
      <c r="B1433" s="0" t="n">
        <v>0.320575878411</v>
      </c>
      <c r="C1433" s="0" t="n">
        <v>1</v>
      </c>
      <c r="D1433" s="0" t="n">
        <f aca="false">(B1433-0.320575878411)*100/0.320575878411</f>
        <v>0</v>
      </c>
    </row>
    <row r="1434" customFormat="false" ht="14.1" hidden="false" customHeight="false" outlineLevel="0" collapsed="false">
      <c r="A1434" s="5" t="s">
        <v>1439</v>
      </c>
      <c r="B1434" s="0" t="n">
        <v>0.320575878411</v>
      </c>
      <c r="C1434" s="0" t="n">
        <v>1</v>
      </c>
      <c r="D1434" s="0" t="n">
        <f aca="false">(B1434-0.320575878411)*100/0.320575878411</f>
        <v>0</v>
      </c>
    </row>
    <row r="1435" customFormat="false" ht="14.1" hidden="false" customHeight="false" outlineLevel="0" collapsed="false">
      <c r="A1435" s="5" t="s">
        <v>1440</v>
      </c>
      <c r="B1435" s="0" t="n">
        <v>0.320575878411</v>
      </c>
      <c r="C1435" s="0" t="n">
        <v>1</v>
      </c>
      <c r="D1435" s="0" t="n">
        <f aca="false">(B1435-0.320575878411)*100/0.320575878411</f>
        <v>0</v>
      </c>
    </row>
    <row r="1436" customFormat="false" ht="14.1" hidden="false" customHeight="false" outlineLevel="0" collapsed="false">
      <c r="A1436" s="5" t="s">
        <v>1441</v>
      </c>
      <c r="B1436" s="0" t="n">
        <v>0.320575878411</v>
      </c>
      <c r="C1436" s="0" t="n">
        <v>1</v>
      </c>
      <c r="D1436" s="0" t="n">
        <f aca="false">(B1436-0.320575878411)*100/0.320575878411</f>
        <v>0</v>
      </c>
    </row>
    <row r="1437" customFormat="false" ht="14.1" hidden="false" customHeight="false" outlineLevel="0" collapsed="false">
      <c r="A1437" s="5" t="s">
        <v>1442</v>
      </c>
      <c r="B1437" s="0" t="n">
        <v>0.320575878411</v>
      </c>
      <c r="C1437" s="0" t="n">
        <v>1</v>
      </c>
      <c r="D1437" s="0" t="n">
        <f aca="false">(B1437-0.320575878411)*100/0.320575878411</f>
        <v>0</v>
      </c>
    </row>
    <row r="1438" customFormat="false" ht="14.1" hidden="false" customHeight="false" outlineLevel="0" collapsed="false">
      <c r="A1438" s="5" t="s">
        <v>1443</v>
      </c>
      <c r="B1438" s="0" t="n">
        <v>0.320575878411</v>
      </c>
      <c r="C1438" s="0" t="n">
        <v>1</v>
      </c>
      <c r="D1438" s="0" t="n">
        <f aca="false">(B1438-0.320575878411)*100/0.320575878411</f>
        <v>0</v>
      </c>
    </row>
    <row r="1439" customFormat="false" ht="14.1" hidden="false" customHeight="false" outlineLevel="0" collapsed="false">
      <c r="A1439" s="5" t="s">
        <v>1444</v>
      </c>
      <c r="B1439" s="0" t="n">
        <v>0.320575878411</v>
      </c>
      <c r="C1439" s="0" t="n">
        <v>1</v>
      </c>
      <c r="D1439" s="0" t="n">
        <f aca="false">(B1439-0.320575878411)*100/0.320575878411</f>
        <v>0</v>
      </c>
    </row>
    <row r="1440" customFormat="false" ht="14.1" hidden="false" customHeight="false" outlineLevel="0" collapsed="false">
      <c r="A1440" s="5" t="s">
        <v>1445</v>
      </c>
      <c r="B1440" s="0" t="n">
        <v>0.320575878411</v>
      </c>
      <c r="C1440" s="0" t="n">
        <v>1</v>
      </c>
      <c r="D1440" s="0" t="n">
        <f aca="false">(B1440-0.320575878411)*100/0.320575878411</f>
        <v>0</v>
      </c>
    </row>
    <row r="1441" customFormat="false" ht="14.1" hidden="false" customHeight="false" outlineLevel="0" collapsed="false">
      <c r="A1441" s="5" t="s">
        <v>1446</v>
      </c>
      <c r="B1441" s="0" t="n">
        <v>0.320575878411</v>
      </c>
      <c r="C1441" s="0" t="n">
        <v>1</v>
      </c>
      <c r="D1441" s="0" t="n">
        <f aca="false">(B1441-0.320575878411)*100/0.320575878411</f>
        <v>0</v>
      </c>
    </row>
    <row r="1442" customFormat="false" ht="14.1" hidden="false" customHeight="false" outlineLevel="0" collapsed="false">
      <c r="A1442" s="5" t="s">
        <v>1447</v>
      </c>
      <c r="B1442" s="0" t="n">
        <v>0.320575878411</v>
      </c>
      <c r="C1442" s="0" t="n">
        <v>1</v>
      </c>
      <c r="D1442" s="0" t="n">
        <f aca="false">(B1442-0.320575878411)*100/0.320575878411</f>
        <v>0</v>
      </c>
    </row>
    <row r="1443" customFormat="false" ht="14.1" hidden="false" customHeight="false" outlineLevel="0" collapsed="false">
      <c r="A1443" s="5" t="s">
        <v>1448</v>
      </c>
      <c r="B1443" s="0" t="n">
        <v>0.320575878411</v>
      </c>
      <c r="C1443" s="0" t="n">
        <v>1</v>
      </c>
      <c r="D1443" s="0" t="n">
        <f aca="false">(B1443-0.320575878411)*100/0.320575878411</f>
        <v>0</v>
      </c>
    </row>
    <row r="1444" customFormat="false" ht="14.1" hidden="false" customHeight="false" outlineLevel="0" collapsed="false">
      <c r="A1444" s="5" t="s">
        <v>1449</v>
      </c>
      <c r="B1444" s="0" t="n">
        <v>0.320575878411</v>
      </c>
      <c r="C1444" s="0" t="n">
        <v>1</v>
      </c>
      <c r="D1444" s="0" t="n">
        <f aca="false">(B1444-0.320575878411)*100/0.320575878411</f>
        <v>0</v>
      </c>
    </row>
    <row r="1445" customFormat="false" ht="14.1" hidden="false" customHeight="false" outlineLevel="0" collapsed="false">
      <c r="A1445" s="5" t="s">
        <v>1450</v>
      </c>
      <c r="B1445" s="0" t="n">
        <v>0.320575878411</v>
      </c>
      <c r="C1445" s="0" t="n">
        <v>1</v>
      </c>
      <c r="D1445" s="0" t="n">
        <f aca="false">(B1445-0.320575878411)*100/0.320575878411</f>
        <v>0</v>
      </c>
    </row>
    <row r="1446" customFormat="false" ht="14.1" hidden="false" customHeight="false" outlineLevel="0" collapsed="false">
      <c r="A1446" s="5" t="s">
        <v>1451</v>
      </c>
      <c r="B1446" s="0" t="n">
        <v>0.320575878411</v>
      </c>
      <c r="C1446" s="0" t="n">
        <v>1</v>
      </c>
      <c r="D1446" s="0" t="n">
        <f aca="false">(B1446-0.320575878411)*100/0.320575878411</f>
        <v>0</v>
      </c>
    </row>
    <row r="1447" customFormat="false" ht="14.1" hidden="false" customHeight="false" outlineLevel="0" collapsed="false">
      <c r="A1447" s="5" t="s">
        <v>1452</v>
      </c>
      <c r="B1447" s="0" t="n">
        <v>0.320575878411</v>
      </c>
      <c r="C1447" s="0" t="n">
        <v>1</v>
      </c>
      <c r="D1447" s="0" t="n">
        <f aca="false">(B1447-0.320575878411)*100/0.320575878411</f>
        <v>0</v>
      </c>
    </row>
    <row r="1448" customFormat="false" ht="14.1" hidden="false" customHeight="false" outlineLevel="0" collapsed="false">
      <c r="A1448" s="5" t="s">
        <v>1453</v>
      </c>
      <c r="B1448" s="0" t="n">
        <v>0.320575878411</v>
      </c>
      <c r="C1448" s="0" t="n">
        <v>1</v>
      </c>
      <c r="D1448" s="0" t="n">
        <f aca="false">(B1448-0.320575878411)*100/0.320575878411</f>
        <v>0</v>
      </c>
    </row>
    <row r="1449" customFormat="false" ht="14.1" hidden="false" customHeight="false" outlineLevel="0" collapsed="false">
      <c r="A1449" s="5" t="s">
        <v>1454</v>
      </c>
      <c r="B1449" s="0" t="n">
        <v>0.320575878411</v>
      </c>
      <c r="C1449" s="0" t="n">
        <v>1</v>
      </c>
      <c r="D1449" s="0" t="n">
        <f aca="false">(B1449-0.320575878411)*100/0.320575878411</f>
        <v>0</v>
      </c>
    </row>
    <row r="1450" customFormat="false" ht="14.1" hidden="false" customHeight="false" outlineLevel="0" collapsed="false">
      <c r="A1450" s="5" t="s">
        <v>1455</v>
      </c>
      <c r="B1450" s="0" t="n">
        <v>0.320575878411</v>
      </c>
      <c r="C1450" s="0" t="n">
        <v>1</v>
      </c>
      <c r="D1450" s="0" t="n">
        <f aca="false">(B1450-0.320575878411)*100/0.320575878411</f>
        <v>0</v>
      </c>
    </row>
    <row r="1451" customFormat="false" ht="14.1" hidden="false" customHeight="false" outlineLevel="0" collapsed="false">
      <c r="A1451" s="5" t="s">
        <v>1456</v>
      </c>
      <c r="B1451" s="0" t="n">
        <v>0.320575878411</v>
      </c>
      <c r="C1451" s="0" t="n">
        <v>1</v>
      </c>
      <c r="D1451" s="0" t="n">
        <f aca="false">(B1451-0.320575878411)*100/0.320575878411</f>
        <v>0</v>
      </c>
    </row>
    <row r="1452" customFormat="false" ht="14.1" hidden="false" customHeight="false" outlineLevel="0" collapsed="false">
      <c r="A1452" s="5" t="s">
        <v>1457</v>
      </c>
      <c r="B1452" s="0" t="n">
        <v>0.320575878411</v>
      </c>
      <c r="C1452" s="0" t="n">
        <v>1</v>
      </c>
      <c r="D1452" s="0" t="n">
        <f aca="false">(B1452-0.320575878411)*100/0.320575878411</f>
        <v>0</v>
      </c>
    </row>
    <row r="1453" customFormat="false" ht="14.1" hidden="false" customHeight="false" outlineLevel="0" collapsed="false">
      <c r="A1453" s="5" t="s">
        <v>1458</v>
      </c>
      <c r="B1453" s="0" t="n">
        <v>0.320575878411</v>
      </c>
      <c r="C1453" s="0" t="n">
        <v>1</v>
      </c>
      <c r="D1453" s="0" t="n">
        <f aca="false">(B1453-0.320575878411)*100/0.320575878411</f>
        <v>0</v>
      </c>
    </row>
    <row r="1454" customFormat="false" ht="14.1" hidden="false" customHeight="false" outlineLevel="0" collapsed="false">
      <c r="A1454" s="5" t="s">
        <v>1459</v>
      </c>
      <c r="B1454" s="0" t="n">
        <v>0.320575878411</v>
      </c>
      <c r="C1454" s="0" t="n">
        <v>1</v>
      </c>
      <c r="D1454" s="0" t="n">
        <f aca="false">(B1454-0.320575878411)*100/0.320575878411</f>
        <v>0</v>
      </c>
    </row>
    <row r="1455" customFormat="false" ht="14.1" hidden="false" customHeight="false" outlineLevel="0" collapsed="false">
      <c r="A1455" s="5" t="s">
        <v>1460</v>
      </c>
      <c r="B1455" s="0" t="n">
        <v>0.320575878411</v>
      </c>
      <c r="C1455" s="0" t="n">
        <v>1</v>
      </c>
      <c r="D1455" s="0" t="n">
        <f aca="false">(B1455-0.320575878411)*100/0.320575878411</f>
        <v>0</v>
      </c>
    </row>
    <row r="1456" customFormat="false" ht="14.1" hidden="false" customHeight="false" outlineLevel="0" collapsed="false">
      <c r="A1456" s="5" t="s">
        <v>1461</v>
      </c>
      <c r="B1456" s="0" t="n">
        <v>0.320575878411</v>
      </c>
      <c r="C1456" s="0" t="n">
        <v>1</v>
      </c>
      <c r="D1456" s="0" t="n">
        <f aca="false">(B1456-0.320575878411)*100/0.320575878411</f>
        <v>0</v>
      </c>
    </row>
    <row r="1457" customFormat="false" ht="14.1" hidden="false" customHeight="false" outlineLevel="0" collapsed="false">
      <c r="A1457" s="5" t="s">
        <v>1462</v>
      </c>
      <c r="B1457" s="0" t="n">
        <v>0.320575878411</v>
      </c>
      <c r="C1457" s="0" t="n">
        <v>1</v>
      </c>
      <c r="D1457" s="0" t="n">
        <f aca="false">(B1457-0.320575878411)*100/0.320575878411</f>
        <v>0</v>
      </c>
    </row>
    <row r="1458" customFormat="false" ht="14.1" hidden="false" customHeight="false" outlineLevel="0" collapsed="false">
      <c r="A1458" s="5" t="s">
        <v>1463</v>
      </c>
      <c r="B1458" s="0" t="n">
        <v>0.320575878411</v>
      </c>
      <c r="C1458" s="0" t="n">
        <v>1</v>
      </c>
      <c r="D1458" s="0" t="n">
        <f aca="false">(B1458-0.320575878411)*100/0.320575878411</f>
        <v>0</v>
      </c>
    </row>
    <row r="1459" customFormat="false" ht="14.1" hidden="false" customHeight="false" outlineLevel="0" collapsed="false">
      <c r="A1459" s="5" t="s">
        <v>1464</v>
      </c>
      <c r="B1459" s="0" t="n">
        <v>0.320575878411</v>
      </c>
      <c r="C1459" s="0" t="n">
        <v>1</v>
      </c>
      <c r="D1459" s="0" t="n">
        <f aca="false">(B1459-0.320575878411)*100/0.320575878411</f>
        <v>0</v>
      </c>
    </row>
    <row r="1460" customFormat="false" ht="14.1" hidden="false" customHeight="false" outlineLevel="0" collapsed="false">
      <c r="A1460" s="5" t="s">
        <v>1465</v>
      </c>
      <c r="B1460" s="0" t="n">
        <v>0.320575878411</v>
      </c>
      <c r="C1460" s="0" t="n">
        <v>1</v>
      </c>
      <c r="D1460" s="0" t="n">
        <f aca="false">(B1460-0.320575878411)*100/0.320575878411</f>
        <v>0</v>
      </c>
    </row>
    <row r="1461" customFormat="false" ht="14.1" hidden="false" customHeight="false" outlineLevel="0" collapsed="false">
      <c r="A1461" s="5" t="s">
        <v>1466</v>
      </c>
      <c r="B1461" s="0" t="n">
        <v>0.320575878411</v>
      </c>
      <c r="C1461" s="0" t="n">
        <v>1</v>
      </c>
      <c r="D1461" s="0" t="n">
        <f aca="false">(B1461-0.320575878411)*100/0.320575878411</f>
        <v>0</v>
      </c>
    </row>
    <row r="1462" customFormat="false" ht="14.1" hidden="false" customHeight="false" outlineLevel="0" collapsed="false">
      <c r="A1462" s="5" t="s">
        <v>1467</v>
      </c>
      <c r="B1462" s="0" t="n">
        <v>0.320575878411</v>
      </c>
      <c r="C1462" s="0" t="n">
        <v>1</v>
      </c>
      <c r="D1462" s="0" t="n">
        <f aca="false">(B1462-0.320575878411)*100/0.320575878411</f>
        <v>0</v>
      </c>
    </row>
    <row r="1463" customFormat="false" ht="14.1" hidden="false" customHeight="false" outlineLevel="0" collapsed="false">
      <c r="A1463" s="5" t="s">
        <v>1468</v>
      </c>
      <c r="B1463" s="0" t="n">
        <v>0.320575878411</v>
      </c>
      <c r="C1463" s="0" t="n">
        <v>1</v>
      </c>
      <c r="D1463" s="0" t="n">
        <f aca="false">(B1463-0.320575878411)*100/0.320575878411</f>
        <v>0</v>
      </c>
    </row>
    <row r="1464" customFormat="false" ht="14.1" hidden="false" customHeight="false" outlineLevel="0" collapsed="false">
      <c r="A1464" s="5" t="s">
        <v>1469</v>
      </c>
      <c r="B1464" s="0" t="n">
        <v>0.320575878411</v>
      </c>
      <c r="C1464" s="0" t="n">
        <v>1</v>
      </c>
      <c r="D1464" s="0" t="n">
        <f aca="false">(B1464-0.320575878411)*100/0.320575878411</f>
        <v>0</v>
      </c>
    </row>
    <row r="1465" customFormat="false" ht="14.1" hidden="false" customHeight="false" outlineLevel="0" collapsed="false">
      <c r="A1465" s="5" t="s">
        <v>1470</v>
      </c>
      <c r="B1465" s="0" t="n">
        <v>0.320575878411</v>
      </c>
      <c r="C1465" s="0" t="n">
        <v>1</v>
      </c>
      <c r="D1465" s="0" t="n">
        <f aca="false">(B1465-0.320575878411)*100/0.320575878411</f>
        <v>0</v>
      </c>
    </row>
    <row r="1466" customFormat="false" ht="14.1" hidden="false" customHeight="false" outlineLevel="0" collapsed="false">
      <c r="A1466" s="5" t="s">
        <v>1471</v>
      </c>
      <c r="B1466" s="0" t="n">
        <v>0.320575878411</v>
      </c>
      <c r="C1466" s="0" t="n">
        <v>1</v>
      </c>
      <c r="D1466" s="0" t="n">
        <f aca="false">(B1466-0.320575878411)*100/0.320575878411</f>
        <v>0</v>
      </c>
    </row>
    <row r="1467" customFormat="false" ht="14.1" hidden="false" customHeight="false" outlineLevel="0" collapsed="false">
      <c r="A1467" s="5" t="s">
        <v>1472</v>
      </c>
      <c r="B1467" s="0" t="n">
        <v>0.320575878411</v>
      </c>
      <c r="C1467" s="0" t="n">
        <v>1</v>
      </c>
      <c r="D1467" s="0" t="n">
        <f aca="false">(B1467-0.320575878411)*100/0.320575878411</f>
        <v>0</v>
      </c>
    </row>
    <row r="1468" customFormat="false" ht="14.1" hidden="false" customHeight="false" outlineLevel="0" collapsed="false">
      <c r="A1468" s="5" t="s">
        <v>1473</v>
      </c>
      <c r="B1468" s="0" t="n">
        <v>0.320575878411</v>
      </c>
      <c r="C1468" s="0" t="n">
        <v>1</v>
      </c>
      <c r="D1468" s="0" t="n">
        <f aca="false">(B1468-0.320575878411)*100/0.320575878411</f>
        <v>0</v>
      </c>
    </row>
    <row r="1469" customFormat="false" ht="14.1" hidden="false" customHeight="false" outlineLevel="0" collapsed="false">
      <c r="A1469" s="5" t="s">
        <v>1474</v>
      </c>
      <c r="B1469" s="0" t="n">
        <v>0.320575878411</v>
      </c>
      <c r="C1469" s="0" t="n">
        <v>1</v>
      </c>
      <c r="D1469" s="0" t="n">
        <f aca="false">(B1469-0.320575878411)*100/0.320575878411</f>
        <v>0</v>
      </c>
    </row>
    <row r="1470" customFormat="false" ht="14.1" hidden="false" customHeight="false" outlineLevel="0" collapsed="false">
      <c r="A1470" s="5" t="s">
        <v>1475</v>
      </c>
      <c r="B1470" s="0" t="n">
        <v>0.320575878411</v>
      </c>
      <c r="C1470" s="0" t="n">
        <v>1</v>
      </c>
      <c r="D1470" s="0" t="n">
        <f aca="false">(B1470-0.320575878411)*100/0.320575878411</f>
        <v>0</v>
      </c>
    </row>
    <row r="1471" customFormat="false" ht="14.1" hidden="false" customHeight="false" outlineLevel="0" collapsed="false">
      <c r="A1471" s="5" t="s">
        <v>1476</v>
      </c>
      <c r="B1471" s="0" t="n">
        <v>0.320575878411</v>
      </c>
      <c r="C1471" s="0" t="n">
        <v>1</v>
      </c>
      <c r="D1471" s="0" t="n">
        <f aca="false">(B1471-0.320575878411)*100/0.320575878411</f>
        <v>0</v>
      </c>
    </row>
    <row r="1472" customFormat="false" ht="14.1" hidden="false" customHeight="false" outlineLevel="0" collapsed="false">
      <c r="A1472" s="5" t="s">
        <v>1477</v>
      </c>
      <c r="B1472" s="0" t="n">
        <v>0.320575878411</v>
      </c>
      <c r="C1472" s="0" t="n">
        <v>1</v>
      </c>
      <c r="D1472" s="0" t="n">
        <f aca="false">(B1472-0.320575878411)*100/0.320575878411</f>
        <v>0</v>
      </c>
    </row>
    <row r="1473" customFormat="false" ht="14.1" hidden="false" customHeight="false" outlineLevel="0" collapsed="false">
      <c r="A1473" s="5" t="s">
        <v>1478</v>
      </c>
      <c r="B1473" s="0" t="n">
        <v>0.320575878411</v>
      </c>
      <c r="C1473" s="0" t="n">
        <v>1</v>
      </c>
      <c r="D1473" s="0" t="n">
        <f aca="false">(B1473-0.320575878411)*100/0.320575878411</f>
        <v>0</v>
      </c>
    </row>
    <row r="1474" customFormat="false" ht="14.1" hidden="false" customHeight="false" outlineLevel="0" collapsed="false">
      <c r="A1474" s="5" t="s">
        <v>1479</v>
      </c>
      <c r="B1474" s="0" t="n">
        <v>0.320575878411</v>
      </c>
      <c r="C1474" s="0" t="n">
        <v>1</v>
      </c>
      <c r="D1474" s="0" t="n">
        <f aca="false">(B1474-0.320575878411)*100/0.320575878411</f>
        <v>0</v>
      </c>
    </row>
    <row r="1475" customFormat="false" ht="14.1" hidden="false" customHeight="false" outlineLevel="0" collapsed="false">
      <c r="A1475" s="5" t="s">
        <v>1480</v>
      </c>
      <c r="B1475" s="0" t="n">
        <v>0.320575878411</v>
      </c>
      <c r="C1475" s="0" t="n">
        <v>1</v>
      </c>
      <c r="D1475" s="0" t="n">
        <f aca="false">(B1475-0.320575878411)*100/0.320575878411</f>
        <v>0</v>
      </c>
    </row>
    <row r="1476" customFormat="false" ht="14.1" hidden="false" customHeight="false" outlineLevel="0" collapsed="false">
      <c r="A1476" s="5" t="s">
        <v>1481</v>
      </c>
      <c r="B1476" s="0" t="n">
        <v>0.320575878411</v>
      </c>
      <c r="C1476" s="0" t="n">
        <v>1</v>
      </c>
      <c r="D1476" s="0" t="n">
        <f aca="false">(B1476-0.320575878411)*100/0.320575878411</f>
        <v>0</v>
      </c>
    </row>
    <row r="1477" customFormat="false" ht="14.1" hidden="false" customHeight="false" outlineLevel="0" collapsed="false">
      <c r="A1477" s="5" t="s">
        <v>1482</v>
      </c>
      <c r="B1477" s="0" t="n">
        <v>0.320575878411</v>
      </c>
      <c r="C1477" s="0" t="n">
        <v>1</v>
      </c>
      <c r="D1477" s="0" t="n">
        <f aca="false">(B1477-0.320575878411)*100/0.320575878411</f>
        <v>0</v>
      </c>
    </row>
    <row r="1478" customFormat="false" ht="14.1" hidden="false" customHeight="false" outlineLevel="0" collapsed="false">
      <c r="A1478" s="5" t="s">
        <v>1483</v>
      </c>
      <c r="B1478" s="0" t="n">
        <v>0.320575878411</v>
      </c>
      <c r="C1478" s="0" t="n">
        <v>1</v>
      </c>
      <c r="D1478" s="0" t="n">
        <f aca="false">(B1478-0.320575878411)*100/0.320575878411</f>
        <v>0</v>
      </c>
    </row>
    <row r="1479" customFormat="false" ht="14.1" hidden="false" customHeight="false" outlineLevel="0" collapsed="false">
      <c r="A1479" s="5" t="s">
        <v>1484</v>
      </c>
      <c r="B1479" s="0" t="n">
        <v>0.320575878411</v>
      </c>
      <c r="C1479" s="0" t="n">
        <v>1</v>
      </c>
      <c r="D1479" s="0" t="n">
        <f aca="false">(B1479-0.320575878411)*100/0.320575878411</f>
        <v>0</v>
      </c>
    </row>
    <row r="1480" customFormat="false" ht="14.1" hidden="false" customHeight="false" outlineLevel="0" collapsed="false">
      <c r="A1480" s="5" t="s">
        <v>1485</v>
      </c>
      <c r="B1480" s="0" t="n">
        <v>0.320575878411</v>
      </c>
      <c r="C1480" s="0" t="n">
        <v>1</v>
      </c>
      <c r="D1480" s="0" t="n">
        <f aca="false">(B1480-0.320575878411)*100/0.320575878411</f>
        <v>0</v>
      </c>
    </row>
    <row r="1481" customFormat="false" ht="14.1" hidden="false" customHeight="false" outlineLevel="0" collapsed="false">
      <c r="A1481" s="5" t="s">
        <v>1486</v>
      </c>
      <c r="B1481" s="0" t="n">
        <v>0.320575878411</v>
      </c>
      <c r="C1481" s="0" t="n">
        <v>1</v>
      </c>
      <c r="D1481" s="0" t="n">
        <f aca="false">(B1481-0.320575878411)*100/0.320575878411</f>
        <v>0</v>
      </c>
    </row>
    <row r="1482" customFormat="false" ht="14.1" hidden="false" customHeight="false" outlineLevel="0" collapsed="false">
      <c r="A1482" s="5" t="s">
        <v>1487</v>
      </c>
      <c r="B1482" s="0" t="n">
        <v>0.320575878411</v>
      </c>
      <c r="C1482" s="0" t="n">
        <v>1</v>
      </c>
      <c r="D1482" s="0" t="n">
        <f aca="false">(B1482-0.320575878411)*100/0.320575878411</f>
        <v>0</v>
      </c>
    </row>
    <row r="1483" customFormat="false" ht="14.1" hidden="false" customHeight="false" outlineLevel="0" collapsed="false">
      <c r="A1483" s="5" t="s">
        <v>1488</v>
      </c>
      <c r="B1483" s="0" t="n">
        <v>0.320575878411</v>
      </c>
      <c r="C1483" s="0" t="n">
        <v>1</v>
      </c>
      <c r="D1483" s="0" t="n">
        <f aca="false">(B1483-0.320575878411)*100/0.320575878411</f>
        <v>0</v>
      </c>
    </row>
    <row r="1484" customFormat="false" ht="14.1" hidden="false" customHeight="false" outlineLevel="0" collapsed="false">
      <c r="A1484" s="5" t="s">
        <v>1489</v>
      </c>
      <c r="B1484" s="0" t="n">
        <v>0.320575878411</v>
      </c>
      <c r="C1484" s="0" t="n">
        <v>1</v>
      </c>
      <c r="D1484" s="0" t="n">
        <f aca="false">(B1484-0.320575878411)*100/0.320575878411</f>
        <v>0</v>
      </c>
    </row>
    <row r="1485" customFormat="false" ht="14.1" hidden="false" customHeight="false" outlineLevel="0" collapsed="false">
      <c r="A1485" s="5" t="s">
        <v>1490</v>
      </c>
      <c r="B1485" s="0" t="n">
        <v>0.320575878411</v>
      </c>
      <c r="C1485" s="0" t="n">
        <v>1</v>
      </c>
      <c r="D1485" s="0" t="n">
        <f aca="false">(B1485-0.320575878411)*100/0.320575878411</f>
        <v>0</v>
      </c>
    </row>
    <row r="1486" customFormat="false" ht="14.1" hidden="false" customHeight="false" outlineLevel="0" collapsed="false">
      <c r="A1486" s="5" t="s">
        <v>1491</v>
      </c>
      <c r="B1486" s="0" t="n">
        <v>0.320575878411</v>
      </c>
      <c r="C1486" s="0" t="n">
        <v>1</v>
      </c>
      <c r="D1486" s="0" t="n">
        <f aca="false">(B1486-0.320575878411)*100/0.320575878411</f>
        <v>0</v>
      </c>
    </row>
    <row r="1487" customFormat="false" ht="14.1" hidden="false" customHeight="false" outlineLevel="0" collapsed="false">
      <c r="A1487" s="5" t="s">
        <v>1492</v>
      </c>
      <c r="B1487" s="0" t="n">
        <v>0.320575878411</v>
      </c>
      <c r="C1487" s="0" t="n">
        <v>1</v>
      </c>
      <c r="D1487" s="0" t="n">
        <f aca="false">(B1487-0.320575878411)*100/0.320575878411</f>
        <v>0</v>
      </c>
    </row>
    <row r="1488" customFormat="false" ht="14.1" hidden="false" customHeight="false" outlineLevel="0" collapsed="false">
      <c r="A1488" s="5" t="s">
        <v>1493</v>
      </c>
      <c r="B1488" s="0" t="n">
        <v>0.320575878411</v>
      </c>
      <c r="C1488" s="0" t="n">
        <v>1</v>
      </c>
      <c r="D1488" s="0" t="n">
        <f aca="false">(B1488-0.320575878411)*100/0.320575878411</f>
        <v>0</v>
      </c>
    </row>
    <row r="1489" customFormat="false" ht="14.1" hidden="false" customHeight="false" outlineLevel="0" collapsed="false">
      <c r="A1489" s="5" t="s">
        <v>1494</v>
      </c>
      <c r="B1489" s="0" t="n">
        <v>0.320575878411</v>
      </c>
      <c r="C1489" s="0" t="n">
        <v>1</v>
      </c>
      <c r="D1489" s="0" t="n">
        <f aca="false">(B1489-0.320575878411)*100/0.320575878411</f>
        <v>0</v>
      </c>
    </row>
    <row r="1490" customFormat="false" ht="14.1" hidden="false" customHeight="false" outlineLevel="0" collapsed="false">
      <c r="A1490" s="5" t="s">
        <v>1495</v>
      </c>
      <c r="B1490" s="0" t="n">
        <v>0.320575878411</v>
      </c>
      <c r="C1490" s="0" t="n">
        <v>1</v>
      </c>
      <c r="D1490" s="0" t="n">
        <f aca="false">(B1490-0.320575878411)*100/0.320575878411</f>
        <v>0</v>
      </c>
    </row>
    <row r="1491" customFormat="false" ht="14.1" hidden="false" customHeight="false" outlineLevel="0" collapsed="false">
      <c r="A1491" s="5" t="s">
        <v>1496</v>
      </c>
      <c r="B1491" s="0" t="n">
        <v>0.320575878411</v>
      </c>
      <c r="C1491" s="0" t="n">
        <v>1</v>
      </c>
      <c r="D1491" s="0" t="n">
        <f aca="false">(B1491-0.320575878411)*100/0.320575878411</f>
        <v>0</v>
      </c>
    </row>
    <row r="1492" customFormat="false" ht="14.1" hidden="false" customHeight="false" outlineLevel="0" collapsed="false">
      <c r="A1492" s="5" t="s">
        <v>1497</v>
      </c>
      <c r="B1492" s="0" t="n">
        <v>0.320575878411</v>
      </c>
      <c r="C1492" s="0" t="n">
        <v>1</v>
      </c>
      <c r="D1492" s="0" t="n">
        <f aca="false">(B1492-0.320575878411)*100/0.320575878411</f>
        <v>0</v>
      </c>
    </row>
    <row r="1493" customFormat="false" ht="14.1" hidden="false" customHeight="false" outlineLevel="0" collapsed="false">
      <c r="A1493" s="5" t="s">
        <v>1498</v>
      </c>
      <c r="B1493" s="0" t="n">
        <v>0.320575878411</v>
      </c>
      <c r="C1493" s="0" t="n">
        <v>1</v>
      </c>
      <c r="D1493" s="0" t="n">
        <f aca="false">(B1493-0.320575878411)*100/0.320575878411</f>
        <v>0</v>
      </c>
    </row>
    <row r="1494" customFormat="false" ht="14.1" hidden="false" customHeight="false" outlineLevel="0" collapsed="false">
      <c r="A1494" s="5" t="s">
        <v>1499</v>
      </c>
      <c r="B1494" s="0" t="n">
        <v>0.320575878411</v>
      </c>
      <c r="C1494" s="0" t="n">
        <v>1</v>
      </c>
      <c r="D1494" s="0" t="n">
        <f aca="false">(B1494-0.320575878411)*100/0.320575878411</f>
        <v>0</v>
      </c>
    </row>
    <row r="1495" customFormat="false" ht="14.1" hidden="false" customHeight="false" outlineLevel="0" collapsed="false">
      <c r="A1495" s="5" t="s">
        <v>1500</v>
      </c>
      <c r="B1495" s="0" t="n">
        <v>0.320575878411</v>
      </c>
      <c r="C1495" s="0" t="n">
        <v>1</v>
      </c>
      <c r="D1495" s="0" t="n">
        <f aca="false">(B1495-0.320575878411)*100/0.320575878411</f>
        <v>0</v>
      </c>
    </row>
    <row r="1496" customFormat="false" ht="14.1" hidden="false" customHeight="false" outlineLevel="0" collapsed="false">
      <c r="A1496" s="5" t="s">
        <v>1501</v>
      </c>
      <c r="B1496" s="0" t="n">
        <v>0.320575878411</v>
      </c>
      <c r="C1496" s="0" t="n">
        <v>1</v>
      </c>
      <c r="D1496" s="0" t="n">
        <f aca="false">(B1496-0.320575878411)*100/0.320575878411</f>
        <v>0</v>
      </c>
    </row>
    <row r="1497" customFormat="false" ht="14.1" hidden="false" customHeight="false" outlineLevel="0" collapsed="false">
      <c r="A1497" s="5" t="s">
        <v>1502</v>
      </c>
      <c r="B1497" s="0" t="n">
        <v>0.320575878411</v>
      </c>
      <c r="C1497" s="0" t="n">
        <v>1</v>
      </c>
      <c r="D1497" s="0" t="n">
        <f aca="false">(B1497-0.320575878411)*100/0.320575878411</f>
        <v>0</v>
      </c>
    </row>
    <row r="1498" customFormat="false" ht="14.1" hidden="false" customHeight="false" outlineLevel="0" collapsed="false">
      <c r="A1498" s="5" t="s">
        <v>1503</v>
      </c>
      <c r="B1498" s="0" t="n">
        <v>0.320575878411</v>
      </c>
      <c r="C1498" s="0" t="n">
        <v>1</v>
      </c>
      <c r="D1498" s="0" t="n">
        <f aca="false">(B1498-0.320575878411)*100/0.320575878411</f>
        <v>0</v>
      </c>
    </row>
    <row r="1499" customFormat="false" ht="14.1" hidden="false" customHeight="false" outlineLevel="0" collapsed="false">
      <c r="A1499" s="5" t="s">
        <v>1504</v>
      </c>
      <c r="B1499" s="0" t="n">
        <v>0.320575878411</v>
      </c>
      <c r="C1499" s="0" t="n">
        <v>1</v>
      </c>
      <c r="D1499" s="0" t="n">
        <f aca="false">(B1499-0.320575878411)*100/0.320575878411</f>
        <v>0</v>
      </c>
    </row>
    <row r="1500" customFormat="false" ht="14.1" hidden="false" customHeight="false" outlineLevel="0" collapsed="false">
      <c r="A1500" s="5" t="s">
        <v>1505</v>
      </c>
      <c r="B1500" s="0" t="n">
        <v>0.320575878411</v>
      </c>
      <c r="C1500" s="0" t="n">
        <v>1</v>
      </c>
      <c r="D1500" s="0" t="n">
        <f aca="false">(B1500-0.320575878411)*100/0.320575878411</f>
        <v>0</v>
      </c>
    </row>
    <row r="1501" customFormat="false" ht="14.1" hidden="false" customHeight="false" outlineLevel="0" collapsed="false">
      <c r="A1501" s="5" t="s">
        <v>1506</v>
      </c>
      <c r="B1501" s="0" t="n">
        <v>0.320575878411</v>
      </c>
      <c r="C1501" s="0" t="n">
        <v>1</v>
      </c>
      <c r="D1501" s="0" t="n">
        <f aca="false">(B1501-0.320575878411)*100/0.320575878411</f>
        <v>0</v>
      </c>
    </row>
    <row r="1502" customFormat="false" ht="14.1" hidden="false" customHeight="false" outlineLevel="0" collapsed="false">
      <c r="A1502" s="5" t="s">
        <v>1507</v>
      </c>
      <c r="B1502" s="0" t="n">
        <v>0.320575878411</v>
      </c>
      <c r="C1502" s="0" t="n">
        <v>1</v>
      </c>
      <c r="D1502" s="0" t="n">
        <f aca="false">(B1502-0.320575878411)*100/0.320575878411</f>
        <v>0</v>
      </c>
    </row>
    <row r="1503" customFormat="false" ht="14.1" hidden="false" customHeight="false" outlineLevel="0" collapsed="false">
      <c r="A1503" s="5" t="s">
        <v>1508</v>
      </c>
      <c r="B1503" s="0" t="n">
        <v>0.320575878411</v>
      </c>
      <c r="C1503" s="0" t="n">
        <v>1</v>
      </c>
      <c r="D1503" s="0" t="n">
        <f aca="false">(B1503-0.320575878411)*100/0.320575878411</f>
        <v>0</v>
      </c>
    </row>
    <row r="1504" customFormat="false" ht="14.1" hidden="false" customHeight="false" outlineLevel="0" collapsed="false">
      <c r="A1504" s="5" t="s">
        <v>1509</v>
      </c>
      <c r="B1504" s="0" t="n">
        <v>0.320575878411</v>
      </c>
      <c r="C1504" s="0" t="n">
        <v>1</v>
      </c>
      <c r="D1504" s="0" t="n">
        <f aca="false">(B1504-0.320575878411)*100/0.320575878411</f>
        <v>0</v>
      </c>
    </row>
    <row r="1505" customFormat="false" ht="14.1" hidden="false" customHeight="false" outlineLevel="0" collapsed="false">
      <c r="A1505" s="5" t="s">
        <v>1510</v>
      </c>
      <c r="B1505" s="0" t="n">
        <v>0.320575878411</v>
      </c>
      <c r="C1505" s="0" t="n">
        <v>1</v>
      </c>
      <c r="D1505" s="0" t="n">
        <f aca="false">(B1505-0.320575878411)*100/0.320575878411</f>
        <v>0</v>
      </c>
    </row>
    <row r="1506" customFormat="false" ht="14.1" hidden="false" customHeight="false" outlineLevel="0" collapsed="false">
      <c r="A1506" s="5" t="s">
        <v>1511</v>
      </c>
      <c r="B1506" s="0" t="n">
        <v>0.320575878411</v>
      </c>
      <c r="C1506" s="0" t="n">
        <v>1</v>
      </c>
      <c r="D1506" s="0" t="n">
        <f aca="false">(B1506-0.320575878411)*100/0.320575878411</f>
        <v>0</v>
      </c>
    </row>
    <row r="1507" customFormat="false" ht="14.1" hidden="false" customHeight="false" outlineLevel="0" collapsed="false">
      <c r="A1507" s="5" t="s">
        <v>1512</v>
      </c>
      <c r="B1507" s="0" t="n">
        <v>0.320575878411</v>
      </c>
      <c r="C1507" s="0" t="n">
        <v>1</v>
      </c>
      <c r="D1507" s="0" t="n">
        <f aca="false">(B1507-0.320575878411)*100/0.320575878411</f>
        <v>0</v>
      </c>
    </row>
    <row r="1508" customFormat="false" ht="14.1" hidden="false" customHeight="false" outlineLevel="0" collapsed="false">
      <c r="A1508" s="5" t="s">
        <v>1513</v>
      </c>
      <c r="B1508" s="0" t="n">
        <v>0.320575878411</v>
      </c>
      <c r="C1508" s="0" t="n">
        <v>1</v>
      </c>
      <c r="D1508" s="0" t="n">
        <f aca="false">(B1508-0.320575878411)*100/0.320575878411</f>
        <v>0</v>
      </c>
    </row>
    <row r="1509" customFormat="false" ht="14.1" hidden="false" customHeight="false" outlineLevel="0" collapsed="false">
      <c r="A1509" s="5" t="s">
        <v>1514</v>
      </c>
      <c r="B1509" s="0" t="n">
        <v>0.320575878411</v>
      </c>
      <c r="C1509" s="0" t="n">
        <v>1</v>
      </c>
      <c r="D1509" s="0" t="n">
        <f aca="false">(B1509-0.320575878411)*100/0.320575878411</f>
        <v>0</v>
      </c>
    </row>
    <row r="1510" customFormat="false" ht="14.1" hidden="false" customHeight="false" outlineLevel="0" collapsed="false">
      <c r="A1510" s="5" t="s">
        <v>1515</v>
      </c>
      <c r="B1510" s="0" t="n">
        <v>0.320575878411</v>
      </c>
      <c r="C1510" s="0" t="n">
        <v>1</v>
      </c>
      <c r="D1510" s="0" t="n">
        <f aca="false">(B1510-0.320575878411)*100/0.320575878411</f>
        <v>0</v>
      </c>
    </row>
    <row r="1511" customFormat="false" ht="14.1" hidden="false" customHeight="false" outlineLevel="0" collapsed="false">
      <c r="A1511" s="5" t="s">
        <v>1516</v>
      </c>
      <c r="B1511" s="0" t="n">
        <v>0.320575878411</v>
      </c>
      <c r="C1511" s="0" t="n">
        <v>1</v>
      </c>
      <c r="D1511" s="0" t="n">
        <f aca="false">(B1511-0.320575878411)*100/0.320575878411</f>
        <v>0</v>
      </c>
    </row>
    <row r="1512" customFormat="false" ht="14.1" hidden="false" customHeight="false" outlineLevel="0" collapsed="false">
      <c r="A1512" s="5" t="s">
        <v>1517</v>
      </c>
      <c r="B1512" s="0" t="n">
        <v>0.320575878411</v>
      </c>
      <c r="C1512" s="0" t="n">
        <v>1</v>
      </c>
      <c r="D1512" s="0" t="n">
        <f aca="false">(B1512-0.320575878411)*100/0.320575878411</f>
        <v>0</v>
      </c>
    </row>
    <row r="1513" customFormat="false" ht="14.1" hidden="false" customHeight="false" outlineLevel="0" collapsed="false">
      <c r="A1513" s="5" t="s">
        <v>1518</v>
      </c>
      <c r="B1513" s="0" t="n">
        <v>0.320575878411</v>
      </c>
      <c r="C1513" s="0" t="n">
        <v>1</v>
      </c>
      <c r="D1513" s="0" t="n">
        <f aca="false">(B1513-0.320575878411)*100/0.320575878411</f>
        <v>0</v>
      </c>
    </row>
    <row r="1514" customFormat="false" ht="14.1" hidden="false" customHeight="false" outlineLevel="0" collapsed="false">
      <c r="A1514" s="5" t="s">
        <v>1519</v>
      </c>
      <c r="B1514" s="0" t="n">
        <v>0.320575878411</v>
      </c>
      <c r="C1514" s="0" t="n">
        <v>1</v>
      </c>
      <c r="D1514" s="0" t="n">
        <f aca="false">(B1514-0.320575878411)*100/0.320575878411</f>
        <v>0</v>
      </c>
    </row>
    <row r="1515" customFormat="false" ht="14.1" hidden="false" customHeight="false" outlineLevel="0" collapsed="false">
      <c r="A1515" s="5" t="s">
        <v>1520</v>
      </c>
      <c r="B1515" s="0" t="n">
        <v>0.320575878411</v>
      </c>
      <c r="C1515" s="0" t="n">
        <v>1</v>
      </c>
      <c r="D1515" s="0" t="n">
        <f aca="false">(B1515-0.320575878411)*100/0.320575878411</f>
        <v>0</v>
      </c>
    </row>
    <row r="1516" customFormat="false" ht="14.1" hidden="false" customHeight="false" outlineLevel="0" collapsed="false">
      <c r="A1516" s="5" t="s">
        <v>1521</v>
      </c>
      <c r="B1516" s="0" t="n">
        <v>0.320575878411</v>
      </c>
      <c r="C1516" s="0" t="n">
        <v>1</v>
      </c>
      <c r="D1516" s="0" t="n">
        <f aca="false">(B1516-0.320575878411)*100/0.320575878411</f>
        <v>0</v>
      </c>
    </row>
    <row r="1517" customFormat="false" ht="14.1" hidden="false" customHeight="false" outlineLevel="0" collapsed="false">
      <c r="A1517" s="5" t="s">
        <v>1522</v>
      </c>
      <c r="B1517" s="0" t="n">
        <v>0.320575878411</v>
      </c>
      <c r="C1517" s="0" t="n">
        <v>1</v>
      </c>
      <c r="D1517" s="0" t="n">
        <f aca="false">(B1517-0.320575878411)*100/0.320575878411</f>
        <v>0</v>
      </c>
    </row>
    <row r="1518" customFormat="false" ht="14.1" hidden="false" customHeight="false" outlineLevel="0" collapsed="false">
      <c r="A1518" s="5" t="s">
        <v>1523</v>
      </c>
      <c r="B1518" s="0" t="n">
        <v>0.320575878411</v>
      </c>
      <c r="C1518" s="0" t="n">
        <v>1</v>
      </c>
      <c r="D1518" s="0" t="n">
        <f aca="false">(B1518-0.320575878411)*100/0.320575878411</f>
        <v>0</v>
      </c>
    </row>
    <row r="1519" customFormat="false" ht="14.1" hidden="false" customHeight="false" outlineLevel="0" collapsed="false">
      <c r="A1519" s="5" t="s">
        <v>1524</v>
      </c>
      <c r="B1519" s="0" t="n">
        <v>0.320575878411</v>
      </c>
      <c r="C1519" s="0" t="n">
        <v>1</v>
      </c>
      <c r="D1519" s="0" t="n">
        <f aca="false">(B1519-0.320575878411)*100/0.320575878411</f>
        <v>0</v>
      </c>
    </row>
    <row r="1520" customFormat="false" ht="14.1" hidden="false" customHeight="false" outlineLevel="0" collapsed="false">
      <c r="A1520" s="5" t="s">
        <v>1525</v>
      </c>
      <c r="B1520" s="0" t="n">
        <v>0.320575878411</v>
      </c>
      <c r="C1520" s="0" t="n">
        <v>1</v>
      </c>
      <c r="D1520" s="0" t="n">
        <f aca="false">(B1520-0.320575878411)*100/0.320575878411</f>
        <v>0</v>
      </c>
    </row>
    <row r="1521" customFormat="false" ht="14.1" hidden="false" customHeight="false" outlineLevel="0" collapsed="false">
      <c r="A1521" s="5" t="s">
        <v>1526</v>
      </c>
      <c r="B1521" s="0" t="n">
        <v>0.320575878411</v>
      </c>
      <c r="C1521" s="0" t="n">
        <v>1</v>
      </c>
      <c r="D1521" s="0" t="n">
        <f aca="false">(B1521-0.320575878411)*100/0.320575878411</f>
        <v>0</v>
      </c>
    </row>
    <row r="1522" customFormat="false" ht="14.1" hidden="false" customHeight="false" outlineLevel="0" collapsed="false">
      <c r="A1522" s="5" t="s">
        <v>1527</v>
      </c>
      <c r="B1522" s="0" t="n">
        <v>0.320575878411</v>
      </c>
      <c r="C1522" s="0" t="n">
        <v>1</v>
      </c>
      <c r="D1522" s="0" t="n">
        <f aca="false">(B1522-0.320575878411)*100/0.320575878411</f>
        <v>0</v>
      </c>
    </row>
    <row r="1523" customFormat="false" ht="14.1" hidden="false" customHeight="false" outlineLevel="0" collapsed="false">
      <c r="A1523" s="5" t="s">
        <v>1528</v>
      </c>
      <c r="B1523" s="0" t="n">
        <v>0.320575878411</v>
      </c>
      <c r="C1523" s="0" t="n">
        <v>1</v>
      </c>
      <c r="D1523" s="0" t="n">
        <f aca="false">(B1523-0.320575878411)*100/0.320575878411</f>
        <v>0</v>
      </c>
    </row>
    <row r="1524" customFormat="false" ht="14.1" hidden="false" customHeight="false" outlineLevel="0" collapsed="false">
      <c r="A1524" s="5" t="s">
        <v>1529</v>
      </c>
      <c r="B1524" s="0" t="n">
        <v>0.320575878411</v>
      </c>
      <c r="C1524" s="0" t="n">
        <v>1</v>
      </c>
      <c r="D1524" s="0" t="n">
        <f aca="false">(B1524-0.320575878411)*100/0.320575878411</f>
        <v>0</v>
      </c>
    </row>
    <row r="1525" customFormat="false" ht="14.1" hidden="false" customHeight="false" outlineLevel="0" collapsed="false">
      <c r="A1525" s="5" t="s">
        <v>1530</v>
      </c>
      <c r="B1525" s="0" t="n">
        <v>0.320575878411</v>
      </c>
      <c r="C1525" s="0" t="n">
        <v>1</v>
      </c>
      <c r="D1525" s="0" t="n">
        <f aca="false">(B1525-0.320575878411)*100/0.320575878411</f>
        <v>0</v>
      </c>
    </row>
    <row r="1526" customFormat="false" ht="14.1" hidden="false" customHeight="false" outlineLevel="0" collapsed="false">
      <c r="A1526" s="5" t="s">
        <v>1531</v>
      </c>
      <c r="B1526" s="0" t="n">
        <v>0.320575878411</v>
      </c>
      <c r="C1526" s="0" t="n">
        <v>1</v>
      </c>
      <c r="D1526" s="0" t="n">
        <f aca="false">(B1526-0.320575878411)*100/0.320575878411</f>
        <v>0</v>
      </c>
    </row>
    <row r="1527" customFormat="false" ht="14.1" hidden="false" customHeight="false" outlineLevel="0" collapsed="false">
      <c r="A1527" s="5" t="s">
        <v>1532</v>
      </c>
      <c r="B1527" s="0" t="n">
        <v>0.320575878411</v>
      </c>
      <c r="C1527" s="0" t="n">
        <v>1</v>
      </c>
      <c r="D1527" s="0" t="n">
        <f aca="false">(B1527-0.320575878411)*100/0.320575878411</f>
        <v>0</v>
      </c>
    </row>
    <row r="1528" customFormat="false" ht="14.1" hidden="false" customHeight="false" outlineLevel="0" collapsed="false">
      <c r="A1528" s="5" t="s">
        <v>1533</v>
      </c>
      <c r="B1528" s="0" t="n">
        <v>0.320575878411</v>
      </c>
      <c r="C1528" s="0" t="n">
        <v>1</v>
      </c>
      <c r="D1528" s="0" t="n">
        <f aca="false">(B1528-0.320575878411)*100/0.320575878411</f>
        <v>0</v>
      </c>
    </row>
    <row r="1529" customFormat="false" ht="14.1" hidden="false" customHeight="false" outlineLevel="0" collapsed="false">
      <c r="A1529" s="5" t="s">
        <v>1534</v>
      </c>
      <c r="B1529" s="0" t="n">
        <v>0.320575878411</v>
      </c>
      <c r="C1529" s="0" t="n">
        <v>1</v>
      </c>
      <c r="D1529" s="0" t="n">
        <f aca="false">(B1529-0.320575878411)*100/0.320575878411</f>
        <v>0</v>
      </c>
    </row>
    <row r="1530" customFormat="false" ht="14.1" hidden="false" customHeight="false" outlineLevel="0" collapsed="false">
      <c r="A1530" s="5" t="s">
        <v>1535</v>
      </c>
      <c r="B1530" s="0" t="n">
        <v>0.320575878411</v>
      </c>
      <c r="C1530" s="0" t="n">
        <v>1</v>
      </c>
      <c r="D1530" s="0" t="n">
        <f aca="false">(B1530-0.320575878411)*100/0.320575878411</f>
        <v>0</v>
      </c>
    </row>
    <row r="1531" customFormat="false" ht="14.1" hidden="false" customHeight="false" outlineLevel="0" collapsed="false">
      <c r="A1531" s="5" t="s">
        <v>1536</v>
      </c>
      <c r="B1531" s="0" t="n">
        <v>0.320575878411</v>
      </c>
      <c r="C1531" s="0" t="n">
        <v>1</v>
      </c>
      <c r="D1531" s="0" t="n">
        <f aca="false">(B1531-0.320575878411)*100/0.320575878411</f>
        <v>0</v>
      </c>
    </row>
    <row r="1532" customFormat="false" ht="14.1" hidden="false" customHeight="false" outlineLevel="0" collapsed="false">
      <c r="A1532" s="5" t="s">
        <v>1537</v>
      </c>
      <c r="B1532" s="0" t="n">
        <v>0.320575878411</v>
      </c>
      <c r="C1532" s="0" t="n">
        <v>1</v>
      </c>
      <c r="D1532" s="0" t="n">
        <f aca="false">(B1532-0.320575878411)*100/0.320575878411</f>
        <v>0</v>
      </c>
    </row>
    <row r="1533" customFormat="false" ht="14.1" hidden="false" customHeight="false" outlineLevel="0" collapsed="false">
      <c r="A1533" s="5" t="s">
        <v>1538</v>
      </c>
      <c r="B1533" s="0" t="n">
        <v>0.320575878411</v>
      </c>
      <c r="C1533" s="0" t="n">
        <v>1</v>
      </c>
      <c r="D1533" s="0" t="n">
        <f aca="false">(B1533-0.320575878411)*100/0.320575878411</f>
        <v>0</v>
      </c>
    </row>
    <row r="1534" customFormat="false" ht="14.1" hidden="false" customHeight="false" outlineLevel="0" collapsed="false">
      <c r="A1534" s="5" t="s">
        <v>1539</v>
      </c>
      <c r="B1534" s="0" t="n">
        <v>0.320575878411</v>
      </c>
      <c r="C1534" s="0" t="n">
        <v>1</v>
      </c>
      <c r="D1534" s="0" t="n">
        <f aca="false">(B1534-0.320575878411)*100/0.320575878411</f>
        <v>0</v>
      </c>
    </row>
    <row r="1535" customFormat="false" ht="14.1" hidden="false" customHeight="false" outlineLevel="0" collapsed="false">
      <c r="A1535" s="5" t="s">
        <v>1540</v>
      </c>
      <c r="B1535" s="0" t="n">
        <v>0.320575878411</v>
      </c>
      <c r="C1535" s="0" t="n">
        <v>1</v>
      </c>
      <c r="D1535" s="0" t="n">
        <f aca="false">(B1535-0.320575878411)*100/0.320575878411</f>
        <v>0</v>
      </c>
    </row>
    <row r="1536" customFormat="false" ht="14.1" hidden="false" customHeight="false" outlineLevel="0" collapsed="false">
      <c r="A1536" s="5" t="s">
        <v>1541</v>
      </c>
      <c r="B1536" s="0" t="n">
        <v>0.320575878411</v>
      </c>
      <c r="C1536" s="0" t="n">
        <v>1</v>
      </c>
      <c r="D1536" s="0" t="n">
        <f aca="false">(B1536-0.320575878411)*100/0.320575878411</f>
        <v>0</v>
      </c>
    </row>
    <row r="1537" customFormat="false" ht="14.1" hidden="false" customHeight="false" outlineLevel="0" collapsed="false">
      <c r="A1537" s="5" t="s">
        <v>1542</v>
      </c>
      <c r="B1537" s="0" t="n">
        <v>0.320575878411</v>
      </c>
      <c r="C1537" s="0" t="n">
        <v>1</v>
      </c>
      <c r="D1537" s="0" t="n">
        <f aca="false">(B1537-0.320575878411)*100/0.320575878411</f>
        <v>0</v>
      </c>
    </row>
    <row r="1538" customFormat="false" ht="14.1" hidden="false" customHeight="false" outlineLevel="0" collapsed="false">
      <c r="A1538" s="5" t="s">
        <v>1543</v>
      </c>
      <c r="B1538" s="0" t="n">
        <v>0.320575878411</v>
      </c>
      <c r="C1538" s="0" t="n">
        <v>1</v>
      </c>
      <c r="D1538" s="0" t="n">
        <f aca="false">(B1538-0.320575878411)*100/0.320575878411</f>
        <v>0</v>
      </c>
    </row>
    <row r="1539" customFormat="false" ht="14.1" hidden="false" customHeight="false" outlineLevel="0" collapsed="false">
      <c r="A1539" s="5" t="s">
        <v>1544</v>
      </c>
      <c r="B1539" s="0" t="n">
        <v>0.320575878411</v>
      </c>
      <c r="C1539" s="0" t="n">
        <v>1</v>
      </c>
      <c r="D1539" s="0" t="n">
        <f aca="false">(B1539-0.320575878411)*100/0.320575878411</f>
        <v>0</v>
      </c>
    </row>
    <row r="1540" customFormat="false" ht="14.1" hidden="false" customHeight="false" outlineLevel="0" collapsed="false">
      <c r="A1540" s="5" t="s">
        <v>1545</v>
      </c>
      <c r="B1540" s="0" t="n">
        <v>0.320575878411</v>
      </c>
      <c r="C1540" s="0" t="n">
        <v>1</v>
      </c>
      <c r="D1540" s="0" t="n">
        <f aca="false">(B1540-0.320575878411)*100/0.320575878411</f>
        <v>0</v>
      </c>
    </row>
    <row r="1541" customFormat="false" ht="14.1" hidden="false" customHeight="false" outlineLevel="0" collapsed="false">
      <c r="A1541" s="5" t="s">
        <v>1546</v>
      </c>
      <c r="B1541" s="0" t="n">
        <v>0.320575878411</v>
      </c>
      <c r="C1541" s="0" t="n">
        <v>1</v>
      </c>
      <c r="D1541" s="0" t="n">
        <f aca="false">(B1541-0.320575878411)*100/0.320575878411</f>
        <v>0</v>
      </c>
    </row>
    <row r="1542" customFormat="false" ht="14.1" hidden="false" customHeight="false" outlineLevel="0" collapsed="false">
      <c r="A1542" s="5" t="s">
        <v>1547</v>
      </c>
      <c r="B1542" s="0" t="n">
        <v>0.320575878411</v>
      </c>
      <c r="C1542" s="0" t="n">
        <v>1</v>
      </c>
      <c r="D1542" s="0" t="n">
        <f aca="false">(B1542-0.320575878411)*100/0.320575878411</f>
        <v>0</v>
      </c>
    </row>
    <row r="1543" customFormat="false" ht="14.1" hidden="false" customHeight="false" outlineLevel="0" collapsed="false">
      <c r="A1543" s="5" t="s">
        <v>1548</v>
      </c>
      <c r="B1543" s="0" t="n">
        <v>0.320575878411</v>
      </c>
      <c r="C1543" s="0" t="n">
        <v>1</v>
      </c>
      <c r="D1543" s="0" t="n">
        <f aca="false">(B1543-0.320575878411)*100/0.320575878411</f>
        <v>0</v>
      </c>
    </row>
    <row r="1544" customFormat="false" ht="14.1" hidden="false" customHeight="false" outlineLevel="0" collapsed="false">
      <c r="A1544" s="5" t="s">
        <v>1549</v>
      </c>
      <c r="B1544" s="0" t="n">
        <v>0.320575878411</v>
      </c>
      <c r="C1544" s="0" t="n">
        <v>1</v>
      </c>
      <c r="D1544" s="0" t="n">
        <f aca="false">(B1544-0.320575878411)*100/0.320575878411</f>
        <v>0</v>
      </c>
    </row>
    <row r="1545" customFormat="false" ht="14.1" hidden="false" customHeight="false" outlineLevel="0" collapsed="false">
      <c r="A1545" s="5" t="s">
        <v>1550</v>
      </c>
      <c r="B1545" s="0" t="n">
        <v>0.320575878411</v>
      </c>
      <c r="C1545" s="0" t="n">
        <v>1</v>
      </c>
      <c r="D1545" s="0" t="n">
        <f aca="false">(B1545-0.320575878411)*100/0.320575878411</f>
        <v>0</v>
      </c>
    </row>
    <row r="1546" customFormat="false" ht="14.1" hidden="false" customHeight="false" outlineLevel="0" collapsed="false">
      <c r="A1546" s="5" t="s">
        <v>1551</v>
      </c>
      <c r="B1546" s="0" t="n">
        <v>0.320575878411</v>
      </c>
      <c r="C1546" s="0" t="n">
        <v>1</v>
      </c>
      <c r="D1546" s="0" t="n">
        <f aca="false">(B1546-0.320575878411)*100/0.320575878411</f>
        <v>0</v>
      </c>
    </row>
    <row r="1547" customFormat="false" ht="14.1" hidden="false" customHeight="false" outlineLevel="0" collapsed="false">
      <c r="A1547" s="5" t="s">
        <v>1552</v>
      </c>
      <c r="B1547" s="0" t="n">
        <v>0.320575878411</v>
      </c>
      <c r="C1547" s="0" t="n">
        <v>1</v>
      </c>
      <c r="D1547" s="0" t="n">
        <f aca="false">(B1547-0.320575878411)*100/0.320575878411</f>
        <v>0</v>
      </c>
    </row>
    <row r="1548" customFormat="false" ht="14.1" hidden="false" customHeight="false" outlineLevel="0" collapsed="false">
      <c r="A1548" s="5" t="s">
        <v>1553</v>
      </c>
      <c r="B1548" s="0" t="n">
        <v>0.320575878411</v>
      </c>
      <c r="C1548" s="0" t="n">
        <v>1</v>
      </c>
      <c r="D1548" s="0" t="n">
        <f aca="false">(B1548-0.320575878411)*100/0.320575878411</f>
        <v>0</v>
      </c>
    </row>
    <row r="1549" customFormat="false" ht="14.1" hidden="false" customHeight="false" outlineLevel="0" collapsed="false">
      <c r="A1549" s="5" t="s">
        <v>1554</v>
      </c>
      <c r="B1549" s="0" t="n">
        <v>0.320575878411</v>
      </c>
      <c r="C1549" s="0" t="n">
        <v>1</v>
      </c>
      <c r="D1549" s="0" t="n">
        <f aca="false">(B1549-0.320575878411)*100/0.320575878411</f>
        <v>0</v>
      </c>
    </row>
    <row r="1550" customFormat="false" ht="14.1" hidden="false" customHeight="false" outlineLevel="0" collapsed="false">
      <c r="A1550" s="5" t="s">
        <v>1555</v>
      </c>
      <c r="B1550" s="0" t="n">
        <v>0.320575878411</v>
      </c>
      <c r="C1550" s="0" t="n">
        <v>1</v>
      </c>
      <c r="D1550" s="0" t="n">
        <f aca="false">(B1550-0.320575878411)*100/0.320575878411</f>
        <v>0</v>
      </c>
    </row>
    <row r="1551" customFormat="false" ht="14.1" hidden="false" customHeight="false" outlineLevel="0" collapsed="false">
      <c r="A1551" s="5" t="s">
        <v>1556</v>
      </c>
      <c r="B1551" s="0" t="n">
        <v>0.320575878411</v>
      </c>
      <c r="C1551" s="0" t="n">
        <v>1</v>
      </c>
      <c r="D1551" s="0" t="n">
        <f aca="false">(B1551-0.320575878411)*100/0.320575878411</f>
        <v>0</v>
      </c>
    </row>
    <row r="1552" customFormat="false" ht="14.1" hidden="false" customHeight="false" outlineLevel="0" collapsed="false">
      <c r="A1552" s="5" t="s">
        <v>1557</v>
      </c>
      <c r="B1552" s="0" t="n">
        <v>0.320575878411</v>
      </c>
      <c r="C1552" s="0" t="n">
        <v>1</v>
      </c>
      <c r="D1552" s="0" t="n">
        <f aca="false">(B1552-0.320575878411)*100/0.320575878411</f>
        <v>0</v>
      </c>
    </row>
    <row r="1553" customFormat="false" ht="14.1" hidden="false" customHeight="false" outlineLevel="0" collapsed="false">
      <c r="A1553" s="5" t="s">
        <v>1558</v>
      </c>
      <c r="B1553" s="0" t="n">
        <v>0.320575878411</v>
      </c>
      <c r="C1553" s="0" t="n">
        <v>1</v>
      </c>
      <c r="D1553" s="0" t="n">
        <f aca="false">(B1553-0.320575878411)*100/0.320575878411</f>
        <v>0</v>
      </c>
    </row>
    <row r="1554" customFormat="false" ht="14.1" hidden="false" customHeight="false" outlineLevel="0" collapsed="false">
      <c r="A1554" s="5" t="s">
        <v>1559</v>
      </c>
      <c r="B1554" s="0" t="n">
        <v>0.320575878411</v>
      </c>
      <c r="C1554" s="0" t="n">
        <v>1</v>
      </c>
      <c r="D1554" s="0" t="n">
        <f aca="false">(B1554-0.320575878411)*100/0.320575878411</f>
        <v>0</v>
      </c>
    </row>
    <row r="1555" customFormat="false" ht="14.1" hidden="false" customHeight="false" outlineLevel="0" collapsed="false">
      <c r="A1555" s="5" t="s">
        <v>1560</v>
      </c>
      <c r="B1555" s="0" t="n">
        <v>0.320575878411</v>
      </c>
      <c r="C1555" s="0" t="n">
        <v>1</v>
      </c>
      <c r="D1555" s="0" t="n">
        <f aca="false">(B1555-0.320575878411)*100/0.320575878411</f>
        <v>0</v>
      </c>
    </row>
    <row r="1556" customFormat="false" ht="14.1" hidden="false" customHeight="false" outlineLevel="0" collapsed="false">
      <c r="A1556" s="5" t="s">
        <v>1561</v>
      </c>
      <c r="B1556" s="0" t="n">
        <v>0.320575878411</v>
      </c>
      <c r="C1556" s="0" t="n">
        <v>1</v>
      </c>
      <c r="D1556" s="0" t="n">
        <f aca="false">(B1556-0.320575878411)*100/0.320575878411</f>
        <v>0</v>
      </c>
    </row>
    <row r="1557" customFormat="false" ht="14.1" hidden="false" customHeight="false" outlineLevel="0" collapsed="false">
      <c r="A1557" s="5" t="s">
        <v>1562</v>
      </c>
      <c r="B1557" s="0" t="n">
        <v>0.320575878411</v>
      </c>
      <c r="C1557" s="0" t="n">
        <v>1</v>
      </c>
      <c r="D1557" s="0" t="n">
        <f aca="false">(B1557-0.320575878411)*100/0.320575878411</f>
        <v>0</v>
      </c>
    </row>
    <row r="1558" customFormat="false" ht="14.1" hidden="false" customHeight="false" outlineLevel="0" collapsed="false">
      <c r="A1558" s="5" t="s">
        <v>1563</v>
      </c>
      <c r="B1558" s="0" t="n">
        <v>0.320575878411</v>
      </c>
      <c r="C1558" s="0" t="n">
        <v>1</v>
      </c>
      <c r="D1558" s="0" t="n">
        <f aca="false">(B1558-0.320575878411)*100/0.320575878411</f>
        <v>0</v>
      </c>
    </row>
    <row r="1559" customFormat="false" ht="14.1" hidden="false" customHeight="false" outlineLevel="0" collapsed="false">
      <c r="A1559" s="5" t="s">
        <v>1564</v>
      </c>
      <c r="B1559" s="0" t="n">
        <v>0.320575878411</v>
      </c>
      <c r="C1559" s="0" t="n">
        <v>1</v>
      </c>
      <c r="D1559" s="0" t="n">
        <f aca="false">(B1559-0.320575878411)*100/0.320575878411</f>
        <v>0</v>
      </c>
    </row>
    <row r="1560" customFormat="false" ht="14.1" hidden="false" customHeight="false" outlineLevel="0" collapsed="false">
      <c r="A1560" s="5" t="s">
        <v>1565</v>
      </c>
      <c r="B1560" s="0" t="n">
        <v>0.320575878411</v>
      </c>
      <c r="C1560" s="0" t="n">
        <v>1</v>
      </c>
      <c r="D1560" s="0" t="n">
        <f aca="false">(B1560-0.320575878411)*100/0.320575878411</f>
        <v>0</v>
      </c>
    </row>
    <row r="1561" customFormat="false" ht="14.1" hidden="false" customHeight="false" outlineLevel="0" collapsed="false">
      <c r="A1561" s="5" t="s">
        <v>1566</v>
      </c>
      <c r="B1561" s="0" t="n">
        <v>0.320575878411</v>
      </c>
      <c r="C1561" s="0" t="n">
        <v>1</v>
      </c>
      <c r="D1561" s="0" t="n">
        <f aca="false">(B1561-0.320575878411)*100/0.320575878411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hul </cp:lastModifiedBy>
  <dcterms:modified xsi:type="dcterms:W3CDTF">2015-06-17T13:28:59Z</dcterms:modified>
  <cp:revision>8</cp:revision>
  <dc:subject/>
  <dc:title/>
</cp:coreProperties>
</file>